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paper/MAIT-mice paper/TCR repertoire/TRAB/"/>
    </mc:Choice>
  </mc:AlternateContent>
  <xr:revisionPtr revIDLastSave="20" documentId="8_{3BE3E0D0-E800-0F44-ADB4-C8FCF63CDDDA}" xr6:coauthVersionLast="47" xr6:coauthVersionMax="47" xr10:uidLastSave="{32F02916-1703-2140-90C2-3335CBB0A94A}"/>
  <bookViews>
    <workbookView xWindow="35860" yWindow="3160" windowWidth="30880" windowHeight="27720" xr2:uid="{00000000-000D-0000-FFFF-FFFF00000000}"/>
  </bookViews>
  <sheets>
    <sheet name="B-Vb8-thy-tet-neg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34" i="1" l="1"/>
  <c r="M1504" i="1"/>
  <c r="M1471" i="1"/>
  <c r="M1511" i="1"/>
  <c r="M1514" i="1"/>
  <c r="M1518" i="1"/>
  <c r="M1521" i="1"/>
  <c r="M1524" i="1"/>
  <c r="M1529" i="1"/>
  <c r="M1474" i="1"/>
  <c r="M1539" i="1"/>
  <c r="A1541" i="1"/>
  <c r="M1129" i="1"/>
  <c r="M1466" i="1"/>
  <c r="M1532" i="1"/>
  <c r="M1530" i="1"/>
  <c r="M1525" i="1"/>
  <c r="M1522" i="1"/>
  <c r="M1468" i="1"/>
  <c r="M1516" i="1"/>
  <c r="M1512" i="1"/>
  <c r="M1507" i="1"/>
  <c r="M1505" i="1"/>
  <c r="M1481" i="1"/>
  <c r="M1498" i="1"/>
  <c r="M1479" i="1"/>
  <c r="M1475" i="1"/>
  <c r="M1492" i="1"/>
  <c r="M1442" i="1"/>
  <c r="M1439" i="1"/>
  <c r="M1460" i="1"/>
  <c r="M1450" i="1"/>
  <c r="M1444" i="1"/>
  <c r="M1423" i="1"/>
  <c r="M1398" i="1"/>
  <c r="M1395" i="1"/>
  <c r="M1207" i="1"/>
  <c r="M1289" i="1"/>
  <c r="M1391" i="1"/>
  <c r="M1390" i="1"/>
  <c r="M1388" i="1"/>
  <c r="M1193" i="1"/>
  <c r="M1283" i="1"/>
  <c r="M1375" i="1"/>
  <c r="M1370" i="1"/>
  <c r="M1364" i="1"/>
  <c r="M1406" i="1"/>
  <c r="M1360" i="1"/>
  <c r="M1354" i="1"/>
  <c r="M1349" i="1"/>
  <c r="M1427" i="1"/>
  <c r="M1400" i="1"/>
  <c r="M1339" i="1"/>
  <c r="M1333" i="1"/>
  <c r="M1261" i="1"/>
  <c r="M1259" i="1"/>
  <c r="M1320" i="1"/>
  <c r="M1186" i="1"/>
  <c r="M1251" i="1"/>
  <c r="M1308" i="1"/>
  <c r="M1245" i="1"/>
  <c r="M1300" i="1"/>
  <c r="M1296" i="1"/>
  <c r="M1180" i="1"/>
  <c r="M1155" i="1"/>
  <c r="M1165" i="1"/>
  <c r="M1146" i="1"/>
  <c r="M1117" i="1"/>
  <c r="M1103" i="1"/>
  <c r="M1110" i="1"/>
  <c r="M1055" i="1"/>
  <c r="M1092" i="1"/>
  <c r="M1085" i="1"/>
  <c r="M1131" i="1"/>
  <c r="M1497" i="1"/>
  <c r="M1494" i="1"/>
  <c r="M1458" i="1"/>
  <c r="M1441" i="1"/>
  <c r="M1443" i="1"/>
  <c r="M1397" i="1"/>
  <c r="M1417" i="1"/>
  <c r="M1288" i="1"/>
  <c r="M1383" i="1"/>
  <c r="M1374" i="1"/>
  <c r="M1421" i="1"/>
  <c r="M1226" i="1"/>
  <c r="M1346" i="1"/>
  <c r="M1338" i="1"/>
  <c r="M1188" i="1"/>
  <c r="M1316" i="1"/>
  <c r="M1244" i="1"/>
  <c r="M1154" i="1"/>
  <c r="M1116" i="1"/>
  <c r="M1090" i="1"/>
  <c r="M1120" i="1"/>
  <c r="M1533" i="1"/>
  <c r="M1491" i="1"/>
  <c r="M1455" i="1"/>
  <c r="M1448" i="1"/>
  <c r="M1434" i="1"/>
  <c r="M1208" i="1"/>
  <c r="M1394" i="1"/>
  <c r="M1408" i="1"/>
  <c r="M1194" i="1"/>
  <c r="M1282" i="1"/>
  <c r="M1218" i="1"/>
  <c r="M1362" i="1"/>
  <c r="M1359" i="1"/>
  <c r="M1348" i="1"/>
  <c r="M1344" i="1"/>
  <c r="M1264" i="1"/>
  <c r="M1328" i="1"/>
  <c r="M1319" i="1"/>
  <c r="M1411" i="1"/>
  <c r="M1248" i="1"/>
  <c r="M1299" i="1"/>
  <c r="M1294" i="1"/>
  <c r="M1178" i="1"/>
  <c r="M1140" i="1"/>
  <c r="M1179" i="1"/>
  <c r="M1070" i="1"/>
  <c r="M1109" i="1"/>
  <c r="M1050" i="1"/>
  <c r="M1083" i="1"/>
  <c r="M1535" i="1"/>
  <c r="M1463" i="1"/>
  <c r="M1486" i="1"/>
  <c r="M1467" i="1"/>
  <c r="M1500" i="1"/>
  <c r="M1478" i="1"/>
  <c r="M1457" i="1"/>
  <c r="M1451" i="1"/>
  <c r="M1436" i="1"/>
  <c r="M1418" i="1"/>
  <c r="M1197" i="1"/>
  <c r="M1284" i="1"/>
  <c r="M1372" i="1"/>
  <c r="M1429" i="1"/>
  <c r="M1274" i="1"/>
  <c r="M1414" i="1"/>
  <c r="M1326" i="1"/>
  <c r="M1412" i="1"/>
  <c r="M1302" i="1"/>
  <c r="M1149" i="1"/>
  <c r="M1105" i="1"/>
  <c r="M14" i="1"/>
  <c r="M17" i="1"/>
  <c r="M7" i="1"/>
  <c r="M19" i="1"/>
  <c r="M3" i="1"/>
  <c r="M22" i="1"/>
  <c r="M28" i="1"/>
  <c r="M34" i="1"/>
  <c r="M29" i="1"/>
  <c r="M41" i="1"/>
  <c r="M45" i="1"/>
  <c r="M47" i="1"/>
  <c r="M49" i="1"/>
  <c r="M53" i="1"/>
  <c r="M78" i="1"/>
  <c r="M81" i="1"/>
  <c r="M84" i="1"/>
  <c r="M160" i="1"/>
  <c r="M63" i="1"/>
  <c r="M92" i="1"/>
  <c r="M96" i="1"/>
  <c r="M99" i="1"/>
  <c r="M57" i="1"/>
  <c r="M65" i="1"/>
  <c r="M107" i="1"/>
  <c r="M67" i="1"/>
  <c r="M159" i="1"/>
  <c r="M114" i="1"/>
  <c r="M118" i="1"/>
  <c r="M122" i="1"/>
  <c r="M126" i="1"/>
  <c r="M166" i="1"/>
  <c r="M130" i="1"/>
  <c r="M134" i="1"/>
  <c r="M137" i="1"/>
  <c r="M141" i="1"/>
  <c r="M59" i="1"/>
  <c r="M147" i="1"/>
  <c r="M150" i="1"/>
  <c r="M154" i="1"/>
  <c r="M61" i="1"/>
  <c r="M170" i="1"/>
  <c r="M75" i="1"/>
  <c r="M197" i="1"/>
  <c r="M200" i="1"/>
  <c r="M203" i="1"/>
  <c r="M207" i="1"/>
  <c r="M211" i="1"/>
  <c r="M214" i="1"/>
  <c r="M178" i="1"/>
  <c r="M221" i="1"/>
  <c r="M180" i="1"/>
  <c r="M227" i="1"/>
  <c r="M230" i="1"/>
  <c r="M232" i="1"/>
  <c r="M236" i="1"/>
  <c r="M382" i="1"/>
  <c r="M240" i="1"/>
  <c r="M244" i="1"/>
  <c r="M248" i="1"/>
  <c r="M251" i="1"/>
  <c r="M185" i="1"/>
  <c r="M256" i="1"/>
  <c r="M260" i="1"/>
  <c r="M186" i="1"/>
  <c r="M266" i="1"/>
  <c r="M177" i="1"/>
  <c r="M187" i="1"/>
  <c r="M385" i="1"/>
  <c r="M274" i="1"/>
  <c r="M278" i="1"/>
  <c r="M282" i="1"/>
  <c r="M286" i="1"/>
  <c r="M290" i="1"/>
  <c r="M294" i="1"/>
  <c r="M387" i="1"/>
  <c r="M298" i="1"/>
  <c r="M302" i="1"/>
  <c r="M306" i="1"/>
  <c r="M310" i="1"/>
  <c r="M314" i="1"/>
  <c r="M316" i="1"/>
  <c r="M190" i="1"/>
  <c r="M389" i="1"/>
  <c r="M321" i="1"/>
  <c r="M15" i="1"/>
  <c r="M10" i="1"/>
  <c r="M18" i="1"/>
  <c r="M20" i="1"/>
  <c r="M4" i="1"/>
  <c r="M23" i="1"/>
  <c r="M32" i="1"/>
  <c r="M35" i="1"/>
  <c r="M38" i="1"/>
  <c r="M42" i="1"/>
  <c r="M46" i="1"/>
  <c r="M31" i="1"/>
  <c r="M50" i="1"/>
  <c r="M54" i="1"/>
  <c r="M79" i="1"/>
  <c r="M82" i="1"/>
  <c r="M85" i="1"/>
  <c r="M87" i="1"/>
  <c r="M90" i="1"/>
  <c r="M93" i="1"/>
  <c r="M161" i="1"/>
  <c r="M100" i="1"/>
  <c r="M164" i="1"/>
  <c r="M66" i="1"/>
  <c r="M108" i="1"/>
  <c r="M68" i="1"/>
  <c r="M113" i="1"/>
  <c r="M115" i="1"/>
  <c r="M119" i="1"/>
  <c r="M123" i="1"/>
  <c r="M69" i="1"/>
  <c r="M127" i="1"/>
  <c r="M131" i="1"/>
  <c r="M135" i="1"/>
  <c r="M9" i="1"/>
  <c r="M24" i="1"/>
  <c r="M25" i="1"/>
  <c r="M16" i="1"/>
  <c r="M11" i="1"/>
  <c r="M2" i="1"/>
  <c r="M5" i="1"/>
  <c r="M56" i="1"/>
  <c r="M40" i="1"/>
  <c r="M26" i="1"/>
  <c r="M52" i="1"/>
  <c r="M163" i="1"/>
  <c r="M86" i="1"/>
  <c r="M64" i="1"/>
  <c r="M98" i="1"/>
  <c r="M104" i="1"/>
  <c r="M110" i="1"/>
  <c r="M165" i="1"/>
  <c r="M121" i="1"/>
  <c r="M162" i="1"/>
  <c r="M133" i="1"/>
  <c r="M139" i="1"/>
  <c r="M144" i="1"/>
  <c r="M148" i="1"/>
  <c r="M152" i="1"/>
  <c r="M73" i="1"/>
  <c r="M167" i="1"/>
  <c r="M173" i="1"/>
  <c r="M199" i="1"/>
  <c r="M204" i="1"/>
  <c r="M209" i="1"/>
  <c r="M213" i="1"/>
  <c r="M218" i="1"/>
  <c r="M223" i="1"/>
  <c r="M226" i="1"/>
  <c r="M183" i="1"/>
  <c r="M234" i="1"/>
  <c r="M239" i="1"/>
  <c r="M241" i="1"/>
  <c r="M246" i="1"/>
  <c r="M250" i="1"/>
  <c r="M253" i="1"/>
  <c r="M258" i="1"/>
  <c r="M263" i="1"/>
  <c r="M267" i="1"/>
  <c r="M271" i="1"/>
  <c r="M384" i="1"/>
  <c r="M275" i="1"/>
  <c r="M280" i="1"/>
  <c r="M285" i="1"/>
  <c r="M291" i="1"/>
  <c r="M370" i="1"/>
  <c r="M297" i="1"/>
  <c r="M303" i="1"/>
  <c r="M308" i="1"/>
  <c r="M313" i="1"/>
  <c r="M317" i="1"/>
  <c r="M320" i="1"/>
  <c r="M381" i="1"/>
  <c r="M324" i="1"/>
  <c r="M328" i="1"/>
  <c r="M332" i="1"/>
  <c r="M336" i="1"/>
  <c r="M340" i="1"/>
  <c r="M344" i="1"/>
  <c r="M348" i="1"/>
  <c r="M352" i="1"/>
  <c r="M356" i="1"/>
  <c r="M359" i="1"/>
  <c r="M192" i="1"/>
  <c r="M194" i="1"/>
  <c r="M391" i="1"/>
  <c r="M450" i="1"/>
  <c r="M454" i="1"/>
  <c r="M458" i="1"/>
  <c r="M462" i="1"/>
  <c r="M466" i="1"/>
  <c r="M469" i="1"/>
  <c r="M473" i="1"/>
  <c r="M477" i="1"/>
  <c r="M397" i="1"/>
  <c r="M484" i="1"/>
  <c r="M488" i="1"/>
  <c r="M392" i="1"/>
  <c r="M495" i="1"/>
  <c r="M499" i="1"/>
  <c r="M503" i="1"/>
  <c r="M505" i="1"/>
  <c r="M409" i="1"/>
  <c r="M512" i="1"/>
  <c r="M516" i="1"/>
  <c r="M410" i="1"/>
  <c r="M523" i="1"/>
  <c r="M527" i="1"/>
  <c r="M531" i="1"/>
  <c r="M772" i="1"/>
  <c r="M533" i="1"/>
  <c r="M537" i="1"/>
  <c r="M541" i="1"/>
  <c r="M545" i="1"/>
  <c r="M548" i="1"/>
  <c r="M552" i="1"/>
  <c r="M405" i="1"/>
  <c r="M557" i="1"/>
  <c r="M561" i="1"/>
  <c r="M565" i="1"/>
  <c r="M569" i="1"/>
  <c r="M572" i="1"/>
  <c r="M576" i="1"/>
  <c r="M580" i="1"/>
  <c r="M779" i="1"/>
  <c r="M796" i="1"/>
  <c r="M585" i="1"/>
  <c r="M589" i="1"/>
  <c r="M592" i="1"/>
  <c r="M596" i="1"/>
  <c r="M600" i="1"/>
  <c r="M604" i="1"/>
  <c r="M607" i="1"/>
  <c r="M419" i="1"/>
  <c r="M614" i="1"/>
  <c r="M617" i="1"/>
  <c r="M770" i="1"/>
  <c r="M394" i="1"/>
  <c r="M781" i="1"/>
  <c r="M782" i="1"/>
  <c r="M425" i="1"/>
  <c r="M624" i="1"/>
  <c r="M628" i="1"/>
  <c r="M632" i="1"/>
  <c r="M635" i="1"/>
  <c r="M639" i="1"/>
  <c r="M643" i="1"/>
  <c r="M647" i="1"/>
  <c r="M651" i="1"/>
  <c r="M428" i="1"/>
  <c r="M657" i="1"/>
  <c r="M661" i="1"/>
  <c r="M429" i="1"/>
  <c r="M667" i="1"/>
  <c r="M801" i="1"/>
  <c r="M671" i="1"/>
  <c r="M396" i="1"/>
  <c r="M786" i="1"/>
  <c r="M804" i="1"/>
  <c r="M675" i="1"/>
  <c r="M679" i="1"/>
  <c r="M683" i="1"/>
  <c r="M687" i="1"/>
  <c r="M691" i="1"/>
  <c r="M695" i="1"/>
  <c r="M698" i="1"/>
  <c r="M702" i="1"/>
  <c r="M706" i="1"/>
  <c r="M710" i="1"/>
  <c r="M714" i="1"/>
  <c r="M717" i="1"/>
  <c r="M721" i="1"/>
  <c r="M725" i="1"/>
  <c r="M728" i="1"/>
  <c r="M732" i="1"/>
  <c r="M735" i="1"/>
  <c r="M739" i="1"/>
  <c r="M743" i="1"/>
  <c r="M747" i="1"/>
  <c r="M751" i="1"/>
  <c r="M755" i="1"/>
  <c r="M758" i="1"/>
  <c r="M771" i="1"/>
  <c r="M762" i="1"/>
  <c r="M407" i="1"/>
  <c r="M788" i="1"/>
  <c r="M766" i="1"/>
  <c r="M790" i="1"/>
  <c r="M808" i="1"/>
  <c r="M12" i="1"/>
  <c r="M6" i="1"/>
  <c r="M36" i="1"/>
  <c r="M43" i="1"/>
  <c r="M55" i="1"/>
  <c r="M76" i="1"/>
  <c r="M83" i="1"/>
  <c r="M88" i="1"/>
  <c r="M94" i="1"/>
  <c r="M101" i="1"/>
  <c r="M105" i="1"/>
  <c r="M111" i="1"/>
  <c r="M116" i="1"/>
  <c r="M124" i="1"/>
  <c r="M128" i="1"/>
  <c r="M70" i="1"/>
  <c r="M140" i="1"/>
  <c r="M60" i="1"/>
  <c r="M149" i="1"/>
  <c r="M153" i="1"/>
  <c r="M156" i="1"/>
  <c r="M171" i="1"/>
  <c r="M196" i="1"/>
  <c r="M201" i="1"/>
  <c r="M205" i="1"/>
  <c r="M210" i="1"/>
  <c r="M215" i="1"/>
  <c r="M219" i="1"/>
  <c r="M224" i="1"/>
  <c r="M182" i="1"/>
  <c r="M374" i="1"/>
  <c r="M235" i="1"/>
  <c r="M366" i="1"/>
  <c r="M242" i="1"/>
  <c r="M247" i="1"/>
  <c r="M252" i="1"/>
  <c r="M254" i="1"/>
  <c r="M259" i="1"/>
  <c r="M264" i="1"/>
  <c r="M268" i="1"/>
  <c r="M174" i="1"/>
  <c r="M377" i="1"/>
  <c r="M276" i="1"/>
  <c r="M281" i="1"/>
  <c r="M287" i="1"/>
  <c r="M292" i="1"/>
  <c r="M386" i="1"/>
  <c r="M299" i="1"/>
  <c r="M304" i="1"/>
  <c r="M309" i="1"/>
  <c r="M179" i="1"/>
  <c r="M318" i="1"/>
  <c r="M379" i="1"/>
  <c r="M322" i="1"/>
  <c r="M325" i="1"/>
  <c r="M329" i="1"/>
  <c r="M333" i="1"/>
  <c r="M337" i="1"/>
  <c r="M341" i="1"/>
  <c r="M345" i="1"/>
  <c r="M349" i="1"/>
  <c r="M353" i="1"/>
  <c r="M357" i="1"/>
  <c r="M360" i="1"/>
  <c r="M363" i="1"/>
  <c r="M195" i="1"/>
  <c r="M447" i="1"/>
  <c r="M451" i="1"/>
  <c r="M455" i="1"/>
  <c r="M459" i="1"/>
  <c r="M21" i="1"/>
  <c r="M27" i="1"/>
  <c r="M37" i="1"/>
  <c r="M44" i="1"/>
  <c r="M48" i="1"/>
  <c r="M77" i="1"/>
  <c r="M58" i="1"/>
  <c r="M89" i="1"/>
  <c r="M95" i="1"/>
  <c r="M102" i="1"/>
  <c r="M106" i="1"/>
  <c r="M112" i="1"/>
  <c r="M117" i="1"/>
  <c r="M125" i="1"/>
  <c r="M129" i="1"/>
  <c r="M136" i="1"/>
  <c r="M142" i="1"/>
  <c r="M145" i="1"/>
  <c r="M71" i="1"/>
  <c r="M155" i="1"/>
  <c r="M74" i="1"/>
  <c r="M157" i="1"/>
  <c r="M198" i="1"/>
  <c r="M176" i="1"/>
  <c r="M206" i="1"/>
  <c r="M212" i="1"/>
  <c r="M216" i="1"/>
  <c r="M220" i="1"/>
  <c r="M225" i="1"/>
  <c r="M228" i="1"/>
  <c r="M231" i="1"/>
  <c r="M237" i="1"/>
  <c r="M375" i="1"/>
  <c r="M8" i="1"/>
  <c r="M33" i="1"/>
  <c r="M39" i="1"/>
  <c r="M30" i="1"/>
  <c r="M51" i="1"/>
  <c r="M80" i="1"/>
  <c r="M62" i="1"/>
  <c r="M91" i="1"/>
  <c r="M97" i="1"/>
  <c r="M103" i="1"/>
  <c r="M109" i="1"/>
  <c r="M158" i="1"/>
  <c r="M120" i="1"/>
  <c r="M168" i="1"/>
  <c r="M132" i="1"/>
  <c r="M138" i="1"/>
  <c r="M143" i="1"/>
  <c r="M146" i="1"/>
  <c r="M151" i="1"/>
  <c r="M72" i="1"/>
  <c r="M169" i="1"/>
  <c r="M172" i="1"/>
  <c r="M365" i="1"/>
  <c r="M202" i="1"/>
  <c r="M208" i="1"/>
  <c r="M373" i="1"/>
  <c r="M217" i="1"/>
  <c r="M233" i="1"/>
  <c r="M245" i="1"/>
  <c r="M368" i="1"/>
  <c r="M262" i="1"/>
  <c r="M270" i="1"/>
  <c r="M188" i="1"/>
  <c r="M284" i="1"/>
  <c r="M378" i="1"/>
  <c r="M301" i="1"/>
  <c r="M312" i="1"/>
  <c r="M388" i="1"/>
  <c r="M323" i="1"/>
  <c r="M331" i="1"/>
  <c r="M339" i="1"/>
  <c r="M347" i="1"/>
  <c r="M355" i="1"/>
  <c r="M362" i="1"/>
  <c r="M390" i="1"/>
  <c r="M453" i="1"/>
  <c r="M461" i="1"/>
  <c r="M467" i="1"/>
  <c r="M471" i="1"/>
  <c r="M476" i="1"/>
  <c r="M481" i="1"/>
  <c r="M486" i="1"/>
  <c r="M491" i="1"/>
  <c r="M496" i="1"/>
  <c r="M501" i="1"/>
  <c r="M769" i="1"/>
  <c r="M509" i="1"/>
  <c r="M514" i="1"/>
  <c r="M519" i="1"/>
  <c r="M524" i="1"/>
  <c r="M529" i="1"/>
  <c r="M412" i="1"/>
  <c r="M534" i="1"/>
  <c r="M539" i="1"/>
  <c r="M544" i="1"/>
  <c r="M549" i="1"/>
  <c r="M553" i="1"/>
  <c r="M556" i="1"/>
  <c r="M562" i="1"/>
  <c r="M567" i="1"/>
  <c r="M415" i="1"/>
  <c r="M577" i="1"/>
  <c r="M416" i="1"/>
  <c r="M402" i="1"/>
  <c r="M586" i="1"/>
  <c r="M590" i="1"/>
  <c r="M595" i="1"/>
  <c r="M601" i="1"/>
  <c r="M605" i="1"/>
  <c r="M610" i="1"/>
  <c r="M420" i="1"/>
  <c r="M619" i="1"/>
  <c r="M780" i="1"/>
  <c r="M620" i="1"/>
  <c r="M424" i="1"/>
  <c r="M623" i="1"/>
  <c r="M629" i="1"/>
  <c r="M634" i="1"/>
  <c r="M638" i="1"/>
  <c r="M644" i="1"/>
  <c r="M649" i="1"/>
  <c r="M653" i="1"/>
  <c r="M658" i="1"/>
  <c r="M663" i="1"/>
  <c r="M666" i="1"/>
  <c r="M784" i="1"/>
  <c r="M430" i="1"/>
  <c r="M785" i="1"/>
  <c r="M805" i="1"/>
  <c r="M677" i="1"/>
  <c r="M682" i="1"/>
  <c r="M688" i="1"/>
  <c r="M693" i="1"/>
  <c r="M434" i="1"/>
  <c r="M703" i="1"/>
  <c r="M708" i="1"/>
  <c r="M713" i="1"/>
  <c r="M718" i="1"/>
  <c r="M723" i="1"/>
  <c r="M436" i="1"/>
  <c r="M733" i="1"/>
  <c r="M737" i="1"/>
  <c r="M742" i="1"/>
  <c r="M748" i="1"/>
  <c r="M753" i="1"/>
  <c r="M399" i="1"/>
  <c r="M793" i="1"/>
  <c r="M764" i="1"/>
  <c r="M765" i="1"/>
  <c r="M444" i="1"/>
  <c r="M794" i="1"/>
  <c r="M445" i="1"/>
  <c r="M811" i="1"/>
  <c r="M816" i="1"/>
  <c r="M825" i="1"/>
  <c r="M836" i="1"/>
  <c r="M838" i="1"/>
  <c r="M849" i="1"/>
  <c r="M851" i="1"/>
  <c r="M841" i="1"/>
  <c r="M844" i="1"/>
  <c r="M832" i="1"/>
  <c r="M848" i="1"/>
  <c r="M850" i="1"/>
  <c r="M862" i="1"/>
  <c r="M859" i="1"/>
  <c r="M871" i="1"/>
  <c r="M869" i="1"/>
  <c r="M889" i="1"/>
  <c r="M874" i="1"/>
  <c r="M865" i="1"/>
  <c r="M879" i="1"/>
  <c r="M890" i="1"/>
  <c r="M892" i="1"/>
  <c r="M908" i="1"/>
  <c r="M946" i="1"/>
  <c r="M910" i="1"/>
  <c r="M928" i="1"/>
  <c r="M931" i="1"/>
  <c r="M944" i="1"/>
  <c r="M915" i="1"/>
  <c r="M932" i="1"/>
  <c r="M896" i="1"/>
  <c r="M933" i="1"/>
  <c r="M904" i="1"/>
  <c r="M897" i="1"/>
  <c r="M905" i="1"/>
  <c r="M899" i="1"/>
  <c r="M954" i="1"/>
  <c r="M962" i="1"/>
  <c r="M964" i="1"/>
  <c r="M967" i="1"/>
  <c r="M970" i="1"/>
  <c r="M956" i="1"/>
  <c r="M974" i="1"/>
  <c r="M977" i="1"/>
  <c r="M988" i="1"/>
  <c r="M994" i="1"/>
  <c r="M959" i="1"/>
  <c r="M1008" i="1"/>
  <c r="M999" i="1"/>
  <c r="M997" i="1"/>
  <c r="M1016" i="1"/>
  <c r="M1017" i="1"/>
  <c r="M1020" i="1"/>
  <c r="M1010" i="1"/>
  <c r="M1026" i="1"/>
  <c r="M1032" i="1"/>
  <c r="M1037" i="1"/>
  <c r="M1038" i="1"/>
  <c r="M1042" i="1"/>
  <c r="M1071" i="1"/>
  <c r="M1074" i="1"/>
  <c r="M1130" i="1"/>
  <c r="M1124" i="1"/>
  <c r="M1045" i="1"/>
  <c r="M1064" i="1"/>
  <c r="M1046" i="1"/>
  <c r="M1067" i="1"/>
  <c r="M1047" i="1"/>
  <c r="M1048" i="1"/>
  <c r="M1086" i="1"/>
  <c r="M1088" i="1"/>
  <c r="M1091" i="1"/>
  <c r="M1094" i="1"/>
  <c r="M1095" i="1"/>
  <c r="M1065" i="1"/>
  <c r="M1057" i="1"/>
  <c r="M1108" i="1"/>
  <c r="M1127" i="1"/>
  <c r="M1058" i="1"/>
  <c r="M1113" i="1"/>
  <c r="M1066" i="1"/>
  <c r="M1122" i="1"/>
  <c r="M1059" i="1"/>
  <c r="M1141" i="1"/>
  <c r="M1161" i="1"/>
  <c r="M1148" i="1"/>
  <c r="M1163" i="1"/>
  <c r="M1151" i="1"/>
  <c r="M1152" i="1"/>
  <c r="M1171" i="1"/>
  <c r="M1174" i="1"/>
  <c r="M1143" i="1"/>
  <c r="M1158" i="1"/>
  <c r="M1232" i="1"/>
  <c r="M1234" i="1"/>
  <c r="M1295" i="1"/>
  <c r="M1236" i="1"/>
  <c r="M1240" i="1"/>
  <c r="M1210" i="1"/>
  <c r="M1242" i="1"/>
  <c r="M1243" i="1"/>
  <c r="M1246" i="1"/>
  <c r="M1305" i="1"/>
  <c r="M1399" i="1"/>
  <c r="M1184" i="1"/>
  <c r="M1310" i="1"/>
  <c r="M1252" i="1"/>
  <c r="M1313" i="1"/>
  <c r="M1255" i="1"/>
  <c r="M1187" i="1"/>
  <c r="M1214" i="1"/>
  <c r="M1256" i="1"/>
  <c r="M1322" i="1"/>
  <c r="M1425" i="1"/>
  <c r="M1426" i="1"/>
  <c r="M1189" i="1"/>
  <c r="M1260" i="1"/>
  <c r="M1262" i="1"/>
  <c r="M1263" i="1"/>
  <c r="M1223" i="1"/>
  <c r="M1266" i="1"/>
  <c r="M1267" i="1"/>
  <c r="M1340" i="1"/>
  <c r="M222" i="1"/>
  <c r="M238" i="1"/>
  <c r="M249" i="1"/>
  <c r="M255" i="1"/>
  <c r="M265" i="1"/>
  <c r="M369" i="1"/>
  <c r="M277" i="1"/>
  <c r="M288" i="1"/>
  <c r="M295" i="1"/>
  <c r="M305" i="1"/>
  <c r="M315" i="1"/>
  <c r="M371" i="1"/>
  <c r="M326" i="1"/>
  <c r="M334" i="1"/>
  <c r="M342" i="1"/>
  <c r="M350" i="1"/>
  <c r="M191" i="1"/>
  <c r="M193" i="1"/>
  <c r="M448" i="1"/>
  <c r="M456" i="1"/>
  <c r="M463" i="1"/>
  <c r="M468" i="1"/>
  <c r="M472" i="1"/>
  <c r="M478" i="1"/>
  <c r="M482" i="1"/>
  <c r="M487" i="1"/>
  <c r="M492" i="1"/>
  <c r="M497" i="1"/>
  <c r="M502" i="1"/>
  <c r="M506" i="1"/>
  <c r="M510" i="1"/>
  <c r="M515" i="1"/>
  <c r="M520" i="1"/>
  <c r="M525" i="1"/>
  <c r="M530" i="1"/>
  <c r="M773" i="1"/>
  <c r="M535" i="1"/>
  <c r="M540" i="1"/>
  <c r="M546" i="1"/>
  <c r="M550" i="1"/>
  <c r="M554" i="1"/>
  <c r="M558" i="1"/>
  <c r="M563" i="1"/>
  <c r="M568" i="1"/>
  <c r="M573" i="1"/>
  <c r="M578" i="1"/>
  <c r="M582" i="1"/>
  <c r="M797" i="1"/>
  <c r="M587" i="1"/>
  <c r="M591" i="1"/>
  <c r="M597" i="1"/>
  <c r="M602" i="1"/>
  <c r="M606" i="1"/>
  <c r="M611" i="1"/>
  <c r="M615" i="1"/>
  <c r="M774" i="1"/>
  <c r="M798" i="1"/>
  <c r="M423" i="1"/>
  <c r="M621" i="1"/>
  <c r="M625" i="1"/>
  <c r="M630" i="1"/>
  <c r="M426" i="1"/>
  <c r="M640" i="1"/>
  <c r="M645" i="1"/>
  <c r="M650" i="1"/>
  <c r="M654" i="1"/>
  <c r="M659" i="1"/>
  <c r="M664" i="1"/>
  <c r="M668" i="1"/>
  <c r="M802" i="1"/>
  <c r="M431" i="1"/>
  <c r="M406" i="1"/>
  <c r="M787" i="1"/>
  <c r="M678" i="1"/>
  <c r="M684" i="1"/>
  <c r="M689" i="1"/>
  <c r="M694" i="1"/>
  <c r="M699" i="1"/>
  <c r="M704" i="1"/>
  <c r="M709" i="1"/>
  <c r="M715" i="1"/>
  <c r="M719" i="1"/>
  <c r="M724" i="1"/>
  <c r="M729" i="1"/>
  <c r="M437" i="1"/>
  <c r="M181" i="1"/>
  <c r="M367" i="1"/>
  <c r="M184" i="1"/>
  <c r="M257" i="1"/>
  <c r="M376" i="1"/>
  <c r="M272" i="1"/>
  <c r="M279" i="1"/>
  <c r="M289" i="1"/>
  <c r="M296" i="1"/>
  <c r="M307" i="1"/>
  <c r="M189" i="1"/>
  <c r="M380" i="1"/>
  <c r="M327" i="1"/>
  <c r="M335" i="1"/>
  <c r="M343" i="1"/>
  <c r="M351" i="1"/>
  <c r="M358" i="1"/>
  <c r="M364" i="1"/>
  <c r="M449" i="1"/>
  <c r="M457" i="1"/>
  <c r="M464" i="1"/>
  <c r="M777" i="1"/>
  <c r="M474" i="1"/>
  <c r="M479" i="1"/>
  <c r="M483" i="1"/>
  <c r="M489" i="1"/>
  <c r="M493" i="1"/>
  <c r="M498" i="1"/>
  <c r="M504" i="1"/>
  <c r="M507" i="1"/>
  <c r="M511" i="1"/>
  <c r="M517" i="1"/>
  <c r="M521" i="1"/>
  <c r="M526" i="1"/>
  <c r="M532" i="1"/>
  <c r="M778" i="1"/>
  <c r="M536" i="1"/>
  <c r="M542" i="1"/>
  <c r="M413" i="1"/>
  <c r="M551" i="1"/>
  <c r="M229" i="1"/>
  <c r="M243" i="1"/>
  <c r="M383" i="1"/>
  <c r="M261" i="1"/>
  <c r="M269" i="1"/>
  <c r="M273" i="1"/>
  <c r="M283" i="1"/>
  <c r="M293" i="1"/>
  <c r="M300" i="1"/>
  <c r="M311" i="1"/>
  <c r="M319" i="1"/>
  <c r="M372" i="1"/>
  <c r="M330" i="1"/>
  <c r="M338" i="1"/>
  <c r="M346" i="1"/>
  <c r="M354" i="1"/>
  <c r="M361" i="1"/>
  <c r="M175" i="1"/>
  <c r="M452" i="1"/>
  <c r="M460" i="1"/>
  <c r="M465" i="1"/>
  <c r="M470" i="1"/>
  <c r="M475" i="1"/>
  <c r="M480" i="1"/>
  <c r="M485" i="1"/>
  <c r="M490" i="1"/>
  <c r="M494" i="1"/>
  <c r="M500" i="1"/>
  <c r="M408" i="1"/>
  <c r="M508" i="1"/>
  <c r="M513" i="1"/>
  <c r="M518" i="1"/>
  <c r="M522" i="1"/>
  <c r="M528" i="1"/>
  <c r="M543" i="1"/>
  <c r="M414" i="1"/>
  <c r="M566" i="1"/>
  <c r="M575" i="1"/>
  <c r="M792" i="1"/>
  <c r="M400" i="1"/>
  <c r="M599" i="1"/>
  <c r="M609" i="1"/>
  <c r="M618" i="1"/>
  <c r="M422" i="1"/>
  <c r="M622" i="1"/>
  <c r="M633" i="1"/>
  <c r="M642" i="1"/>
  <c r="M652" i="1"/>
  <c r="M662" i="1"/>
  <c r="M670" i="1"/>
  <c r="M433" i="1"/>
  <c r="M676" i="1"/>
  <c r="M686" i="1"/>
  <c r="M697" i="1"/>
  <c r="M707" i="1"/>
  <c r="M716" i="1"/>
  <c r="M727" i="1"/>
  <c r="M736" i="1"/>
  <c r="M744" i="1"/>
  <c r="M750" i="1"/>
  <c r="M757" i="1"/>
  <c r="M439" i="1"/>
  <c r="M441" i="1"/>
  <c r="M443" i="1"/>
  <c r="M807" i="1"/>
  <c r="M791" i="1"/>
  <c r="M815" i="1"/>
  <c r="M834" i="1"/>
  <c r="M837" i="1"/>
  <c r="M814" i="1"/>
  <c r="M829" i="1"/>
  <c r="M830" i="1"/>
  <c r="M831" i="1"/>
  <c r="M854" i="1"/>
  <c r="M863" i="1"/>
  <c r="M864" i="1"/>
  <c r="M872" i="1"/>
  <c r="M884" i="1"/>
  <c r="M887" i="1"/>
  <c r="M885" i="1"/>
  <c r="M880" i="1"/>
  <c r="M907" i="1"/>
  <c r="M943" i="1"/>
  <c r="M926" i="1"/>
  <c r="M927" i="1"/>
  <c r="M913" i="1"/>
  <c r="M947" i="1"/>
  <c r="M918" i="1"/>
  <c r="M948" i="1"/>
  <c r="M921" i="1"/>
  <c r="M935" i="1"/>
  <c r="M923" i="1"/>
  <c r="M953" i="1"/>
  <c r="M961" i="1"/>
  <c r="M982" i="1"/>
  <c r="M969" i="1"/>
  <c r="M985" i="1"/>
  <c r="M987" i="1"/>
  <c r="M979" i="1"/>
  <c r="M958" i="1"/>
  <c r="M995" i="1"/>
  <c r="M1002" i="1"/>
  <c r="M1005" i="1"/>
  <c r="M1021" i="1"/>
  <c r="M1013" i="1"/>
  <c r="M1022" i="1"/>
  <c r="M1027" i="1"/>
  <c r="M1033" i="1"/>
  <c r="M1036" i="1"/>
  <c r="M1043" i="1"/>
  <c r="M1072" i="1"/>
  <c r="M1076" i="1"/>
  <c r="M1132" i="1"/>
  <c r="M1063" i="1"/>
  <c r="M1081" i="1"/>
  <c r="M1126" i="1"/>
  <c r="M1134" i="1"/>
  <c r="M1069" i="1"/>
  <c r="M1061" i="1"/>
  <c r="M1119" i="1"/>
  <c r="M1106" i="1"/>
  <c r="M1056" i="1"/>
  <c r="M1098" i="1"/>
  <c r="M1051" i="1"/>
  <c r="M1112" i="1"/>
  <c r="M1114" i="1"/>
  <c r="M1139" i="1"/>
  <c r="M1123" i="1"/>
  <c r="M1144" i="1"/>
  <c r="M1147" i="1"/>
  <c r="M1164" i="1"/>
  <c r="M1166" i="1"/>
  <c r="M1170" i="1"/>
  <c r="M1175" i="1"/>
  <c r="M1157" i="1"/>
  <c r="M1181" i="1"/>
  <c r="M1292" i="1"/>
  <c r="M1235" i="1"/>
  <c r="M1239" i="1"/>
  <c r="M1241" i="1"/>
  <c r="M1410" i="1"/>
  <c r="M1211" i="1"/>
  <c r="M1306" i="1"/>
  <c r="M1249" i="1"/>
  <c r="M1309" i="1"/>
  <c r="M1253" i="1"/>
  <c r="M1213" i="1"/>
  <c r="M1419" i="1"/>
  <c r="M1202" i="1"/>
  <c r="M1257" i="1"/>
  <c r="M1258" i="1"/>
  <c r="M1203" i="1"/>
  <c r="M1222" i="1"/>
  <c r="M1329" i="1"/>
  <c r="M1405" i="1"/>
  <c r="M1265" i="1"/>
  <c r="M1336" i="1"/>
  <c r="M1224" i="1"/>
  <c r="M1342" i="1"/>
  <c r="M1204" i="1"/>
  <c r="M1269" i="1"/>
  <c r="M1415" i="1"/>
  <c r="M1271" i="1"/>
  <c r="M1350" i="1"/>
  <c r="M1352" i="1"/>
  <c r="M1355" i="1"/>
  <c r="M1358" i="1"/>
  <c r="M1205" i="1"/>
  <c r="M1277" i="1"/>
  <c r="M1192" i="1"/>
  <c r="M1430" i="1"/>
  <c r="M1365" i="1"/>
  <c r="M1368" i="1"/>
  <c r="M1416" i="1"/>
  <c r="M1373" i="1"/>
  <c r="M1227" i="1"/>
  <c r="M1377" i="1"/>
  <c r="M1379" i="1"/>
  <c r="M1381" i="1"/>
  <c r="M1384" i="1"/>
  <c r="M1387" i="1"/>
  <c r="M1286" i="1"/>
  <c r="M1206" i="1"/>
  <c r="M1196" i="1"/>
  <c r="M1392" i="1"/>
  <c r="M1393" i="1"/>
  <c r="M1220" i="1"/>
  <c r="M1199" i="1"/>
  <c r="M1396" i="1"/>
  <c r="M1209" i="1"/>
  <c r="M1228" i="1"/>
  <c r="M1201" i="1"/>
  <c r="M1445" i="1"/>
  <c r="M1449" i="1"/>
  <c r="M1438" i="1"/>
  <c r="M1453" i="1"/>
  <c r="M1440" i="1"/>
  <c r="M1459" i="1"/>
  <c r="M1536" i="1"/>
  <c r="M1537" i="1"/>
  <c r="M1476" i="1"/>
  <c r="M1495" i="1"/>
  <c r="M1461" i="1"/>
  <c r="M1499" i="1"/>
  <c r="M1501" i="1"/>
  <c r="M1482" i="1"/>
  <c r="M1462" i="1"/>
  <c r="M1509" i="1"/>
  <c r="M1483" i="1"/>
  <c r="M1515" i="1"/>
  <c r="M1517" i="1"/>
  <c r="M1472" i="1"/>
  <c r="M1469" i="1"/>
  <c r="M1487" i="1"/>
  <c r="M1528" i="1"/>
  <c r="M1488" i="1"/>
  <c r="M1465" i="1"/>
  <c r="M1540" i="1"/>
  <c r="M914" i="1"/>
  <c r="M1003" i="1"/>
  <c r="M1018" i="1"/>
  <c r="M1028" i="1"/>
  <c r="M1041" i="1"/>
  <c r="M1044" i="1"/>
  <c r="M1077" i="1"/>
  <c r="M1118" i="1"/>
  <c r="M1084" i="1"/>
  <c r="M1060" i="1"/>
  <c r="M1089" i="1"/>
  <c r="M1093" i="1"/>
  <c r="M1137" i="1"/>
  <c r="M1102" i="1"/>
  <c r="M1115" i="1"/>
  <c r="M1145" i="1"/>
  <c r="M1150" i="1"/>
  <c r="M1153" i="1"/>
  <c r="M1177" i="1"/>
  <c r="M1293" i="1"/>
  <c r="M1298" i="1"/>
  <c r="M1183" i="1"/>
  <c r="M1307" i="1"/>
  <c r="M1311" i="1"/>
  <c r="M1315" i="1"/>
  <c r="M1318" i="1"/>
  <c r="M1324" i="1"/>
  <c r="M1327" i="1"/>
  <c r="M1330" i="1"/>
  <c r="M1334" i="1"/>
  <c r="M1341" i="1"/>
  <c r="M1225" i="1"/>
  <c r="M1347" i="1"/>
  <c r="M1351" i="1"/>
  <c r="M1353" i="1"/>
  <c r="M1275" i="1"/>
  <c r="M1230" i="1"/>
  <c r="M1431" i="1"/>
  <c r="M1366" i="1"/>
  <c r="M1279" i="1"/>
  <c r="M1376" i="1"/>
  <c r="M1380" i="1"/>
  <c r="M1385" i="1"/>
  <c r="M1195" i="1"/>
  <c r="M411" i="1"/>
  <c r="M547" i="1"/>
  <c r="M559" i="1"/>
  <c r="M570" i="1"/>
  <c r="M579" i="1"/>
  <c r="M583" i="1"/>
  <c r="M593" i="1"/>
  <c r="M603" i="1"/>
  <c r="M612" i="1"/>
  <c r="M393" i="1"/>
  <c r="M799" i="1"/>
  <c r="M626" i="1"/>
  <c r="M636" i="1"/>
  <c r="M646" i="1"/>
  <c r="M655" i="1"/>
  <c r="M395" i="1"/>
  <c r="M775" i="1"/>
  <c r="M673" i="1"/>
  <c r="M680" i="1"/>
  <c r="M690" i="1"/>
  <c r="M700" i="1"/>
  <c r="M711" i="1"/>
  <c r="M720" i="1"/>
  <c r="M730" i="1"/>
  <c r="M738" i="1"/>
  <c r="M745" i="1"/>
  <c r="M752" i="1"/>
  <c r="M759" i="1"/>
  <c r="M761" i="1"/>
  <c r="M442" i="1"/>
  <c r="M767" i="1"/>
  <c r="M809" i="1"/>
  <c r="M446" i="1"/>
  <c r="M822" i="1"/>
  <c r="M826" i="1"/>
  <c r="M827" i="1"/>
  <c r="M819" i="1"/>
  <c r="M852" i="1"/>
  <c r="M843" i="1"/>
  <c r="M833" i="1"/>
  <c r="M821" i="1"/>
  <c r="M857" i="1"/>
  <c r="M860" i="1"/>
  <c r="M881" i="1"/>
  <c r="M882" i="1"/>
  <c r="M875" i="1"/>
  <c r="M878" i="1"/>
  <c r="M866" i="1"/>
  <c r="M925" i="1"/>
  <c r="M937" i="1"/>
  <c r="M902" i="1"/>
  <c r="M929" i="1"/>
  <c r="M903" i="1"/>
  <c r="M919" i="1"/>
  <c r="M949" i="1"/>
  <c r="M922" i="1"/>
  <c r="M936" i="1"/>
  <c r="M906" i="1"/>
  <c r="M951" i="1"/>
  <c r="M992" i="1"/>
  <c r="M965" i="1"/>
  <c r="M983" i="1"/>
  <c r="M972" i="1"/>
  <c r="M975" i="1"/>
  <c r="M957" i="1"/>
  <c r="M990" i="1"/>
  <c r="M1000" i="1"/>
  <c r="M1006" i="1"/>
  <c r="M1011" i="1"/>
  <c r="M1023" i="1"/>
  <c r="M1034" i="1"/>
  <c r="M1073" i="1"/>
  <c r="M1078" i="1"/>
  <c r="M1053" i="1"/>
  <c r="M1087" i="1"/>
  <c r="M1096" i="1"/>
  <c r="M1099" i="1"/>
  <c r="M1100" i="1"/>
  <c r="M1121" i="1"/>
  <c r="M1159" i="1"/>
  <c r="M1173" i="1"/>
  <c r="M1167" i="1"/>
  <c r="M1156" i="1"/>
  <c r="M1290" i="1"/>
  <c r="M1297" i="1"/>
  <c r="M1301" i="1"/>
  <c r="M1303" i="1"/>
  <c r="M1212" i="1"/>
  <c r="M1254" i="1"/>
  <c r="M1424" i="1"/>
  <c r="M1321" i="1"/>
  <c r="M1215" i="1"/>
  <c r="M1190" i="1"/>
  <c r="M1337" i="1"/>
  <c r="M1343" i="1"/>
  <c r="M1345" i="1"/>
  <c r="M1272" i="1"/>
  <c r="M1356" i="1"/>
  <c r="M1217" i="1"/>
  <c r="M1363" i="1"/>
  <c r="M1369" i="1"/>
  <c r="M1432" i="1"/>
  <c r="M1378" i="1"/>
  <c r="M1382" i="1"/>
  <c r="M1403" i="1"/>
  <c r="M401" i="1"/>
  <c r="M398" i="1"/>
  <c r="M560" i="1"/>
  <c r="M571" i="1"/>
  <c r="M581" i="1"/>
  <c r="M584" i="1"/>
  <c r="M594" i="1"/>
  <c r="M418" i="1"/>
  <c r="M613" i="1"/>
  <c r="M403" i="1"/>
  <c r="M800" i="1"/>
  <c r="M627" i="1"/>
  <c r="M637" i="1"/>
  <c r="M648" i="1"/>
  <c r="M656" i="1"/>
  <c r="M665" i="1"/>
  <c r="M672" i="1"/>
  <c r="M803" i="1"/>
  <c r="M681" i="1"/>
  <c r="M692" i="1"/>
  <c r="M701" i="1"/>
  <c r="M712" i="1"/>
  <c r="M722" i="1"/>
  <c r="M731" i="1"/>
  <c r="M740" i="1"/>
  <c r="M746" i="1"/>
  <c r="M754" i="1"/>
  <c r="M760" i="1"/>
  <c r="M763" i="1"/>
  <c r="M789" i="1"/>
  <c r="M776" i="1"/>
  <c r="M795" i="1"/>
  <c r="M768" i="1"/>
  <c r="M824" i="1"/>
  <c r="M835" i="1"/>
  <c r="M818" i="1"/>
  <c r="M839" i="1"/>
  <c r="M840" i="1"/>
  <c r="M845" i="1"/>
  <c r="M847" i="1"/>
  <c r="M853" i="1"/>
  <c r="M858" i="1"/>
  <c r="M861" i="1"/>
  <c r="M873" i="1"/>
  <c r="M883" i="1"/>
  <c r="M876" i="1"/>
  <c r="M870" i="1"/>
  <c r="M924" i="1"/>
  <c r="M901" i="1"/>
  <c r="M893" i="1"/>
  <c r="M938" i="1"/>
  <c r="M930" i="1"/>
  <c r="M894" i="1"/>
  <c r="M916" i="1"/>
  <c r="M895" i="1"/>
  <c r="M940" i="1"/>
  <c r="M934" i="1"/>
  <c r="M950" i="1"/>
  <c r="M900" i="1"/>
  <c r="M960" i="1"/>
  <c r="M963" i="1"/>
  <c r="M966" i="1"/>
  <c r="M984" i="1"/>
  <c r="M973" i="1"/>
  <c r="M976" i="1"/>
  <c r="M989" i="1"/>
  <c r="M981" i="1"/>
  <c r="M998" i="1"/>
  <c r="M1007" i="1"/>
  <c r="M996" i="1"/>
  <c r="M1012" i="1"/>
  <c r="M1014" i="1"/>
  <c r="M1025" i="1"/>
  <c r="M1029" i="1"/>
  <c r="M1035" i="1"/>
  <c r="M1039" i="1"/>
  <c r="M1128" i="1"/>
  <c r="M1075" i="1"/>
  <c r="M1062" i="1"/>
  <c r="M1104" i="1"/>
  <c r="M1079" i="1"/>
  <c r="M1082" i="1"/>
  <c r="M1133" i="1"/>
  <c r="M1068" i="1"/>
  <c r="M1136" i="1"/>
  <c r="M538" i="1"/>
  <c r="M555" i="1"/>
  <c r="M564" i="1"/>
  <c r="M574" i="1"/>
  <c r="M417" i="1"/>
  <c r="M588" i="1"/>
  <c r="M598" i="1"/>
  <c r="M608" i="1"/>
  <c r="M616" i="1"/>
  <c r="M421" i="1"/>
  <c r="M783" i="1"/>
  <c r="M631" i="1"/>
  <c r="M641" i="1"/>
  <c r="M427" i="1"/>
  <c r="M660" i="1"/>
  <c r="M669" i="1"/>
  <c r="M432" i="1"/>
  <c r="M674" i="1"/>
  <c r="M685" i="1"/>
  <c r="M696" i="1"/>
  <c r="M705" i="1"/>
  <c r="M435" i="1"/>
  <c r="M726" i="1"/>
  <c r="M734" i="1"/>
  <c r="M741" i="1"/>
  <c r="M749" i="1"/>
  <c r="M756" i="1"/>
  <c r="M438" i="1"/>
  <c r="M440" i="1"/>
  <c r="M806" i="1"/>
  <c r="M404" i="1"/>
  <c r="M810" i="1"/>
  <c r="M812" i="1"/>
  <c r="M817" i="1"/>
  <c r="M813" i="1"/>
  <c r="M828" i="1"/>
  <c r="M823" i="1"/>
  <c r="M842" i="1"/>
  <c r="M846" i="1"/>
  <c r="M820" i="1"/>
  <c r="M856" i="1"/>
  <c r="M855" i="1"/>
  <c r="M868" i="1"/>
  <c r="M886" i="1"/>
  <c r="M888" i="1"/>
  <c r="M877" i="1"/>
  <c r="M867" i="1"/>
  <c r="M891" i="1"/>
  <c r="M942" i="1"/>
  <c r="M909" i="1"/>
  <c r="M911" i="1"/>
  <c r="M912" i="1"/>
  <c r="M939" i="1"/>
  <c r="M917" i="1"/>
  <c r="M920" i="1"/>
  <c r="M945" i="1"/>
  <c r="M941" i="1"/>
  <c r="M898" i="1"/>
  <c r="M952" i="1"/>
  <c r="M955" i="1"/>
  <c r="M993" i="1"/>
  <c r="M968" i="1"/>
  <c r="M971" i="1"/>
  <c r="M986" i="1"/>
  <c r="M978" i="1"/>
  <c r="M980" i="1"/>
  <c r="M991" i="1"/>
  <c r="M1001" i="1"/>
  <c r="M1009" i="1"/>
  <c r="M1004" i="1"/>
  <c r="M1019" i="1"/>
  <c r="M1015" i="1"/>
  <c r="M1024" i="1"/>
  <c r="M1030" i="1"/>
  <c r="M1031" i="1"/>
  <c r="M1470" i="1"/>
  <c r="M1527" i="1"/>
  <c r="M1520" i="1"/>
  <c r="M1484" i="1"/>
  <c r="M1510" i="1"/>
  <c r="M1503" i="1"/>
  <c r="M1496" i="1"/>
  <c r="M1538" i="1"/>
  <c r="M1473" i="1"/>
  <c r="M1454" i="1"/>
  <c r="M1447" i="1"/>
  <c r="M1422" i="1"/>
  <c r="M1200" i="1"/>
  <c r="M1409" i="1"/>
  <c r="M1231" i="1"/>
  <c r="M1389" i="1"/>
  <c r="M1285" i="1"/>
  <c r="M1281" i="1"/>
  <c r="M1367" i="1"/>
  <c r="M1361" i="1"/>
  <c r="M1401" i="1"/>
  <c r="M1216" i="1"/>
  <c r="M1268" i="1"/>
  <c r="M1335" i="1"/>
  <c r="M1332" i="1"/>
  <c r="M1323" i="1"/>
  <c r="M1314" i="1"/>
  <c r="M1185" i="1"/>
  <c r="M1247" i="1"/>
  <c r="M1238" i="1"/>
  <c r="M1291" i="1"/>
  <c r="M1172" i="1"/>
  <c r="M1169" i="1"/>
  <c r="M1176" i="1"/>
  <c r="M1052" i="1"/>
  <c r="M1101" i="1"/>
  <c r="M1107" i="1"/>
  <c r="M1049" i="1"/>
  <c r="M1080" i="1"/>
  <c r="M13" i="1"/>
  <c r="M1489" i="1"/>
  <c r="M1531" i="1"/>
  <c r="M1526" i="1"/>
  <c r="M1523" i="1"/>
  <c r="M1519" i="1"/>
  <c r="M1485" i="1"/>
  <c r="M1513" i="1"/>
  <c r="M1508" i="1"/>
  <c r="M1506" i="1"/>
  <c r="M1502" i="1"/>
  <c r="M1464" i="1"/>
  <c r="M1480" i="1"/>
  <c r="M1477" i="1"/>
  <c r="M1493" i="1"/>
  <c r="M1490" i="1"/>
  <c r="M1456" i="1"/>
  <c r="M1452" i="1"/>
  <c r="M1437" i="1"/>
  <c r="M1446" i="1"/>
  <c r="M1435" i="1"/>
  <c r="M1433" i="1"/>
  <c r="M1221" i="1"/>
  <c r="M1404" i="1"/>
  <c r="M1219" i="1"/>
  <c r="M1198" i="1"/>
  <c r="M1407" i="1"/>
  <c r="M1287" i="1"/>
  <c r="M1386" i="1"/>
  <c r="M1402" i="1"/>
  <c r="M1280" i="1"/>
  <c r="M1371" i="1"/>
  <c r="M1278" i="1"/>
  <c r="M1428" i="1"/>
  <c r="M1276" i="1"/>
  <c r="M1357" i="1"/>
  <c r="M1273" i="1"/>
  <c r="M1270" i="1"/>
  <c r="M1191" i="1"/>
  <c r="M1413" i="1"/>
  <c r="M1420" i="1"/>
  <c r="M1331" i="1"/>
  <c r="M1325" i="1"/>
  <c r="M1229" i="1"/>
  <c r="M1317" i="1"/>
  <c r="M1312" i="1"/>
  <c r="M1250" i="1"/>
  <c r="M1304" i="1"/>
  <c r="M1182" i="1"/>
  <c r="M1237" i="1"/>
  <c r="M1233" i="1"/>
  <c r="M1142" i="1"/>
  <c r="M1168" i="1"/>
  <c r="M1162" i="1"/>
  <c r="M1160" i="1"/>
  <c r="M1138" i="1"/>
  <c r="M1111" i="1"/>
  <c r="M1097" i="1"/>
  <c r="M1054" i="1"/>
  <c r="M1135" i="1"/>
  <c r="M1125" i="1"/>
  <c r="M1040" i="1"/>
</calcChain>
</file>

<file path=xl/sharedStrings.xml><?xml version="1.0" encoding="utf-8"?>
<sst xmlns="http://schemas.openxmlformats.org/spreadsheetml/2006/main" count="7706" uniqueCount="2778">
  <si>
    <t>count</t>
  </si>
  <si>
    <t>freq</t>
  </si>
  <si>
    <t>cdr3nt</t>
  </si>
  <si>
    <t>cdr3aa</t>
  </si>
  <si>
    <t>v</t>
  </si>
  <si>
    <t>d</t>
  </si>
  <si>
    <t>j</t>
  </si>
  <si>
    <t>VEnd</t>
  </si>
  <si>
    <t>DStart</t>
  </si>
  <si>
    <t>DEnd</t>
  </si>
  <si>
    <t>JStart</t>
  </si>
  <si>
    <t>TGTGCCAGCAGTGACAGGGAAAACTCCGACTACACCTTC</t>
  </si>
  <si>
    <t>CASSDRENSDYTF</t>
  </si>
  <si>
    <t>TRBV13-3</t>
  </si>
  <si>
    <t>TRBD1</t>
  </si>
  <si>
    <t>TRBJ1-2</t>
  </si>
  <si>
    <t>TGTGCCAGCTCTCTCGAGGGGGGGGCTTTCTATGCTGAGCAGTTCTTC</t>
  </si>
  <si>
    <t>CASSLEGGAFYAEQFF</t>
  </si>
  <si>
    <t>TRBV12-2</t>
  </si>
  <si>
    <t>TRBD2</t>
  </si>
  <si>
    <t>TRBJ2-1</t>
  </si>
  <si>
    <t>TGTGCCAGCGGTGAGGGGGGGGCTTTCTATGCTGAGCAGTTCTTC</t>
  </si>
  <si>
    <t>CASGEGGAFYAEQFF</t>
  </si>
  <si>
    <t>TRBV13-2</t>
  </si>
  <si>
    <t>TGTGCCAGTGACAGGGAAAACTCCGACTACACCTTC</t>
  </si>
  <si>
    <t>CASDRENSDYTF</t>
  </si>
  <si>
    <t>TGTGCCAGCGGTGGACTGGGGGGGGCTTTCTATGCTGAGCAGTTCTTC</t>
  </si>
  <si>
    <t>CASGGLGGAFYAEQFF</t>
  </si>
  <si>
    <t>TGTGCCAGCGGTGATGAGGGGGGGGCTTTCTATGCTGAGCAGTTCTTC</t>
  </si>
  <si>
    <t>CASGDEGGAFYAEQFF</t>
  </si>
  <si>
    <t>TGTGCCAGCGGTGATCTGGGGGGGGCTTTCTATGCTGAGCAGTTCTTC</t>
  </si>
  <si>
    <t>CASGDLGGAFYAEQFF</t>
  </si>
  <si>
    <t>TGTGCCAGCAGGAGACTGGGGGGGGCTTTCTATGCTGAGCAGTTCTTC</t>
  </si>
  <si>
    <t>CASRRLGGAFYAEQFF</t>
  </si>
  <si>
    <t>TRBV13-1</t>
  </si>
  <si>
    <t>TGTGCCAGCGGTGAACTGGGGGGGGCTTTCTATGCTGAGCAGTTCTTC</t>
  </si>
  <si>
    <t>CASGELGGAFYAEQFF</t>
  </si>
  <si>
    <t>TGTGCCTGGAGTCTACGGGTTGCAAACACAGAAGTCTTCTTT</t>
  </si>
  <si>
    <t>CAWSLRVANTEVFF</t>
  </si>
  <si>
    <t>TRBV31</t>
  </si>
  <si>
    <t>.</t>
  </si>
  <si>
    <t>TRBJ1-1</t>
  </si>
  <si>
    <t>TGTGCCAGCGGTGGGGGACTGGGGGGGGCTTTCTATGCTGAGCAGTTCTTC</t>
  </si>
  <si>
    <t>CASGGGLGGAFYAEQFF</t>
  </si>
  <si>
    <t>TGTGCCAGCGGTCTGGGGGGGGCTTTCTATGCTGAGCAGTTCTTC</t>
  </si>
  <si>
    <t>CASGLGGAFYAEQFF</t>
  </si>
  <si>
    <t>TGTGCCAGCAGTGATAGGGGGGCTTTCTATGCTGAGCAGTTCTTC</t>
  </si>
  <si>
    <t>CASSDRGAFYAEQFF</t>
  </si>
  <si>
    <t>TGTGCCAGCAGTGGACTGGGGGGGGCTTTCTATGCTGAGCAGTTCTTC</t>
  </si>
  <si>
    <t>CASSGLGGAFYAEQFF</t>
  </si>
  <si>
    <t>TGTGCCAGCGGTGATGGGGGGGCTTTCTATGCTGAGCAGTTCTTC</t>
  </si>
  <si>
    <t>CASGDGGAFYAEQFF</t>
  </si>
  <si>
    <t>TGTGCCAGCGGTCGACTGGGGGGGGCTTTCTATGCTGAGCAGTTCTTC</t>
  </si>
  <si>
    <t>CASGRLGGAFYAEQFF</t>
  </si>
  <si>
    <t>TGTGCCAGCGGTGAGCTGGGGGGGGCTTTCTATGCTGAGCAGTTCTTC</t>
  </si>
  <si>
    <t>TGTGCCAGCAGTGATTCAGGGGGCGCGGCAGAAACGCTGTATTTT</t>
  </si>
  <si>
    <t>CASSDSGGAAETLYF</t>
  </si>
  <si>
    <t>TRBJ2-3</t>
  </si>
  <si>
    <t>TGTGCCAGCGGTCTCGGGGCTTTCTATGCTGAGCAGTTCTTC</t>
  </si>
  <si>
    <t>CASGLGAFYAEQFF</t>
  </si>
  <si>
    <t>TGTGCCAGCTCTCGACTGGGGGGGGCTTTCTATGCTGAGCAGTTCTTC</t>
  </si>
  <si>
    <t>CASSRLGGAFYAEQFF</t>
  </si>
  <si>
    <t>TGTGCCAGCGGTGATGCGGGGGGGGCTTTCTATGCTGAGCAGTTCTTC</t>
  </si>
  <si>
    <t>CASGDAGGAFYAEQFF</t>
  </si>
  <si>
    <t>TGTGCCAGCGGTGCTGGGGGGGCTTTCTATGCTGAGCAGTTCTTC</t>
  </si>
  <si>
    <t>CASGAGGAFYAEQFF</t>
  </si>
  <si>
    <t>TGTGCCAGCGGTTACAGGGATAACTATGCTGAGCAGTTCTTC</t>
  </si>
  <si>
    <t>CASGYRDNYAEQFF</t>
  </si>
  <si>
    <t>TGTGCCAGCAGTCGACTGGGGGGGGCTTTCTATGCTGAGCAGTTCTTC</t>
  </si>
  <si>
    <t>TGTGCCAGCAGTGGGAGACTGGGGGGGGCTTTCTATGCTGAGCAGTTCTTC</t>
  </si>
  <si>
    <t>CASSGRLGGAFYAEQFF</t>
  </si>
  <si>
    <t>TGTGCCAGCGGTCTACTGGGGGGGGCTTTCTATGCTGAGCAGTTCTTC</t>
  </si>
  <si>
    <t>CASGLLGGAFYAEQFF</t>
  </si>
  <si>
    <t>TGTGCCAGCAGTCCTGGGGGGGCTTTCTATGCTGAGCAGTTCTTC</t>
  </si>
  <si>
    <t>CASSPGGAFYAEQFF</t>
  </si>
  <si>
    <t>TGTGCCAGCGGTGATGCGGGACTGGGGGGGGCTTTCTATGCTGAGCAGTTCTTC</t>
  </si>
  <si>
    <t>CASGDAGLGGAFYAEQFF</t>
  </si>
  <si>
    <t>TGTGCCAGCGGTGATGCGGAGGGGGGGGCTTTCTATGCTGAGCAGTTCTTC</t>
  </si>
  <si>
    <t>CASGDAEGGAFYAEQFF</t>
  </si>
  <si>
    <t>TGTGCCAGCTCTCTCGAGGCAGGGGGATATAATTCGCCCCTCTACTTT</t>
  </si>
  <si>
    <t>CASSLEAGGYNSPLYF</t>
  </si>
  <si>
    <t>TRBV12-1</t>
  </si>
  <si>
    <t>TRBJ1-6</t>
  </si>
  <si>
    <t>TGTGCCAGCGGTGATGCTGGGGGGGCTTTCTATGCTGAGCAGTTCTTC</t>
  </si>
  <si>
    <t>TGTGCCAGCGGTGATGCATTCCTGGGGGGGGCTTTCTATGCTGAGCAGTTCTTC</t>
  </si>
  <si>
    <t>CASGDAFLGGAFYAEQFF</t>
  </si>
  <si>
    <t>TGTGCCAGCAGTGATGCACAGTGCCCCTCTCTTTCTGGAAATACGCTCTATTTT</t>
  </si>
  <si>
    <t>CASSDAQCPSLSGNTLYF</t>
  </si>
  <si>
    <t>TRBJ1-3</t>
  </si>
  <si>
    <t>TGTGCCAGCGGTGATGCACTGGGGGGGGCTTTCTATGCTGAGCAGTTCTTC</t>
  </si>
  <si>
    <t>CASGDALGGAFYAEQFF</t>
  </si>
  <si>
    <t>TGTGCCAGCAGTGATGAGGGGGGGGCTTTCTATGCTGAGCAGTTCTTC</t>
  </si>
  <si>
    <t>CASSDEGGAFYAEQFF</t>
  </si>
  <si>
    <t>TGTGCCAGCGGTGAAGGGGGGGCTTTCTATGCTGAGCAGTTCTTC</t>
  </si>
  <si>
    <t>TGTGCCAGCGGACTGGGGGGGGCTTTCTATGCTGAGCAGTTCTTC</t>
  </si>
  <si>
    <t>TGTGCCAGCAGTGACAGGGGCCACGAAAGATTATTTTTC</t>
  </si>
  <si>
    <t>CASSDRGHERLFF</t>
  </si>
  <si>
    <t>TRBJ1-4</t>
  </si>
  <si>
    <t>TGTGCCAGCGGTGAGGGTCAAAACACCTTGTACTTT</t>
  </si>
  <si>
    <t>CASGEGQNTLYF</t>
  </si>
  <si>
    <t>TRBJ2-4</t>
  </si>
  <si>
    <t>TGTGCCAGCGGTGATCCGGGACTGGGGGGGGCTTTCTATGCTGAGCAGTTCTTC</t>
  </si>
  <si>
    <t>CASGDPGLGGAFYAEQFF</t>
  </si>
  <si>
    <t>TGTGCCAGCGGTGTACTGGGGGGGGCTTTCTATGCTGAGCAGTTCTTC</t>
  </si>
  <si>
    <t>CASGVLGGAFYAEQFF</t>
  </si>
  <si>
    <t>TGTGCCTGGAGTCGGACAGGGGGATATAATTCGCCCCTCTACTTT</t>
  </si>
  <si>
    <t>CAWSRTGGYNSPLYF</t>
  </si>
  <si>
    <t>TGTGCCAGCAGTGATGGACTGGGGGGGGCTTTCTATGCTGAGCAGTTCTTC</t>
  </si>
  <si>
    <t>CASSDGLGGAFYAEQFF</t>
  </si>
  <si>
    <t>TGTGCCTGGAGTCTGGGGGGGGCTTTCTATGCTGAGCAGTTCTTC</t>
  </si>
  <si>
    <t>CAWSLGGAFYAEQFF</t>
  </si>
  <si>
    <t>TGTGCCAGCTCTCTGGGGGGGGCTTTCTATGCTGAGCAGTTCTTC</t>
  </si>
  <si>
    <t>CASSLGGAFYAEQFF</t>
  </si>
  <si>
    <t>TGTGCCAGCGGCCGGGGGGCTTTCTATGCTGAGCAGTTCTTC</t>
  </si>
  <si>
    <t>CASGRGAFYAEQFF</t>
  </si>
  <si>
    <t>TGTGCTAGCAGTTCCACGGACAGATATGAACAGTACTTC</t>
  </si>
  <si>
    <t>CASSSTDRYEQYF</t>
  </si>
  <si>
    <t>TRBV29</t>
  </si>
  <si>
    <t>TRBJ2-7</t>
  </si>
  <si>
    <t>TGTGCCTGGAGTCTAAGGACAGCCAATTCCTATAATTCGCCCCTCTACTTT</t>
  </si>
  <si>
    <t>CAWSLRTANSYNSPLYF</t>
  </si>
  <si>
    <t>TGTGCCAGCTCTCTTTTACTGGGGGGGGCTTTCTATGCTGAGCAGTTCTTC</t>
  </si>
  <si>
    <t>CASSLLLGGAFYAEQFF</t>
  </si>
  <si>
    <t>TGTGCCAGCTCTCTCGAGGGGACTGGGGGGGCTGGGGCTGAGCAGTTCTTC</t>
  </si>
  <si>
    <t>CASSLEGTGGAGAEQFF</t>
  </si>
  <si>
    <t>TGTGCCAGCAGTGATGCACCGGGGGGGGCTTTCTATGCTGAGCAGTTCTTC</t>
  </si>
  <si>
    <t>CASSDAPGGAFYAEQFF</t>
  </si>
  <si>
    <t>TGTGCCTGGAGTCTACTGGGGGGGGCTTTCTATGCTGAGCAGTTCTTC</t>
  </si>
  <si>
    <t>CAWSLLGGAFYAEQFF</t>
  </si>
  <si>
    <t>TGTGCCAGCGGTGACCTGGGGGGGGCTTTCTATGCTGAGCAGTTCTTC</t>
  </si>
  <si>
    <t>TGTGCCAGCGGTGAAAGGGGGGGGGCTTTCTATGCTGAGCAGTTCTTC</t>
  </si>
  <si>
    <t>CASGERGGAFYAEQFF</t>
  </si>
  <si>
    <t>TGTGCCAGCGGCCGACTGGGGGGGGCTTTCTATGCTGAGCAGTTCTTC</t>
  </si>
  <si>
    <t>TGTGCCAGCAGTGATGTGGGGGGGGCTTTCTATGCTGAGCAGTTCTTC</t>
  </si>
  <si>
    <t>CASSDVGGAFYAEQFF</t>
  </si>
  <si>
    <t>TGTGCTAGCAGTCCCCGCGGGGGATATAATTCGCCCCTCTACTTT</t>
  </si>
  <si>
    <t>CASSPRGGYNSPLYF</t>
  </si>
  <si>
    <t>TGTGCCAGCGGTGATGCGCTGGGGGGGGCTTTCTATGCTGAGCAGTTCTTC</t>
  </si>
  <si>
    <t>TGTGCCAGCAGTGATGCGCTGGGGGGGGCTTTCTATGCTGAGCAGTTCTTC</t>
  </si>
  <si>
    <t>CASSDALGGAFYAEQFF</t>
  </si>
  <si>
    <t>TGTGCCTGGAGTCCTCGGACAGGGGGATATAATTCGCCCCTCTACTTT</t>
  </si>
  <si>
    <t>CAWSPRTGGYNSPLYF</t>
  </si>
  <si>
    <t>TGTGCCAGCGGTGCTCTGGGGGGGGCTTTCTATGCTGAGCAGTTCTTC</t>
  </si>
  <si>
    <t>CASGALGGAFYAEQFF</t>
  </si>
  <si>
    <t>TGTGCCAGCAGTCTGACCCCGGGACAGGCAAACACAGAAGTCTTCTTT</t>
  </si>
  <si>
    <t>CASSLTPGQANTEVFF</t>
  </si>
  <si>
    <t>TRBV24</t>
  </si>
  <si>
    <t>TGTGCCTGGAGTCCCTCTGGGGGGGCTGGGGCTGAGCAGTTCTTC</t>
  </si>
  <si>
    <t>CAWSPSGGAGAEQFF</t>
  </si>
  <si>
    <t>TGTGCCTGGAGTCTCGAGGACTGGCGGGCTGAGCAGTTCTTC</t>
  </si>
  <si>
    <t>CAWSLEDWRAEQFF</t>
  </si>
  <si>
    <t>TGTGCAAGCAGCCCGGGACAGAACACAGAAGTCTTCTTT</t>
  </si>
  <si>
    <t>CASSPGQNTEVFF</t>
  </si>
  <si>
    <t>TRBV16</t>
  </si>
  <si>
    <t>TGTGCCAGCGGTGTCCTGGGGGGGGCTTTCTATGCTGAGCAGTTCTTC</t>
  </si>
  <si>
    <t>TGTGCCAGCGGTGATACTGGGGGGGCTTTCTATGCTGAGCAGTTCTTC</t>
  </si>
  <si>
    <t>CASGDTGGAFYAEQFF</t>
  </si>
  <si>
    <t>TGTGCCAGCGGCGAACTGGGGGGGGCTTTCTATGCTGAGCAGTTCTTC</t>
  </si>
  <si>
    <t>TGTGCCAGCAGTTTTAGGGCAGGGGGATATAATTCGCCCCTCTACTTT</t>
  </si>
  <si>
    <t>CASSFRAGGYNSPLYF</t>
  </si>
  <si>
    <t>TRBV14</t>
  </si>
  <si>
    <t>TGTGCCAGCAGTGATCGGGGGGGGGCTTTCTATGCTGAGCAGTTCTTC</t>
  </si>
  <si>
    <t>CASSDRGGAFYAEQFF</t>
  </si>
  <si>
    <t>TGTGCCAGCCACCCGGGGGGGGCTTTCTATGCTGAGCAGTTCTTC</t>
  </si>
  <si>
    <t>CASHPGGAFYAEQFF</t>
  </si>
  <si>
    <t>TGTGCCAGCGGTGATCGTGACAGGGAAAACTCCGACTACACCTTC</t>
  </si>
  <si>
    <t>CASGDRDRENSDYTF</t>
  </si>
  <si>
    <t>TGTGCCAGCTCTCTCGGCCAAGACACCCAGTACTTT</t>
  </si>
  <si>
    <t>CASSLGQDTQYF</t>
  </si>
  <si>
    <t>TRBJ2-5</t>
  </si>
  <si>
    <t>TGTGCCAGCAGTGATCCCCATGCTGAGCAGTTCTTC</t>
  </si>
  <si>
    <t>CASSDPHAEQFF</t>
  </si>
  <si>
    <t>TGTGCCAGCGGTGATGGGGGACTGGGGGGGGCTTTCTATGCTGAGCAGTTCTTC</t>
  </si>
  <si>
    <t>CASGDGGLGGAFYAEQFF</t>
  </si>
  <si>
    <t>TGTGCCTGGAGTCCTCGACTGGGGGGGGCTTTCTATGCTGAGCAGTTCTTC</t>
  </si>
  <si>
    <t>CAWSPRLGGAFYAEQFF</t>
  </si>
  <si>
    <t>TGTGCCTGGAGTCCGGGACTGGGGGGGGCTTTCTATGCTGAGCAGTTCTTC</t>
  </si>
  <si>
    <t>CAWSPGLGGAFYAEQFF</t>
  </si>
  <si>
    <t>TGTGCCAGCTCCCCCGGACTGGGGGGGGCTTTCTATGCTGAGCAGTTCTTC</t>
  </si>
  <si>
    <t>CASSPGLGGAFYAEQFF</t>
  </si>
  <si>
    <t>TGTGCCAGCGGTGTGGGACTGGGGGGGGCTTTCTATGCTGAGCAGTTCTTC</t>
  </si>
  <si>
    <t>CASGVGLGGAFYAEQFF</t>
  </si>
  <si>
    <t>TGTGCCAGCGGTGCTCGCCTGGGGGGGGCTTTCTATGCTGAGCAGTTCTTC</t>
  </si>
  <si>
    <t>CASGARLGGAFYAEQFF</t>
  </si>
  <si>
    <t>TGTGCCAGCGGTGATGCCCTGGGGGGGGCTTTCTATGCTGAGCAGTTCTTC</t>
  </si>
  <si>
    <t>TGTGCCAGCGGTGATGGACTGGGGGGGGCTTTCTATGCTGAGCAGTTCTTC</t>
  </si>
  <si>
    <t>CASGDGLGGAFYAEQFF</t>
  </si>
  <si>
    <t>TGTGCCAGCGGTGAGGGACTGGGGGGGGCTTTCTATGCTGAGCAGTTCTTC</t>
  </si>
  <si>
    <t>CASGEGLGGAFYAEQFF</t>
  </si>
  <si>
    <t>TGTGCCAGCAGTGATGATCTGGGGGGGGCTTTCTATGCTGAGCAGTTCTTC</t>
  </si>
  <si>
    <t>CASSDDLGGAFYAEQFF</t>
  </si>
  <si>
    <t>TGTGCCAGCTCTCTTCCGACAGGGGGATATAATTCGCCCCTCTACTTT</t>
  </si>
  <si>
    <t>CASSLPTGGYNSPLYF</t>
  </si>
  <si>
    <t>TGTGCCAGCTCTCTATTGGGGGGGGCTTTCTATGCTGAGCAGTTCTTC</t>
  </si>
  <si>
    <t>CASSLLGGAFYAEQFF</t>
  </si>
  <si>
    <t>TGTGCCAGCGGTCCCCTGGGGGGGGCTTTCTATGCTGAGCAGTTCTTC</t>
  </si>
  <si>
    <t>CASGPLGGAFYAEQFF</t>
  </si>
  <si>
    <t>TGTGCCAGCGGGAGACTGGGGGGGGCTTTCTATGCTGAGCAGTTCTTC</t>
  </si>
  <si>
    <t>TGTGCCAGCAGTGATCTGGGGGGGGCTTTCTATGCTGAGCAGTTCTTC</t>
  </si>
  <si>
    <t>CASSDLGGAFYAEQFF</t>
  </si>
  <si>
    <t>TGTGCCAGCAGTGAGTGGGGGGGGGCTTTCTATGCTGAGCAGTTCTTC</t>
  </si>
  <si>
    <t>CASSEWGGAFYAEQFF</t>
  </si>
  <si>
    <t>TGTGCCTGGAGAGGGACTGGGGGGGCTGGGGCTGAGCAGTTCTTC</t>
  </si>
  <si>
    <t>CAWRGTGGAGAEQFF</t>
  </si>
  <si>
    <t>TGTGCCACCGGACTGGGGGGGGCTTTCTATGCTGAGCAGTTCTTC</t>
  </si>
  <si>
    <t>CATGLGGAFYAEQFF</t>
  </si>
  <si>
    <t>TGTGCCAGCGGTGATGGTGGGGGGGCTGGGGCTGAGCAGTTCTTC</t>
  </si>
  <si>
    <t>CASGDGGGAGAEQFF</t>
  </si>
  <si>
    <t>TGTGCCTGGAGAACAGGGGGATATAATTCGCCCCTCTACTTT</t>
  </si>
  <si>
    <t>CAWRTGGYNSPLYF</t>
  </si>
  <si>
    <t>TGTGCCAGCTCTCCGGGGGCTTTCTATGCTGAGCAGTTCTTC</t>
  </si>
  <si>
    <t>CASSPGAFYAEQFF</t>
  </si>
  <si>
    <t>TGTGCCAGCGGTGGGGGGGCTTTCTATGCTGAGCAGTTCTTC</t>
  </si>
  <si>
    <t>CASGGGAFYAEQFF</t>
  </si>
  <si>
    <t>TGTGCCAGCGGTGAAGGGGGGGCTGGGGCTGAGCAGTTCTTC</t>
  </si>
  <si>
    <t>CASGEGGAGAEQFF</t>
  </si>
  <si>
    <t>TGTGCCAGCGGTGAGGGACAAAACACAGAAGTCTTCTTT</t>
  </si>
  <si>
    <t>CASGEGQNTEVFF</t>
  </si>
  <si>
    <t>TGTGCTAGCAGTTTGAGGGGGCATGAACAGTACTTC</t>
  </si>
  <si>
    <t>CASSLRGHEQYF</t>
  </si>
  <si>
    <t>TGTGCCAGCAGTTTTCCGGGACAACAGTACTTC</t>
  </si>
  <si>
    <t>CASSFPGQQYF</t>
  </si>
  <si>
    <t>TGTGCCAGCAGTGACCAAGACACCCAGTACTTT</t>
  </si>
  <si>
    <t>CASSDQDTQYF</t>
  </si>
  <si>
    <t>TGTGCTAGCAGTTTATCGAACGCAGGGGGATATAATTCGCCCCTCTACTTT</t>
  </si>
  <si>
    <t>CASSLSNAGGYNSPLYF</t>
  </si>
  <si>
    <t>TGTGCCTGGAGTCCCCTCGGGACTGGGGGGGCTGGGGCTGAGCAGTTCTTC</t>
  </si>
  <si>
    <t>CAWSPLGTGGAGAEQFF</t>
  </si>
  <si>
    <t>TGTGCCAGCTCTCTCGAAGTGGGGGGGGCTTTCTATGCTGAGCAGTTCTTC</t>
  </si>
  <si>
    <t>CASSLEVGGAFYAEQFF</t>
  </si>
  <si>
    <t>TGTGCCAGCTCCCCTAGACTGGGGGGGGCTTTCTATGCTGAGCAGTTCTTC</t>
  </si>
  <si>
    <t>CASSPRLGGAFYAEQFF</t>
  </si>
  <si>
    <t>TGTGCCAGCGGTCCGGGACTGGGGGGGGCTTTCTATGCTGAGCAGTTCTTC</t>
  </si>
  <si>
    <t>CASGPGLGGAFYAEQFF</t>
  </si>
  <si>
    <t>TGTGCCAGCAGTGGCAGACTGGGGGGGGCTTTCTATGCTGAGCAGTTCTTC</t>
  </si>
  <si>
    <t>TGTGCCAGCAGTGATTGGGTGGGGGGGGCTTTCTATGCTGAGCAGTTCTTC</t>
  </si>
  <si>
    <t>CASSDWVGGAFYAEQFF</t>
  </si>
  <si>
    <t>TGTGCTAGCAGTTTAGGGACAGGGGGATATAATTCGCCCCTCTACTTT</t>
  </si>
  <si>
    <t>CASSLGTGGYNSPLYF</t>
  </si>
  <si>
    <t>TGTGCCTGGAGCCTTGGGACAGGGGGATATAATTCGCCCCTCTACTTT</t>
  </si>
  <si>
    <t>CAWSLGTGGYNSPLYF</t>
  </si>
  <si>
    <t>TGTGCCTGGAGCCAAGGGACAGGGGGATATAATTCGCCCCTCTACTTT</t>
  </si>
  <si>
    <t>CAWSQGTGGYNSPLYF</t>
  </si>
  <si>
    <t>TGTGCCAGCGGTGGCCTGGGGGGGGCTTTCTATGCTGAGCAGTTCTTC</t>
  </si>
  <si>
    <t>TGTGCCAGCGGGGGACTGGGGGGGGCTTTCTATGCTGAGCAGTTCTTC</t>
  </si>
  <si>
    <t>TGTGCCAGCGGACGACTGGGGGGGGCTTTCTATGCTGAGCAGTTCTTC</t>
  </si>
  <si>
    <t>TGTGCCAGCAGTCCTCTGGGGGGGGCTTTCTATGCTGAGCAGTTCTTC</t>
  </si>
  <si>
    <t>CASSPLGGAFYAEQFF</t>
  </si>
  <si>
    <t>TGTGCCAGCAGTGATGCGGGGGGGGCTTTCTATGCTGAGCAGTTCTTC</t>
  </si>
  <si>
    <t>CASSDAGGAFYAEQFF</t>
  </si>
  <si>
    <t>TGTGCCAGCAGCCCACTGGGGGGGGCTTTCTATGCTGAGCAGTTCTTC</t>
  </si>
  <si>
    <t>TGTGCCTCCTCCGGGACAGGGGGATATAATTCGCCCCTCTACTTT</t>
  </si>
  <si>
    <t>CASSGTGGYNSPLYF</t>
  </si>
  <si>
    <t>TGTGCCTGGAGTCTGTCAGGGGGATATAATTCGCCCCTCTACTTT</t>
  </si>
  <si>
    <t>CAWSLSGGYNSPLYF</t>
  </si>
  <si>
    <t>TGTGCCAGCGGTGGGGGGGGGGCTTTCTATGCTGAGCAGTTCTTC</t>
  </si>
  <si>
    <t>CASGGGGAFYAEQFF</t>
  </si>
  <si>
    <t>TGTGCCAGCAGGGCCGGGACAATTTCCAACGAAAGATTATTTTTC</t>
  </si>
  <si>
    <t>CASRAGTISNERLFF</t>
  </si>
  <si>
    <t>TGTGCCTGGAGTCTGCGGGGATATAATTCGCCCCTCTACTTT</t>
  </si>
  <si>
    <t>CAWSLRGYNSPLYF</t>
  </si>
  <si>
    <t>TGTGCCTGGAGTCGAGGGGGGGCTGGGGCTGAGCAGTTCTTC</t>
  </si>
  <si>
    <t>CAWSRGGAGAEQFF</t>
  </si>
  <si>
    <t>TGTGCCAGCTCTCTGCAGAATTCTGGAAATACGCTCTATTTT</t>
  </si>
  <si>
    <t>CASSLQNSGNTLYF</t>
  </si>
  <si>
    <t>TGTGCCAGCCTGGGGGGGGCTTTCTATGCTGAGCAGTTCTTC</t>
  </si>
  <si>
    <t>CASLGGAFYAEQFF</t>
  </si>
  <si>
    <t>TGTGCCAGCCCCCAAGGGGTTTCTGGAAATACGCTCTATTTT</t>
  </si>
  <si>
    <t>CASPQGVSGNTLYF</t>
  </si>
  <si>
    <t>TRBV19</t>
  </si>
  <si>
    <t>TGTGCCAGCAGAACAGGGGGATATAATTCGCCCCTCTACTTT</t>
  </si>
  <si>
    <t>CASRTGGYNSPLYF</t>
  </si>
  <si>
    <t>TGTGCCTGGAGAGACAGGGAAGCTGAGCAGTTCTTC</t>
  </si>
  <si>
    <t>CAWRDREAEQFF</t>
  </si>
  <si>
    <t>TGTGCCAGCAGTGACAGGGAAAACTCCGACACCTTC</t>
  </si>
  <si>
    <t>CASSDRENSDTF</t>
  </si>
  <si>
    <t>TGTGCCAGCGGTGTCCCGGGACTGGGGGGGGCTTTCTATGCTGAGCAGTTCTTC</t>
  </si>
  <si>
    <t>CASGVPGLGGAFYAEQFF</t>
  </si>
  <si>
    <t>TGTGCCAGCGGTGTGGAGGGACTGGGGGGGGCTTTCTATGCTGAGCAGTTCTTC</t>
  </si>
  <si>
    <t>CASGVEGLGGAFYAEQFF</t>
  </si>
  <si>
    <t>TGTGCCAGCGGTGCCCCGGGACTGGGGGGGGCTTTCTATGCTGAGCAGTTCTTC</t>
  </si>
  <si>
    <t>CASGAPGLGGAFYAEQFF</t>
  </si>
  <si>
    <t>TGTGCCAGCGGTGATGCGGAGCTGGGGGGGGCTTTCTATGCTGAGCAGTTCTTC</t>
  </si>
  <si>
    <t>CASGDAELGGAFYAEQFF</t>
  </si>
  <si>
    <t>TGTGCCTGGAGTCTAGGACTGGGGGGGGCTTTCTATGCTGAGCAGTTCTTC</t>
  </si>
  <si>
    <t>CAWSLGLGGAFYAEQFF</t>
  </si>
  <si>
    <t>TGTGCCTGGAGTCACCGGGACAGGGGAGATTCTGGAAATACGCTCTATTTT</t>
  </si>
  <si>
    <t>CAWSHRDRGDSGNTLYF</t>
  </si>
  <si>
    <t>TGTGCCAGCTCTCTTCCCCTGGGGGGGGCTTTCTATGCTGAGCAGTTCTTC</t>
  </si>
  <si>
    <t>CASSLPLGGAFYAEQFF</t>
  </si>
  <si>
    <t>TGTGCCAGCTCTCCCCGACTGGGGGGGGCTTTCTATGCTGAGCAGTTCTTC</t>
  </si>
  <si>
    <t>TGTGCCAGCGGTGGTGGACTGGGGGGGGCTTTCTATGCTGAGCAGTTCTTC</t>
  </si>
  <si>
    <t>TGTGCCAGCAGTGATGCACTGGGGGGGGCTTTCTATGCTGAGCAGTTCTTC</t>
  </si>
  <si>
    <t>TGTGCCAGCAGTGAGGGACTGGGGGGGGCTTTCTATGCTGAGCAGTTCTTC</t>
  </si>
  <si>
    <t>CASSEGLGGAFYAEQFF</t>
  </si>
  <si>
    <t>TGTGCCAGCAGCCAGACCCTGGGGGGGGCTTTCTATGCTGAGCAGTTCTTC</t>
  </si>
  <si>
    <t>CASSQTLGGAFYAEQFF</t>
  </si>
  <si>
    <t>TRBV5</t>
  </si>
  <si>
    <t>TGCACCTGCAGTCCGGGACTGGGGGGGGCTTTCTATGCTGAGCAGTTCTTC</t>
  </si>
  <si>
    <t>CTCSPGLGGAFYAEQFF</t>
  </si>
  <si>
    <t>TRBV1</t>
  </si>
  <si>
    <t>TGTGCCTGGAGTCTAGGGACAGGGGGATATAATTCGCCCCTCTACTTT</t>
  </si>
  <si>
    <t>TGTGCCTGGAGCTCCGGGACTGGGGGGGCTGGGGCTGAGCAGTTCTTC</t>
  </si>
  <si>
    <t>CAWSSGTGGAGAEQFF</t>
  </si>
  <si>
    <t>TGTGCCAGCTCTCCATTGACAGGGGGATATAATTCGCCCCTCTACTTT</t>
  </si>
  <si>
    <t>CASSPLTGGYNSPLYF</t>
  </si>
  <si>
    <t>TGTGCCAGCTCCCGACTGGGGGGGGCTTTCTATGCTGAGCAGTTCTTC</t>
  </si>
  <si>
    <t>TGTGCCAGCGTAGGACTGGGGGGGGCTTTCTATGCTGAGCAGTTCTTC</t>
  </si>
  <si>
    <t>CASVGLGGAFYAEQFF</t>
  </si>
  <si>
    <t>TGTGCCAGCGGTGATAGGAGGGGGGCTTTCTATGCTGAGCAGTTCTTC</t>
  </si>
  <si>
    <t>CASGDRRGAFYAEQFF</t>
  </si>
  <si>
    <t>TGTGCCAGCAGTGAGGGGGGGGGGGCTTTCTATGCTGAGCAGTTCTTC</t>
  </si>
  <si>
    <t>CASSEGGGAFYAEQFF</t>
  </si>
  <si>
    <t>TGTGCCAGCAGCTCTTTGGGGGGGGCTTTCTATGCTGAGCAGTTCTTC</t>
  </si>
  <si>
    <t>CASSSLGGAFYAEQFF</t>
  </si>
  <si>
    <t>TRBV4</t>
  </si>
  <si>
    <t>TGTGCCTGGACCCTTCCGGGACAGACAAACACAGAAGTCTTCTTT</t>
  </si>
  <si>
    <t>CAWTLPGQTNTEVFF</t>
  </si>
  <si>
    <t>TGTGCCAGCGGTGGGGCAGGGGGATATAATTCGCCCCTCTACTTT</t>
  </si>
  <si>
    <t>CASGGAGGYNSPLYF</t>
  </si>
  <si>
    <t>TGTGCCAGCAGCCCTCCGGGACAGGGAACGGAGGCTCCGCTTTTT</t>
  </si>
  <si>
    <t>CASSPPGQGTEAPLF</t>
  </si>
  <si>
    <t>TRBJ1-5</t>
  </si>
  <si>
    <t>TGTGCCAGCAGGCACAACTTTTCCTATAATTCGCCCCTCTACTTT</t>
  </si>
  <si>
    <t>CASRHNFSYNSPLYF</t>
  </si>
  <si>
    <t>TGTGCTAGCAGTTCAGGGGGATATAATTCGCCCCTCTACTTT</t>
  </si>
  <si>
    <t>CASSSGGYNSPLYF</t>
  </si>
  <si>
    <t>TGTGCCTGGCGGACAGGGGGATATAATTCGCCCCTCTACTTT</t>
  </si>
  <si>
    <t>TGTGCCAGCTCTCTCGAACAGGGGGTAAACACCTTGTACTTT</t>
  </si>
  <si>
    <t>CASSLEQGVNTLYF</t>
  </si>
  <si>
    <t>TGTGCCAGCTCTCAAAGGCTGGGGGGCCCTGAACAGTACTTC</t>
  </si>
  <si>
    <t>CASSQRLGGPEQYF</t>
  </si>
  <si>
    <t>TGTGCCAGCGGGACAGGGGGATATAATTCGCCCCTCTACTTT</t>
  </si>
  <si>
    <t>CASGTGGYNSPLYF</t>
  </si>
  <si>
    <t>TGTGCCAGCAGTTGTGGGGGGGCTGGGGCTGAGCAGTTCTTC</t>
  </si>
  <si>
    <t>CASSCGGAGAEQFF</t>
  </si>
  <si>
    <t>TGTGCAAGCAGTCCCGGGGGGGCTGGGGCTGAGCAGTTCTTC</t>
  </si>
  <si>
    <t>CASSPGGAGAEQFF</t>
  </si>
  <si>
    <t>TGTGCCTGGAGTCCAGGGGCTGGGGCTGAGCAGTTCTTC</t>
  </si>
  <si>
    <t>CAWSPGAGAEQFF</t>
  </si>
  <si>
    <t>TGTGCCAGCAGCCGGGCAGACTATGCTGAGCAGTTCTTC</t>
  </si>
  <si>
    <t>CASSRADYAEQFF</t>
  </si>
  <si>
    <t>TGTGCCTGGACTCCTAGTCAAAACACCTTGTACTTT</t>
  </si>
  <si>
    <t>CAWTPSQNTLYF</t>
  </si>
  <si>
    <t>TGTGCCAGCGGTGATGCGACCGGGCAGCTCTACTTT</t>
  </si>
  <si>
    <t>CASGDATGQLYF</t>
  </si>
  <si>
    <t>TRBJ2-2</t>
  </si>
  <si>
    <t>TGCTCCAGCAGTCAAGCAAACACAGAAGTCTTCTTT</t>
  </si>
  <si>
    <t>CSSSQANTEVFF</t>
  </si>
  <si>
    <t>TRBV23</t>
  </si>
  <si>
    <t>TGTGCCAGCAGTGCCGACCCGGGACTGGGGGGGGCTTTCTATGCTGAGCAGTTCTTC</t>
  </si>
  <si>
    <t>CASSADPGLGGAFYAEQFF</t>
  </si>
  <si>
    <t>TGTGCCAGCGGTGATGCCCGACTGGGGGGGGCTTTCTATGCTGAGCAGTTCTTC</t>
  </si>
  <si>
    <t>CASGDARLGGAFYAEQFF</t>
  </si>
  <si>
    <t>TGTGCCTGGAGTCTAGAGGACAGGGGACCCACAAACACAGAAGTCTTCTTT</t>
  </si>
  <si>
    <t>CAWSLEDRGPTNTEVFF</t>
  </si>
  <si>
    <t>TGTGCCAGCTCTCCGGGACTGGGGGGGGCTTTCTATGCTGAGCAGTTCTTC</t>
  </si>
  <si>
    <t>TGTGCCAGCTCTCCGAGACTGGGGGGGGCTTTCTATGCTGAGCAGTTCTTC</t>
  </si>
  <si>
    <t>TGTGCCAGCTCTCCAAGACTGGGGGGGGCTTTCTATGCTGAGCAGTTCTTC</t>
  </si>
  <si>
    <t>TGTGCCAGCGGTGATGCGTTCGGGGGGGCTTTCTATGCTGAGCAGTTCTTC</t>
  </si>
  <si>
    <t>CASGDAFGGAFYAEQFF</t>
  </si>
  <si>
    <t>TGTGCCAGCGGTGATGAACTGGGGGGGGCTTTCTATGCTGAGCAGTTCTTC</t>
  </si>
  <si>
    <t>CASGDELGGAFYAEQFF</t>
  </si>
  <si>
    <t>TGTGCCAGCAGTGATGCTCCGGGGGGGGCTTTCTATGCTGAGCAGTTCTTC</t>
  </si>
  <si>
    <t>TGTGCCAGCAGTGAACGACTGGGGGGGGCTTTCTATGCTGAGCAGTTCTTC</t>
  </si>
  <si>
    <t>CASSERLGGAFYAEQFF</t>
  </si>
  <si>
    <t>TGTGCCAGCAGCCAAGATCGGCAGGGTCTCAGTCAAAACACCTTGTACTTT</t>
  </si>
  <si>
    <t>CASSQDRQGLSQNTLYF</t>
  </si>
  <si>
    <t>TGTGCTAGCAGTTTAGAGGCAGGGGGATATAATTCGCCCCTCTACTTT</t>
  </si>
  <si>
    <t>TGTGCCTGGAGTCTAAGGGCAGGGGGATATAATTCGCCCCTCTACTTT</t>
  </si>
  <si>
    <t>CAWSLRAGGYNSPLYF</t>
  </si>
  <si>
    <t>TGTGCCTGGAGTCCCAGGACAGGGGGATATAATTCGCCCCTCTACTTT</t>
  </si>
  <si>
    <t>TGTGCCAGCTCTCTTTTGGGGGGGGCTTTCTATGCTGAGCAGTTCTTC</t>
  </si>
  <si>
    <t>TGTGCCAGCTCTCTCGAGACAGGGGGATATAATTCGCCCCTCTACTTT</t>
  </si>
  <si>
    <t>CASSLETGGYNSPLYF</t>
  </si>
  <si>
    <t>TGTGCCAGCTCTCTGCTGGGGGGGGCTTTCTATGCTGAGCAGTTCTTC</t>
  </si>
  <si>
    <t>TGTGCCAGCGGTGAGGGGGGGGGGGCTTTCTATGCTGAGCAGTTCTTC</t>
  </si>
  <si>
    <t>CASGEGGGAFYAEQFF</t>
  </si>
  <si>
    <t>TGTGCCAGCAGTCCAGCCCCTACAGGGTCGAATTCGCCCCTCTACTTT</t>
  </si>
  <si>
    <t>CASSPAPTGSNSPLYF</t>
  </si>
  <si>
    <t>TGTGCCAGCAGTGAACTGGGGGGGGCTTTCTATGCTGAGCAGTTCTTC</t>
  </si>
  <si>
    <t>CASSELGGAFYAEQFF</t>
  </si>
  <si>
    <t>TGTGCAAGCAGCTTAGATGGGACAGGGGTAGACACAGAAGTCTTCTTT</t>
  </si>
  <si>
    <t>CASSLDGTGVDTEVFF</t>
  </si>
  <si>
    <t>TGTGCAAGCAGCTCACACACAGGGGGATATAATTCGCCCCTCTACTTT</t>
  </si>
  <si>
    <t>CASSSHTGGYNSPLYF</t>
  </si>
  <si>
    <t>TGTGCCTGGAGTCTAGTGGGGGGATATAATTCGCCCCTCTACTTT</t>
  </si>
  <si>
    <t>CAWSLVGGYNSPLYF</t>
  </si>
  <si>
    <t>TGTGCCTGGAGTCCGGACAGGGGGCGAGGAAATACGCTCTATTTT</t>
  </si>
  <si>
    <t>CAWSPDRGRGNTLYF</t>
  </si>
  <si>
    <t>TGTGCCTGGAGCCCGACAGGGGGATATAATTCGCCCCTCTACTTT</t>
  </si>
  <si>
    <t>CAWSPTGGYNSPLYF</t>
  </si>
  <si>
    <t>TGTGCCAGCTCTCTCGGGGGGGCTTTCTATGCTGAGCAGTTCTTC</t>
  </si>
  <si>
    <t>TGTGCCAGCTCCCTGGGGGGGGCTTTCTATGCTGAGCAGTTCTTC</t>
  </si>
  <si>
    <t>TGTGCCAGCAGTATAGCACAGTGGAGAGGCACAGAAGTCTTCTTT</t>
  </si>
  <si>
    <t>CASSIAQWRGTEVFF</t>
  </si>
  <si>
    <t>TGTGCCAGCAGCTTAGGGGGGGCTTTCTATGCTGAGCAGTTCTTC</t>
  </si>
  <si>
    <t>TRBV3</t>
  </si>
  <si>
    <t>TGTGCCAGCAGCCTGGGGGGGGCTTTCTATGCTGAGCAGTTCTTC</t>
  </si>
  <si>
    <t>TRBV2</t>
  </si>
  <si>
    <t>TGTGCCTGGAGTCTAGGGGGGGCTGGGGCTGAGCAGTTCTTC</t>
  </si>
  <si>
    <t>CAWSLGGAGAEQFF</t>
  </si>
  <si>
    <t>TGTGCCGGTACGACTGGGGGGGCTGGGGCTGAGCAGTTCTTC</t>
  </si>
  <si>
    <t>CAGTTGGAGAEQFF</t>
  </si>
  <si>
    <t>TGTGCCAGCTCTTCAGGGGGATATAATTCGCCCCTCTACTTT</t>
  </si>
  <si>
    <t>TGTGCCAGCAGTATAGGGACAGACAACGAAAGATTATTTTTC</t>
  </si>
  <si>
    <t>CASSIGTDNERLFF</t>
  </si>
  <si>
    <t>TGTGCCAGCAAAGCAGGGGGATATAATTCGCCCCTCTACTTT</t>
  </si>
  <si>
    <t>CASKAGGYNSPLYF</t>
  </si>
  <si>
    <t>TGTGCCAGACTGGGGGGGGCTTTCTATGCTGAGCAGTTCTTC</t>
  </si>
  <si>
    <t>CARLGGAFYAEQFF</t>
  </si>
  <si>
    <t>TGTGCAAGCAGCTTATGCTCCCAAGACACAGAAGTCTTCTTT</t>
  </si>
  <si>
    <t>CASSLCSQDTEVFF</t>
  </si>
  <si>
    <t>TGTGCCACCTTCAATTCCTATAATTCGCCCCTCTACTTT</t>
  </si>
  <si>
    <t>CATFNSYNSPLYF</t>
  </si>
  <si>
    <t>TGTGCCAGCGGTGAAGGCAATTCGCCCCTCTACTTT</t>
  </si>
  <si>
    <t>CASGEGNSPLYF</t>
  </si>
  <si>
    <t>TGTGCCAGCGGTGATGCCCTACTGGGGGGGGCTTTCTATGCTGAGCAGTTCTTC</t>
  </si>
  <si>
    <t>CASGDALLGGAFYAEQFF</t>
  </si>
  <si>
    <t>TGTGCCAGCGGTGATGCAGGACCGGGGGGGGCTTTCTATGCTGAGCAGTTCTTC</t>
  </si>
  <si>
    <t>CASGDAGPGGAFYAEQFF</t>
  </si>
  <si>
    <t>TGTGCCAGCTCTCTCGGACTGGGGGGGGCTTTCTATGCTGAGCAGTTCTTC</t>
  </si>
  <si>
    <t>CASSLGLGGAFYAEQFF</t>
  </si>
  <si>
    <t>TGTGCCAGCTCTCTACGACTGGGGGGGGCTTTCTATGCTGAGCAGTTCTTC</t>
  </si>
  <si>
    <t>CASSLRLGGAFYAEQFF</t>
  </si>
  <si>
    <t>TGTGCCAGCTCTCCTCGACTGGGGGGGGCTTTCTATGCTGAGCAGTTCTTC</t>
  </si>
  <si>
    <t>TGTGCCAGCTCTCCATCACTGGGGGGGGCTTTCTATGCTGAGCAGTTCTTC</t>
  </si>
  <si>
    <t>CASSPSLGGAFYAEQFF</t>
  </si>
  <si>
    <t>TGTGCCAGCTCCCCTCGGCTGGGGGGGGCTTTCTATGCTGAGCAGTTCTTC</t>
  </si>
  <si>
    <t>TGTGCCAGCGGTGCCGGACTGGGGGGGGCTTTCTATGCTGAGCAGTTCTTC</t>
  </si>
  <si>
    <t>CASGAGLGGAFYAEQFF</t>
  </si>
  <si>
    <t>TGTGCCAGCGGTGATCTCCTGGGGGGGGCTTTCTATGCTGAGCAGTTCTTC</t>
  </si>
  <si>
    <t>CASGDLLGGAFYAEQFF</t>
  </si>
  <si>
    <t>TGTGCCAGCAGTGCCGGACTGGGGGGGGCTTTCTATGCTGAGCAGTTCTTC</t>
  </si>
  <si>
    <t>CASSAGLGGAFYAEQFF</t>
  </si>
  <si>
    <t>TGTGCCAGCAGCTTGGGACTGGGGGGGGCTTTCTATGCTGAGCAGTTCTTC</t>
  </si>
  <si>
    <t>TGTGCCAGCAGCCTCTCACTGGGGGGGGCTTTCTATGCTGAGCAGTTCTTC</t>
  </si>
  <si>
    <t>CASSLSLGGAFYAEQFF</t>
  </si>
  <si>
    <t>TGTGCCAGCAGCCAAGAAAAGGGGGGGGCTTTCTATGCTGAGCAGTTCTTC</t>
  </si>
  <si>
    <t>CASSQEKGGAFYAEQFF</t>
  </si>
  <si>
    <t>TGTGCCTGGAGTCTCTGGACAGGGGGATATAATTCGCCCCTCTACTTT</t>
  </si>
  <si>
    <t>CAWSLWTGGYNSPLYF</t>
  </si>
  <si>
    <t>TGTGCCTGGAGTCCCGGGACTGGGGGGGCTGGGGCTGAGCAGTTCTTC</t>
  </si>
  <si>
    <t>CAWSPGTGGAGAEQFF</t>
  </si>
  <si>
    <t>TGTGCCTGGAGATTACTGGGGGGGGCTTTCTATGCTGAGCAGTTCTTC</t>
  </si>
  <si>
    <t>CAWRLLGGAFYAEQFF</t>
  </si>
  <si>
    <t>TGTGCCTGGAGACCCCGGACTGGGGGGGCTGGGGCTGAGCAGTTCTTC</t>
  </si>
  <si>
    <t>CAWRPRTGGAGAEQFF</t>
  </si>
  <si>
    <t>TGTGCCAGCTCTGGACTGGGGGGGGCTTTCTATGCTGAGCAGTTCTTC</t>
  </si>
  <si>
    <t>TGTGCCAGCGGTGTTTGTGGGGGGGCTTTCTATGCTGAGCAGTTCTTC</t>
  </si>
  <si>
    <t>CASGVCGGAFYAEQFF</t>
  </si>
  <si>
    <t>TGTGCCAGCGGTGATTTGGGGGGGGCTTTCTATGCTGAGCAGTTCTTC</t>
  </si>
  <si>
    <t>TGTGCCAGCGGTGATGTGGGGGGGGCTTTCTATGCTGAGCAGTTCTTC</t>
  </si>
  <si>
    <t>CASGDVGGAFYAEQFF</t>
  </si>
  <si>
    <t>TGTGCCAGCGGTGAGATGGGGGGGGCTTTCTATGCTGAGCAGTTCTTC</t>
  </si>
  <si>
    <t>CASGEMGGAFYAEQFF</t>
  </si>
  <si>
    <t>TGTGCCAGCAGTTCACTGGGGGGGGCTTTCTATGCTGAGCAGTTCTTC</t>
  </si>
  <si>
    <t>TGTGCCAGCAGTGCCTGGACAGGGGGATATAATTCGCCCCTCTACTTT</t>
  </si>
  <si>
    <t>CASSAWTGGYNSPLYF</t>
  </si>
  <si>
    <t>TGTGCCAGCAGTGCCGCTCGGGGGGCTTTCTATGCTGAGCAGTTCTTC</t>
  </si>
  <si>
    <t>CASSAARGAFYAEQFF</t>
  </si>
  <si>
    <t>TGTGCCAGCAGTGATTTGGGGGGGGCTTTCTATGCTGAGCAGTTCTTC</t>
  </si>
  <si>
    <t>TGTGCCAGCAGTGAGAGGACTGGGGGGGCTGGGGCTGAGCAGTTCTTC</t>
  </si>
  <si>
    <t>CASSERTGGAGAEQFF</t>
  </si>
  <si>
    <t>TGTGCCAGCAGCTTCCTGGGGGGGGCTTTCTATGCTGAGCAGTTCTTC</t>
  </si>
  <si>
    <t>CASSFLGGAFYAEQFF</t>
  </si>
  <si>
    <t>TGTGCCAGCAGCCCCCCGGGGGGGGCTTTCTATGCTGAGCAGTTCTTC</t>
  </si>
  <si>
    <t>CASSPPGGAFYAEQFF</t>
  </si>
  <si>
    <t>TGTGCCAGCAGCCGACTGGGGGGGGCTTTCTATGCTGAGCAGTTCTTC</t>
  </si>
  <si>
    <t>TGTGCCTGGAGTCTCACAGGGGGATATAATTCGCCCCTCTACTTT</t>
  </si>
  <si>
    <t>CAWSLTGGYNSPLYF</t>
  </si>
  <si>
    <t>TGTGCCTGGAGCCGGGACTGGGGGAACACCGGGCAGCTCTACTTT</t>
  </si>
  <si>
    <t>CAWSRDWGNTGQLYF</t>
  </si>
  <si>
    <t>TGTGCCTGGAGACTGACTGGGGGAAACTATGCTGAGCAGTTCTTC</t>
  </si>
  <si>
    <t>CAWRLTGGNYAEQFF</t>
  </si>
  <si>
    <t>TGTGCCAGCTTACCGGGGGGGGCTTTCTATGCTGAGCAGTTCTTC</t>
  </si>
  <si>
    <t>CASLPGGAFYAEQFF</t>
  </si>
  <si>
    <t>TGTGCCAGCTCTCTCGGACTGGGGGGCCAAAACACCTTGTACTTT</t>
  </si>
  <si>
    <t>CASSLGLGGQNTLYF</t>
  </si>
  <si>
    <t>TGTGCCAGCCTCGGGACAGGGGGATATAATTCGCCCCTCTACTTT</t>
  </si>
  <si>
    <t>CASLGTGGYNSPLYF</t>
  </si>
  <si>
    <t>TGTGCCAGCGTCCTGGGGGGGGCTTTCTATGCTGAGCAGTTCTTC</t>
  </si>
  <si>
    <t>CASVLGGAFYAEQFF</t>
  </si>
  <si>
    <t>TGTGCCAGCGGCGTGGGGGGGGCTTTCTATGCTGAGCAGTTCTTC</t>
  </si>
  <si>
    <t>CASGVGGAFYAEQFF</t>
  </si>
  <si>
    <t>TGTGCCAGCGGGCTGGGGGGGGCTTTCTATGCTGAGCAGTTCTTC</t>
  </si>
  <si>
    <t>TGTGCCAGCAGTGGGACAGGGGGATATAATTCGCCCCTCTACTTT</t>
  </si>
  <si>
    <t>TGTGCCAGCAGCCAAGTCAGGGGGCTCTATGCTGAGCAGTTCTTC</t>
  </si>
  <si>
    <t>CASSQVRGLYAEQFF</t>
  </si>
  <si>
    <t>TGTGCAAGCAGCTCGACTGGGGGGGCTGGGGCTGAGCAGTTCTTC</t>
  </si>
  <si>
    <t>CASSSTGGAGAEQFF</t>
  </si>
  <si>
    <t>TGTGCTAGCAGTTCTGACAGGGAGAGGGGCACCTTGTACTTT</t>
  </si>
  <si>
    <t>CASSSDRERGTLYF</t>
  </si>
  <si>
    <t>TGTGCCTGGGGGACAGGGGGATATAATTCGCCCCTCTACTTT</t>
  </si>
  <si>
    <t>CAWGTGGYNSPLYF</t>
  </si>
  <si>
    <t>TGTGCCTGGAGTCTAAGGACAGGGGGAAATACGCTCTATTTT</t>
  </si>
  <si>
    <t>CAWSLRTGGNTLYF</t>
  </si>
  <si>
    <t>TGTGCCTGGAGTCCCGGGCCCTCAAACACAGAAGTCTTCTTT</t>
  </si>
  <si>
    <t>CAWSPGPSNTEVFF</t>
  </si>
  <si>
    <t>TGTGCCTGGAGGACAGGGGGATATAATTCGCCCCTCTACTTT</t>
  </si>
  <si>
    <t>TGTGCCAGCAGTGAAGGGGGGGCTGGGGCTGAGCAGTTCTTC</t>
  </si>
  <si>
    <t>CASSEGGAGAEQFF</t>
  </si>
  <si>
    <t>TGTGCCAGCAGCTCTGGGGGGGCTGGGGCTGAGCAGTTCTTC</t>
  </si>
  <si>
    <t>CASSSGGAGAEQFF</t>
  </si>
  <si>
    <t>TGTGCCAGCAGCCAAGAGGACAGGGGAGATGAACAGTACTTC</t>
  </si>
  <si>
    <t>CASSQEDRGDEQYF</t>
  </si>
  <si>
    <t>TGTGCAAGCAGCTGGGCAGTTTCCAACGAAAGATTATTTTTC</t>
  </si>
  <si>
    <t>CASSWAVSNERLFF</t>
  </si>
  <si>
    <t>TGTGCCTGGAGTCCCCATGCAAACACAGAAGTCTTCTTT</t>
  </si>
  <si>
    <t>CAWSPHANTEVFF</t>
  </si>
  <si>
    <t>TGTGCCAGCGGTGATGCAGATAATTCGCCCCTCTACTTT</t>
  </si>
  <si>
    <t>CASGDADNSPLYF</t>
  </si>
  <si>
    <t>TGTGCCAGCAGCTTAGGGGGAAACTCCGACTACACCTTC</t>
  </si>
  <si>
    <t>CASSLGGNSDYTF</t>
  </si>
  <si>
    <t>TGTGCCAGCAGTGAGGACCAAGACACCCAGTACTTT</t>
  </si>
  <si>
    <t>CASSEDQDTQYF</t>
  </si>
  <si>
    <t>TGTGCCAGCAGCCCAAAGTACTTC</t>
  </si>
  <si>
    <t>CASSPKYF</t>
  </si>
  <si>
    <t>TGTGCCAGCTCTCTTTCTACCCTGGGGGGGGCTTTCTATGCTGAGCAGTTCTTC</t>
  </si>
  <si>
    <t>CASSLSTLGGAFYAEQFF</t>
  </si>
  <si>
    <t>TGTGCCAGCGGTGATGCAGGGCTGGGGGGGGCTTTCTATGCTGAGCAGTTCTTC</t>
  </si>
  <si>
    <t>TGTGCCAGCGGTGATGAATGGCTGGGGGGGGCTTTCTATGCTGAGCAGTTCTTC</t>
  </si>
  <si>
    <t>CASGDEWLGGAFYAEQFF</t>
  </si>
  <si>
    <t>TGTGCCAGCGGTGACGTGGGACTGGGGGGGGCTTTCTATGCTGAGCAGTTCTTC</t>
  </si>
  <si>
    <t>CASGDVGLGGAFYAEQFF</t>
  </si>
  <si>
    <t>TGTGCCAGCAGTGATTTCCGACTGGGGGGGGCTTTCTATGCTGAGCAGTTCTTC</t>
  </si>
  <si>
    <t>CASSDFRLGGAFYAEQFF</t>
  </si>
  <si>
    <t>TGTGCCAGCAGTGATCCTGGACTGGGGGGGGCTTTCTATGCTGAGCAGTTCTTC</t>
  </si>
  <si>
    <t>CASSDPGLGGAFYAEQFF</t>
  </si>
  <si>
    <t>TGTGCCAGCAGTGATGCACCGCTGGGGGGGGCTTTCTATGCTGAGCAGTTCTTC</t>
  </si>
  <si>
    <t>CASSDAPLGGAFYAEQFF</t>
  </si>
  <si>
    <t>TGTGCCAGCAGCCTCATCCTACTCACTGGGGGGGCTGGGGCTGAGCAGTTCTTC</t>
  </si>
  <si>
    <t>CASSLILLTGGAGAEQFF</t>
  </si>
  <si>
    <t>TGTGCCTGGAGTCTAGGAGGGACTGGGGGGGCTGGGGCTGAGCAGTTCTTC</t>
  </si>
  <si>
    <t>CAWSLGGTGGAGAEQFF</t>
  </si>
  <si>
    <t>TGTGCCAGCTCTCTCGACCTGGGGGGGGCTTTCTATGCTGAGCAGTTCTTC</t>
  </si>
  <si>
    <t>CASSLDLGGAFYAEQFF</t>
  </si>
  <si>
    <t>TGTGCCAGCTCTCTCGAACTGGGGGGGGCTTTCTATGCTGAGCAGTTCTTC</t>
  </si>
  <si>
    <t>CASSLELGGAFYAEQFF</t>
  </si>
  <si>
    <t>TGTGCCAGCTCTCGGGGACTGGGGGGGGGTTTCTATGCTGAGCAGTTCTTC</t>
  </si>
  <si>
    <t>CASSRGLGGGFYAEQFF</t>
  </si>
  <si>
    <t>TGTGCCAGCTCCCCGGGACTGGGGGGGGCTTTCTATGCTGAGCAGTTCTTC</t>
  </si>
  <si>
    <t>TGTGCCAGCGGTGGTCGACTGGGGGGGGCTTTCTATGCTGAGCAGTTCTTC</t>
  </si>
  <si>
    <t>CASGGRLGGAFYAEQFF</t>
  </si>
  <si>
    <t>TGTGCCAGCGGTGGTGGGGTGGGGGGGGCTTTCTATGCTGAGCAGTTCTTC</t>
  </si>
  <si>
    <t>CASGGGVGGAFYAEQFF</t>
  </si>
  <si>
    <t>TGTGCCAGCGGTGATGATCTGGGGGGGGCTTTCTATGCTGAGCAGTTCTTC</t>
  </si>
  <si>
    <t>CASGDDLGGAFYAEQFF</t>
  </si>
  <si>
    <t>TGTGCCAGCGGTGAACGACTGGGGGGGGCTTTCTATGCTGAGCAGTTCTTC</t>
  </si>
  <si>
    <t>CASGERLGGAFYAEQFF</t>
  </si>
  <si>
    <t>TGTGCCAGCGGCCCCGGACTGGGGGGGGCTTTCTATGCTGAGCAGTTCTTC</t>
  </si>
  <si>
    <t>TGTGCCAGCAGTCTGTCGGTGACAGGGGGATATAATTCGCCCCTCTACTTT</t>
  </si>
  <si>
    <t>CASSLSVTGGYNSPLYF</t>
  </si>
  <si>
    <t>TRBV26</t>
  </si>
  <si>
    <t>TGTGCCAGCAGTGATGTGGTGGGGGGGGCTTTCTATGCTGAGCAGTTCTTC</t>
  </si>
  <si>
    <t>CASSDVVGGAFYAEQFF</t>
  </si>
  <si>
    <t>TGTGCCAGCAGTGATGCTCTGGGGGGGGCTTTCTATGCTGAGCAGTTCTTC</t>
  </si>
  <si>
    <t>TGTGCCAGCAGTGATGCAAAGGGGGGGGCTTTCTATGCTGAGCAGTTCTTC</t>
  </si>
  <si>
    <t>CASSDAKGGAFYAEQFF</t>
  </si>
  <si>
    <t>TGTGCCAGCAGTGATGGGGTGGGGGGGGCTTTCTATGCTGAGCAGTTCTTC</t>
  </si>
  <si>
    <t>CASSDGVGGAFYAEQFF</t>
  </si>
  <si>
    <t>TGTGCTAGCAGTACGTCGACAGGGGGATATAATTCGCCCCTCTACTTT</t>
  </si>
  <si>
    <t>CASSTSTGGYNSPLYF</t>
  </si>
  <si>
    <t>TGTGCCTGGATCGGACTGGGGGGGGCTTTCTATGCTGAGCAGTTCTTC</t>
  </si>
  <si>
    <t>CAWIGLGGAFYAEQFF</t>
  </si>
  <si>
    <t>TGTGCCTGGAGTCTAGCCCCTGGGGGGGCTGGGGCTGAGCAGTTCTTC</t>
  </si>
  <si>
    <t>CAWSLAPGGAGAEQFF</t>
  </si>
  <si>
    <t>TGTGCCTGGAGTCTAAGCGCAGAAGTGGGTCAAAACACCTTGTACTTT</t>
  </si>
  <si>
    <t>CAWSLSAEVGQNTLYF</t>
  </si>
  <si>
    <t>TGTGCCTGGAGTCCCGGGACAGGGGGATATAATTCGCCCCTCTACTTT</t>
  </si>
  <si>
    <t>CAWSPGTGGYNSPLYF</t>
  </si>
  <si>
    <t>TGTGCCTGGAGTCCAGGGACAGGGGGATATAATTCGCCCCTCTACTTT</t>
  </si>
  <si>
    <t>TGTGCCTGGAGCCTGGGGACAGGGGGATATAATTCGCCCCTCTACTTT</t>
  </si>
  <si>
    <t>TGTGCCAGCTCTCCCGGGACAGGGGGATATAATTCGCCCCTCTACTTT</t>
  </si>
  <si>
    <t>CASSPGTGGYNSPLYF</t>
  </si>
  <si>
    <t>TGTGCCAGCGGTGCCCTGGGGGGGGCTTTCTATGCTGAGCAGTTCTTC</t>
  </si>
  <si>
    <t>TGTGCCAGCGGTGCGGCGGGGGGGGCTTTCTATGCTGAGCAGTTCTTC</t>
  </si>
  <si>
    <t>CASGAAGGAFYAEQFF</t>
  </si>
  <si>
    <t>TGTGCCAGCGGTGATGGGGGGGGGGCTTTCTATGCTGAGCAGTTCTTC</t>
  </si>
  <si>
    <t>CASGDGGGAFYAEQFF</t>
  </si>
  <si>
    <t>TGTGCCAGCGGTGATAGGGGGGGGGCTTTCTATGCTGAGCAGTTCTTC</t>
  </si>
  <si>
    <t>CASGDRGGAFYAEQFF</t>
  </si>
  <si>
    <t>TGTGCCAGCAGTCTCAAGACAGGGGGATATAATTCGCCCCTCTACTTT</t>
  </si>
  <si>
    <t>CASSLKTGGYNSPLYF</t>
  </si>
  <si>
    <t>TGTGCCAGCAGCCAAACGACAGGGGGATATAATTCGCCCCTCTACTTT</t>
  </si>
  <si>
    <t>CASSQTTGGYNSPLYF</t>
  </si>
  <si>
    <t>TGTGCAAGCAGCTTAGTCCTGGGGGGGCGCGGGGACACCCAGTACTTT</t>
  </si>
  <si>
    <t>CASSLVLGGRGDTQYF</t>
  </si>
  <si>
    <t>TGTGCTAGCAGTTTATCGGGGACAGGGGGATGTGAACAGTACTTC</t>
  </si>
  <si>
    <t>CASSLSGTGGCEQYF</t>
  </si>
  <si>
    <t>TGTGCTAGCAGCCGGACAGGGGGATATAATTCGCCCCTCTACTTT</t>
  </si>
  <si>
    <t>CASSRTGGYNSPLYF</t>
  </si>
  <si>
    <t>TGTGCCTGGGCGGGGACAGGGGGATATAATTCGCCCCTCTACTTT</t>
  </si>
  <si>
    <t>CAWAGTGGYNSPLYF</t>
  </si>
  <si>
    <t>TGTGCCTGGAGTCTGACTGGGGGGGCTGGGGCTGAGCAGTTCTTC</t>
  </si>
  <si>
    <t>CAWSLTGGAGAEQFF</t>
  </si>
  <si>
    <t>TGTGCCTGGAGTCTACCTGGGGGGGCTGGGGCTGAGCAGTTCTTC</t>
  </si>
  <si>
    <t>CAWSLPGGAGAEQFF</t>
  </si>
  <si>
    <t>TGTGCCTGGAGTCCTACTGGGGGGGCTGGGGCTGAGCAGTTCTTC</t>
  </si>
  <si>
    <t>CAWSPTGGAGAEQFF</t>
  </si>
  <si>
    <t>TGTGCCTGGAGTCCCGCACCAGGGGGAGGAAATACGCTCTATTTT</t>
  </si>
  <si>
    <t>CAWSPAPGGGNTLYF</t>
  </si>
  <si>
    <t>TGTGCCTGGAGTCCCACTGGGGGGGCTGGGGCTGAGCAGTTCTTC</t>
  </si>
  <si>
    <t>TGTGCCTGGAGTCGGGGCGGGGGATATAATTCGCCCCTCTACTTT</t>
  </si>
  <si>
    <t>CAWSRGGGYNSPLYF</t>
  </si>
  <si>
    <t>TGTGCCTGGAGTCGGACTGGGGGGGCTGGGGCTGAGCAGTTCTTC</t>
  </si>
  <si>
    <t>CAWSRTGGAGAEQFF</t>
  </si>
  <si>
    <t>TGTGCCAGCTCTCGGGGGGGGGCTTTCTATGCTGAGCAGTTCTTC</t>
  </si>
  <si>
    <t>CASSRGGAFYAEQFF</t>
  </si>
  <si>
    <t>TGTGCCAGCGGCTCGGGGGGGGCTTTCTATGCTGAGCAGTTCTTC</t>
  </si>
  <si>
    <t>CASGSGGAFYAEQFF</t>
  </si>
  <si>
    <t>TGTGCCAGCAGTGACGGGGGGGCTTTCTATGCTGAGCAGTTCTTC</t>
  </si>
  <si>
    <t>CASSDGGAFYAEQFF</t>
  </si>
  <si>
    <t>TGTGCCAGCAGTGAGGGGGGGGCTTTCTATGCTGAGCAGTTCTTC</t>
  </si>
  <si>
    <t>CASSEGGAFYAEQFF</t>
  </si>
  <si>
    <t>TGTGCCAGCAGCCAAGAGGGGGGATATAATTCGCCCCTCTACTTT</t>
  </si>
  <si>
    <t>CASSQEGGYNSPLYF</t>
  </si>
  <si>
    <t>TGTGCAAGCAGCTTGACAGGGGGATATAATTCGCCCCTCTACTTT</t>
  </si>
  <si>
    <t>CASSLTGGYNSPLYF</t>
  </si>
  <si>
    <t>TGTGCCTGGAGTCTAGGTGGGGTAAGGACAGAAGTCTTCTTT</t>
  </si>
  <si>
    <t>CAWSLGGVRTEVFF</t>
  </si>
  <si>
    <t>TGTGCCTGGAGTCAACAGGGCCCTCAAGACACCCAGTACTTT</t>
  </si>
  <si>
    <t>CAWSQQGPQDTQYF</t>
  </si>
  <si>
    <t>TGTGGTGCTAGGACTGGGGGGGCTGGGGCTGAGCAGTTCTTC</t>
  </si>
  <si>
    <t>CGARTGGAGAEQFF</t>
  </si>
  <si>
    <t>TRBV20</t>
  </si>
  <si>
    <t>TGTGCTAGCCCGGGACGGACCAACGAAAGATTATTTTTC</t>
  </si>
  <si>
    <t>CASPGRTNERLFF</t>
  </si>
  <si>
    <t>TGTGCTAGCAGTTCCCCGAGCTCCTATGAACAGTACTTC</t>
  </si>
  <si>
    <t>CASSSPSSYEQYF</t>
  </si>
  <si>
    <t>TGTGCCTGGGGACAGAATGCAAACACAGAAGTCTTCTTT</t>
  </si>
  <si>
    <t>CAWGQNANTEVFF</t>
  </si>
  <si>
    <t>TGTGCCTGGAGAGGGACAGGGGTCTATGAACAGTACTTC</t>
  </si>
  <si>
    <t>CAWRGTGVYEQYF</t>
  </si>
  <si>
    <t>TGTGCCCCGTGGGGGGGACGGCAAGACACCCAGTACTTT</t>
  </si>
  <si>
    <t>CAPWGGRQDTQYF</t>
  </si>
  <si>
    <t>TGTGCCGGGACTGGGGGGGCTGGGGCTGAGCAGTTCTTC</t>
  </si>
  <si>
    <t>CAGTGGAGAEQFF</t>
  </si>
  <si>
    <t>TGTGCCAGCTCTCTGGCCCCAAACTCCGACTACACCTTC</t>
  </si>
  <si>
    <t>CASSLAPNSDYTF</t>
  </si>
  <si>
    <t>TGTGCCAGCGGTGGCGCCTATAATTCGCCCCTCTACTTT</t>
  </si>
  <si>
    <t>CASGGAYNSPLYF</t>
  </si>
  <si>
    <t>TGTGCCAGCGGTGATGCGTATAATTCGCCCCTCTACTTT</t>
  </si>
  <si>
    <t>CASGDAYNSPLYF</t>
  </si>
  <si>
    <t>TGTGCCAGCGGTGAGGCGAGTGCAGAAACGCTGTATTTT</t>
  </si>
  <si>
    <t>CASGEASAETLYF</t>
  </si>
  <si>
    <t>TGTGCCAGCAGTGATGGGGGGTTCTATGAACAGTACTTC</t>
  </si>
  <si>
    <t>CASSDGGFYEQYF</t>
  </si>
  <si>
    <t>TGTGCCAGCAGTGATGGATTTCAAAACACCTTGTACTTT</t>
  </si>
  <si>
    <t>CASSDGFQNTLYF</t>
  </si>
  <si>
    <t>TGTGCCAGCAGGGACGGAAGTCAAAACACCTTGTACTTT</t>
  </si>
  <si>
    <t>CASRDGSQNTLYF</t>
  </si>
  <si>
    <t>TGTGCCTGGATTGACAGCCAAAACACCTTGTACTTT</t>
  </si>
  <si>
    <t>CAWIDSQNTLYF</t>
  </si>
  <si>
    <t>TGTGCCTGGAGTCTGACGGGGAATACGCTCTATTTT</t>
  </si>
  <si>
    <t>CAWSLTGNTLYF</t>
  </si>
  <si>
    <t>TGTGCCAGCTCTCTGAACCAAGACACCCAGTACTTT</t>
  </si>
  <si>
    <t>CASSLNQDTQYF</t>
  </si>
  <si>
    <t>TGTGCCAGCGGTGATCGCGGAGAAACGCTGTATTTT</t>
  </si>
  <si>
    <t>CASGDRGETLYF</t>
  </si>
  <si>
    <t>TGTGCCAGCGGTGATGCGGACGACACCTCGTACTTT</t>
  </si>
  <si>
    <t>CASGDADDTSYF</t>
  </si>
  <si>
    <t>TGTGCCAGCAGTGAACGGCAAGACACCCAGTACTTT</t>
  </si>
  <si>
    <t>CASSERQDTQYF</t>
  </si>
  <si>
    <t>TGTGCTAGCAGTTTGGGAGAACAGTACTTC</t>
  </si>
  <si>
    <t>CASSLGEQYF</t>
  </si>
  <si>
    <t>TGTGCCAGCAGTGTAAACACCTTGTACTTT</t>
  </si>
  <si>
    <t>CASSVNTLYF</t>
  </si>
  <si>
    <t>TGTGCCCATCCCGACACCCAGTACTTT</t>
  </si>
  <si>
    <t>CAHPDTQYF</t>
  </si>
  <si>
    <t>TGTGCCAGCGGTGATGCAGGCAGGGGGCGAAGGAGGCCCAACGAAAGATTATTTTTC</t>
  </si>
  <si>
    <t>CASGDAGRGRRRPNERLFF</t>
  </si>
  <si>
    <t>TGTGCCAGCGGTGATTTGTCTCTGGGGGGGGCTTTCTATGCTGAGCAGTTCTTC</t>
  </si>
  <si>
    <t>CASGDLSLGGAFYAEQFF</t>
  </si>
  <si>
    <t>TGTGCCAGCGGTGATGCTCGACCGGGGGGGGCTTTCTATGCTGAGCAGTTCTTC</t>
  </si>
  <si>
    <t>CASGDARPGGAFYAEQFF</t>
  </si>
  <si>
    <t>TGTGCCAGCGGTGATGCACGGCTGGGGGGGGCTTTCTATGCTGAGCAGTTCTTC</t>
  </si>
  <si>
    <t>TGTGCCAGCGGTGATGCAGAGGTGGGGGGGGCTTTCTATGCTGAGCAGTTCTTC</t>
  </si>
  <si>
    <t>CASGDAEVGGAFYAEQFF</t>
  </si>
  <si>
    <t>TGTGCCAGCAGTGATGCTAGACTGGGGGGGGCTTTCTATGCTGAGCAGTTCTTC</t>
  </si>
  <si>
    <t>CASSDARLGGAFYAEQFF</t>
  </si>
  <si>
    <t>TGTGCCAGCAGTGATGCAGGACTGGGGGGGGCTTTCTATGCTGAGCAGTTCTTC</t>
  </si>
  <si>
    <t>CASSDAGLGGAFYAEQFF</t>
  </si>
  <si>
    <t>TGTGCCAGCAGTGATGGGGGACTGGGGGGGGCTTTCTATGCTGAGCAGTTCTTC</t>
  </si>
  <si>
    <t>CASSDGGLGGAFYAEQFF</t>
  </si>
  <si>
    <t>TGTGCCAGCAGCCCCTCCCACTGGGGGGGGGCTTTCTATGCTGAGCAGTTCTTC</t>
  </si>
  <si>
    <t>CASSPSHWGGAFYAEQFF</t>
  </si>
  <si>
    <t>TGTGCCAGCAGCCAAGATTCGGAAACAGGGGGATATAATTCGCCCCTCTACTTT</t>
  </si>
  <si>
    <t>CASSQDSETGGYNSPLYF</t>
  </si>
  <si>
    <t>TGTGCCTGGAGTCTACCCGGGACAGGGAGAGGGAGCTCCGACTACACCTTC</t>
  </si>
  <si>
    <t>CAWSLPGTGRGSSDYTF</t>
  </si>
  <si>
    <t>TGTGCCAGCGGTGCTCGACTGGGGGGGGCTTTCTATGCTGAGCAGTTCTTC</t>
  </si>
  <si>
    <t>TGTGCCAGCGGTGATCGACTGGGGGGGGCTTTCTATGCTGAGCAGTTCTTC</t>
  </si>
  <si>
    <t>CASGDRLGGAFYAEQFF</t>
  </si>
  <si>
    <t>TGTGCCAGCGGTGATGCGCCGGGGGGGGCTTTCTATGCTGAGCAGTTCTTC</t>
  </si>
  <si>
    <t>CASGDAPGGAFYAEQFF</t>
  </si>
  <si>
    <t>TGTGCCAGCGGTGATGCGAGGGGGGGGGCTTTCTATGCTGAGCAGTTCTTC</t>
  </si>
  <si>
    <t>CASGDARGGAFYAEQFF</t>
  </si>
  <si>
    <t>TGTGCCAGCGGTGATGCGAGAGGGGGGGCTTTCTATGCTGAGCAGTTCTTC</t>
  </si>
  <si>
    <t>TGTGCCAGCGGTGATGCATGGGGGGGGGCTTTCTATGCTGAGCAGTTCTTC</t>
  </si>
  <si>
    <t>CASGDAWGGAFYAEQFF</t>
  </si>
  <si>
    <t>TGTGCCAGCGGTGATGCAAAGGGGGGGGCTTTCTATGCTGAGCAGTTCTTC</t>
  </si>
  <si>
    <t>CASGDAKGGAFYAEQFF</t>
  </si>
  <si>
    <t>TGTGCCAGCGGTGATATGGGGGGGGGGGCTTTCTATGCTGAGCAGTTCTTC</t>
  </si>
  <si>
    <t>CASGDMGGGAFYAEQFF</t>
  </si>
  <si>
    <t>TGTGCCAGCGGTGACGCACTGGGGGGGGCTTTCTATGCTGAGCAGTTCTTC</t>
  </si>
  <si>
    <t>TGTGCCAGCGGTGAGCCACTGGGGGGGGCTTTCTATGCTGAGCAGTTCTTC</t>
  </si>
  <si>
    <t>CASGEPLGGAFYAEQFF</t>
  </si>
  <si>
    <t>TGTGCCAGCGGTGAACAAAGGACAGGGGGATATAATTCGCCCCTCTACTTT</t>
  </si>
  <si>
    <t>CASGEQRTGGYNSPLYF</t>
  </si>
  <si>
    <t>TGTGCCAGCGGCCTCCGACTGGGGGGGGCTTTCTATGCTGAGCAGTTCTTC</t>
  </si>
  <si>
    <t>CASGLRLGGAFYAEQFF</t>
  </si>
  <si>
    <t>TGTGCCAGCGGGCAGGGACTGGGGGGGGCTTTCTATGCTGAGCAGTTCTTC</t>
  </si>
  <si>
    <t>CASGQGLGGAFYAEQFF</t>
  </si>
  <si>
    <t>TGTGCCAGCAGTGTCAGACTGGGGGGGGCTTTCTATGCTGAGCAGTTCTTC</t>
  </si>
  <si>
    <t>CASSVRLGGAFYAEQFF</t>
  </si>
  <si>
    <t>TGTGCCAGCAGTGGCCCACTGGGGGGGGCTTTCTATGCTGAGCAGTTCTTC</t>
  </si>
  <si>
    <t>CASSGPLGGAFYAEQFF</t>
  </si>
  <si>
    <t>TGTGCCAGCAGTGATTCAGTGGGGGGGGCTTTCTATGCTGAGCAGTTCTTC</t>
  </si>
  <si>
    <t>CASSDSVGGAFYAEQFF</t>
  </si>
  <si>
    <t>TGTGCCAGCAGTGATGCTGGGACAGGGGATAACTATGCTGAGCAGTTCTTC</t>
  </si>
  <si>
    <t>CASSDAGTGDNYAEQFF</t>
  </si>
  <si>
    <t>TGTGCCAGCAGTGATGCCCTGGGGGGGGCTTTCTATGCTGAGCAGTTCTTC</t>
  </si>
  <si>
    <t>TGTGCCAGCAGTGATGCGGGAGGGGGGGCTTTCTATGCTGAGCAGTTCTTC</t>
  </si>
  <si>
    <t>CASSDAGGGAFYAEQFF</t>
  </si>
  <si>
    <t>TGTGCCAGCAGTGATGCAGGGGGGGGGGCTTTCTATGCTGAGCAGTTCTTC</t>
  </si>
  <si>
    <t>TGTGCCAGCAGCCCGGGACTGGGGGGGGCTTTCTATGCTGAGCAGTTCTTC</t>
  </si>
  <si>
    <t>TGTGCCAGCAGCCAAGCCGACAGGGGGCGCGGTGCAGAAACGCTGTATTTT</t>
  </si>
  <si>
    <t>CASSQADRGRGAETLYF</t>
  </si>
  <si>
    <t>TGTGCCAGCAGCCAAGATCGGACAGGGGGATATAATTCGCCCCTCTACTTT</t>
  </si>
  <si>
    <t>CASSQDRTGGYNSPLYF</t>
  </si>
  <si>
    <t>TGTGCCAGCAGCCAAGAGAGGGGGGGGGCTTTCTATGCTGAGCAGTTCTTC</t>
  </si>
  <si>
    <t>CASSQERGGAFYAEQFF</t>
  </si>
  <si>
    <t>TGTGCTAGCAGTTCCCGGACAGGGGGATATAATTCGCCCCTCTACTTT</t>
  </si>
  <si>
    <t>CASSSRTGGYNSPLYF</t>
  </si>
  <si>
    <t>TGTGCCTGGAGTCTAGAGGGGGGGGCTTTCTATGCTGAGCAGTTCTTC</t>
  </si>
  <si>
    <t>CAWSLEGGAFYAEQFF</t>
  </si>
  <si>
    <t>TGTGCCTGGAGTCCTCGGACTGGGGGGGCTGGGGCTGAGCAGTTCTTC</t>
  </si>
  <si>
    <t>CAWSPRTGGAGAEQFF</t>
  </si>
  <si>
    <t>TGTGCCTGGAGTCCCCGGACAGGGGGATATAATTCGCCCCTCTACTTT</t>
  </si>
  <si>
    <t>TGTGCCTGGAGAGGACTGGGGGGGGCTTTCTATGCTGAGCAGTTCTTC</t>
  </si>
  <si>
    <t>CAWRGLGGAFYAEQFF</t>
  </si>
  <si>
    <t>TGTGCCAGCTCTCTCTCTGGGGGGGCTTTCTATGCTGAGCAGTTCTTC</t>
  </si>
  <si>
    <t>CASSLSGGAFYAEQFF</t>
  </si>
  <si>
    <t>TGTGCCAGCTCTCTCCTGGGGGGGGCTTTCTATGCTGAGCAGTTCTTC</t>
  </si>
  <si>
    <t>TGTGCCAGCTCTCTCCGGACAGGGGGATATAATTCGCCCCTCTACTTT</t>
  </si>
  <si>
    <t>CASSLRTGGYNSPLYF</t>
  </si>
  <si>
    <t>TGTGCCAGCTCTCTCAGGGCAGGGGGATATAATTCGCCCCTCTACTTT</t>
  </si>
  <si>
    <t>CASSLRAGGYNSPLYF</t>
  </si>
  <si>
    <t>TGTGCCAGCTCTCTCAGGGGGGGGGCTTTCTATGCTGAGCAGTTCTTC</t>
  </si>
  <si>
    <t>CASSLRGGAFYAEQFF</t>
  </si>
  <si>
    <t>TGTGCCAGCGGTGAGGGGACTGGGGGGGCTGGGGCTGAGCAGTTCTTC</t>
  </si>
  <si>
    <t>CASGEGTGGAGAEQFF</t>
  </si>
  <si>
    <t>TGTGCCAGCGGCGTACTGGGGGGGGCTTTCTATGCTGAGCAGTTCTTC</t>
  </si>
  <si>
    <t>TGTGCCAGCGGCGGACTGGGGGGGGCTTTCTATGCTGAGCAGTTCTTC</t>
  </si>
  <si>
    <t>TGTGCCAGCAGTGATCCCGACAGGGGGGAGGACACAGAAGTCTTCTTT</t>
  </si>
  <si>
    <t>CASSDPDRGEDTEVFF</t>
  </si>
  <si>
    <t>TGTGCCAGCAGTGATGGAGCAGGGGGATATAATTCGCCCCTCTACTTT</t>
  </si>
  <si>
    <t>CASSDGAGGYNSPLYF</t>
  </si>
  <si>
    <t>TGTGCCAGCAGCCCTGGGACAGGGGGATATAATTCGCCCCTCTACTTT</t>
  </si>
  <si>
    <t>TGTGCCAGCAGCCCCGGGACAGGGGGATATAATTCGCCCCTCTACTTT</t>
  </si>
  <si>
    <t>TGTGCCAGCAGCCAAGGGACAGGGGGGAGCTCCTATGAACAGTACTTC</t>
  </si>
  <si>
    <t>CASSQGTGGSSYEQYF</t>
  </si>
  <si>
    <t>TGTGCCAGCAGCCAAGATAGAGGGGGGGCTGGGGCTGAGCAGTTCTTC</t>
  </si>
  <si>
    <t>CASSQDRGGAGAEQFF</t>
  </si>
  <si>
    <t>TGTGCAAGCAGCCCCCGGACAGGGCCTAGTGCAGAAACGCTGTATTTT</t>
  </si>
  <si>
    <t>CASSPRTGPSAETLYF</t>
  </si>
  <si>
    <t>TGTGCTAGCAGTTTATCTGGGGGGGCTGGGGCTGAGCAGTTCTTC</t>
  </si>
  <si>
    <t>CASSLSGGAGAEQFF</t>
  </si>
  <si>
    <t>TGTGCCTGGAGTCCGACAGGGGGATATAATTCGCCCCTCTACTTT</t>
  </si>
  <si>
    <t>TGTGCCAGCGGTGGGACTGGGGGGGCTGGGGCTGAGCAGTTCTTC</t>
  </si>
  <si>
    <t>CASGGTGGAGAEQFF</t>
  </si>
  <si>
    <t>TGTGCCAGCGGTGAAAGTGACAGGGAAAACTCCGACTACACCTTC</t>
  </si>
  <si>
    <t>CASGESDRENSDYTF</t>
  </si>
  <si>
    <t>TGTGCCAGCGGCCCCGGGGGGGCTTTCTATGCTGAGCAGTTCTTC</t>
  </si>
  <si>
    <t>CASGPGGAFYAEQFF</t>
  </si>
  <si>
    <t>TGTGCCAGCGGGGACCTGGGGGCTTTCTATGCTGAGCAGTTCTTC</t>
  </si>
  <si>
    <t>CASGDLGAFYAEQFF</t>
  </si>
  <si>
    <t>TGTGCCAGCATCCCCGCTGGGGGGGCTGGGGCTGAGCAGTTCTTC</t>
  </si>
  <si>
    <t>CASIPAGGAGAEQFF</t>
  </si>
  <si>
    <t>TGTGCCAGCAGTCTGGACAGGGGGACTGGAAATACGCTCTATTTT</t>
  </si>
  <si>
    <t>CASSLDRGTGNTLYF</t>
  </si>
  <si>
    <t>TGTGCCAGCAGTGAAGGGGGGGCTTTCTATGCTGAGCAGTTCTTC</t>
  </si>
  <si>
    <t>TGTGCCAGCAGCCAAAGATTATTTAACTATGCTGAGCAGTTCTTC</t>
  </si>
  <si>
    <t>CASSQRLFNYAEQFF</t>
  </si>
  <si>
    <t>TGTAGTTCCACTGGGACAGGGGGATATAATTCGCCCCTCTACTTT</t>
  </si>
  <si>
    <t>CSSTGTGGYNSPLYF</t>
  </si>
  <si>
    <t>TRBV30</t>
  </si>
  <si>
    <t>TGTGCTAGCAGTTTTCGACAAGCAAACACAGAAGTCTTCTTT</t>
  </si>
  <si>
    <t>CASSFRQANTEVFF</t>
  </si>
  <si>
    <t>TGTGCTAGCAGTTTAAGGGACAGCCAAGACACCCAGTACTTT</t>
  </si>
  <si>
    <t>CASSLRDSQDTQYF</t>
  </si>
  <si>
    <t>TGTGCTAGCAGTTCCGGGACATACAACGAAAGATTATTTTTC</t>
  </si>
  <si>
    <t>CASSSGTYNERLFF</t>
  </si>
  <si>
    <t>TGTGCCTGGAGTCTCGGGGTTAACTATGCTGAGCAGTTCTTC</t>
  </si>
  <si>
    <t>CAWSLGVNYAEQFF</t>
  </si>
  <si>
    <t>TGTGCCTGGAGTCTCGGGGGGGCTGGGGCTGAGCAGTTCTTC</t>
  </si>
  <si>
    <t>TGTGCCTGGAGTCCGACAGATAACAACCAGGCTCCGCTTTTT</t>
  </si>
  <si>
    <t>CAWSPTDNNQAPLF</t>
  </si>
  <si>
    <t>TGTGCCTGGAGTCAGGGGGGGGCTGGGGCTGAGCAGTTCTTC</t>
  </si>
  <si>
    <t>CAWSQGGAGAEQFF</t>
  </si>
  <si>
    <t>TGTGCCTGGAGCACAGGGGGATATAATTCGCCCCTCTACTTT</t>
  </si>
  <si>
    <t>CAWSTGGYNSPLYF</t>
  </si>
  <si>
    <t>TGTGCCAGCGGTGATGCATATAACAACCAGGCTCCGCTTTTT</t>
  </si>
  <si>
    <t>CASGDAYNNQAPLF</t>
  </si>
  <si>
    <t>TGTGCCAGCGGACCGGGGGCTTTCTATGCTGAGCAGTTCTTC</t>
  </si>
  <si>
    <t>CASGPGAFYAEQFF</t>
  </si>
  <si>
    <t>TGTGCCAGCAGTGATGAGGGGGCTGGGGCTGAGCAGTTCTTC</t>
  </si>
  <si>
    <t>CASSDEGAGAEQFF</t>
  </si>
  <si>
    <t>TGTGCCAGCAGCCCGGGACAGGGTAGAGACACCCAGTACTTT</t>
  </si>
  <si>
    <t>CASSPGQGRDTQYF</t>
  </si>
  <si>
    <t>TGTGCCAGCAGCCAAGATTATGGGGGAGCAGAAGTCTTCTTT</t>
  </si>
  <si>
    <t>CASSQDYGGAEVFF</t>
  </si>
  <si>
    <t>TGTGCCAGCAGCGACAGGGTTGCAAACACAGAAGTCTTCTTT</t>
  </si>
  <si>
    <t>CASSDRVANTEVFF</t>
  </si>
  <si>
    <t>TGTGCCAGCAGGGGGGGGGCTTTCTATGCTGAGCAGTTCTTC</t>
  </si>
  <si>
    <t>CASRGGAFYAEQFF</t>
  </si>
  <si>
    <t>TGTGCCAGCAAGACAGGGGGATATAATTCGCCCCTCTACTTT</t>
  </si>
  <si>
    <t>CASKTGGYNSPLYF</t>
  </si>
  <si>
    <t>TRBV22</t>
  </si>
  <si>
    <t>TGTGCAAGCAGCGCTGGGGGGTTAAACACAGAAGTCTTCTTT</t>
  </si>
  <si>
    <t>CASSAGGLNTEVFF</t>
  </si>
  <si>
    <t>TGTGCTAGCAGCACACCGGACAGGGGAACGCTGTATTTT</t>
  </si>
  <si>
    <t>CASSTPDRGTLYF</t>
  </si>
  <si>
    <t>TGTGCCTGGAGTCTTTGGGCCCTGGGTGAACAGTACTTC</t>
  </si>
  <si>
    <t>CAWSLWALGEQYF</t>
  </si>
  <si>
    <t>TGTGCCTGGAGTAGAGGGGCTGGGGCTGAGCAGTTCTTC</t>
  </si>
  <si>
    <t>CAWSRGAGAEQFF</t>
  </si>
  <si>
    <t>TGTGCCTGGAGCCCCGGGACGGACACAGAAGTCTTCTTT</t>
  </si>
  <si>
    <t>CAWSPGTDTEVFF</t>
  </si>
  <si>
    <t>TGTGCCGGGACAGGGGGATATAATTCGCCCCTCTACTTT</t>
  </si>
  <si>
    <t>CAGTGGYNSPLYF</t>
  </si>
  <si>
    <t>TGTGCCAGCAGTCCCACAGCTGGAAATACGCTCTATTTT</t>
  </si>
  <si>
    <t>CASSPTAGNTLYF</t>
  </si>
  <si>
    <t>TRBV15</t>
  </si>
  <si>
    <t>TGTGCCAGCAGTGCCTCACTCTCCTATGAACAGTACTTC</t>
  </si>
  <si>
    <t>CASSASLSYEQYF</t>
  </si>
  <si>
    <t>TGTGCCAGCAGTGATGATAGTCAAAACACCTTGTACTTT</t>
  </si>
  <si>
    <t>CASSDDSQNTLYF</t>
  </si>
  <si>
    <t>TGTGCCAGCAGGGATTCCTATAATTCGCCCCTCTACTTT</t>
  </si>
  <si>
    <t>CASRDSYNSPLYF</t>
  </si>
  <si>
    <t>TGTGCCAGCAAAGAGGCCTATAATTCGCCCCTCTACTTT</t>
  </si>
  <si>
    <t>CASKEAYNSPLYF</t>
  </si>
  <si>
    <t>TGTGCTAGCCACTTTTCCAACGAAAGATTATTTTTC</t>
  </si>
  <si>
    <t>CASHFSNERLFF</t>
  </si>
  <si>
    <t>TGTGCCTGGAGGCGGACAGGGAATGAACAGTACTTC</t>
  </si>
  <si>
    <t>CAWRRTGNEQYF</t>
  </si>
  <si>
    <t>TGTGCCAGCACTCCGGGACAGTATGAACAGTACTTC</t>
  </si>
  <si>
    <t>CASTPGQYEQYF</t>
  </si>
  <si>
    <t>TGTGCAAGCAGCCAGAGCAGTTATGAACAGTACTTC</t>
  </si>
  <si>
    <t>CASSQSSYEQYF</t>
  </si>
  <si>
    <t>TGTGCCTGGCACAGGAACTCCGACTACACCTTC</t>
  </si>
  <si>
    <t>CAWHRNSDYTF</t>
  </si>
  <si>
    <t>TGTGCCAGCGGTGATGCCCCGGGACTGGGGGGGGCTTTCTATGCTGAGCAGTTCTTC</t>
  </si>
  <si>
    <t>CASGDAPGLGGAFYAEQFF</t>
  </si>
  <si>
    <t>TGTGCCAGCGGTGATGACCCGGGACTGGGGGGGGCTTTCTATGCTGAGCAGTTCTTC</t>
  </si>
  <si>
    <t>CASGDDPGLGGAFYAEQFF</t>
  </si>
  <si>
    <t>TGTGCCAGCGGTGATCCCGGACTGGGGGGGGCTTTCTATGCTGAGCAGTTCTTC</t>
  </si>
  <si>
    <t>TGTGCCAGCGGTGATGCTCGGCTGGGGGGGGCTTTCTATGCTGAGCAGTTCTTC</t>
  </si>
  <si>
    <t>TGTGCCAGCGGTGATGCATGGCTGGGGGGGGCTTTCTATGCTGAGCAGTTCTTC</t>
  </si>
  <si>
    <t>CASGDAWLGGAFYAEQFF</t>
  </si>
  <si>
    <t>TGTGCCAGCGGTGATGAGGGACTGGGGGGGGCTTTCTATGCTGAGCAGTTCTTC</t>
  </si>
  <si>
    <t>CASGDEGLGGAFYAEQFF</t>
  </si>
  <si>
    <t>TGTGCCAGCAGTGATCCGGGACTGGGGGGGGCTTTCTATGCTGAGCAGTTCTTC</t>
  </si>
  <si>
    <t>TGCACCTGCAGTGCAGGGGGACTGGGGGGGGCTTTCTATGCTGAGCAGTTCTTC</t>
  </si>
  <si>
    <t>CTCSAGGLGGAFYAEQFF</t>
  </si>
  <si>
    <t>TGTGCTAGCAGTCAGGCCGGGACAGGGGGATATAATTCGCCCCTCTACTTT</t>
  </si>
  <si>
    <t>CASSQAGTGGYNSPLYF</t>
  </si>
  <si>
    <t>TRBV21</t>
  </si>
  <si>
    <t>TGTGCCTGGACCGCCCCTCGGGACAGGGGCTCTGGAAATACGCTCTATTTT</t>
  </si>
  <si>
    <t>CAWTAPRDRGSGNTLYF</t>
  </si>
  <si>
    <t>TGTGCCTGGAGTCTTAGGATGGGGGGGGCTTTCTATGCTGAGCAGTTCTTC</t>
  </si>
  <si>
    <t>CAWSLRMGGAFYAEQFF</t>
  </si>
  <si>
    <t>TGTGCCTGGAGTCCCGACAGGCCCGGCGCAGCAAACACAGAAGTCTTCTTT</t>
  </si>
  <si>
    <t>CAWSPDRPGAANTEVFF</t>
  </si>
  <si>
    <t>TGTGCCTGGAGTCCCATCTCCACTGGGGGGGCTGGGGCTGAGCAGTTCTTC</t>
  </si>
  <si>
    <t>CAWSPISTGGAGAEQFF</t>
  </si>
  <si>
    <t>TGTGCCAGCTCCTCGGGACTGGGGGGGGCTTTCTATGCTGAGCAGTTCTTC</t>
  </si>
  <si>
    <t>CASSSGLGGAFYAEQFF</t>
  </si>
  <si>
    <t>TGTGCCAGCGCTCCGGGACTGGGGGGGGCTTTCTATGCTGAGCAGTTCTTC</t>
  </si>
  <si>
    <t>CASAPGLGGAFYAEQFF</t>
  </si>
  <si>
    <t>TGTGCCAGCGGTGCCCCCCTGGGGGGGGCTTTCTATGCTGAGCAGTTCTTC</t>
  </si>
  <si>
    <t>CASGAPLGGAFYAEQFF</t>
  </si>
  <si>
    <t>TGTGCCAGCGGTGCCCCACTGGGGGGGGCTTTCTATGCTGAGCAGTTCTTC</t>
  </si>
  <si>
    <t>TGTGCCAGCGGTGGGCGACTGGGGGGGGCTTTCTATGCTGAGCAGTTCTTC</t>
  </si>
  <si>
    <t>TGTGCCAGCGGTGATGTGCTGGGGGGGGCTTTCTATGCTGAGCAGTTCTTC</t>
  </si>
  <si>
    <t>CASGDVLGGAFYAEQFF</t>
  </si>
  <si>
    <t>TGTGCCAGCGGTGATGCGGTGGGGGGGGCTTTCTATGCTGAGCAGTTCTTC</t>
  </si>
  <si>
    <t>CASGDAVGGAFYAEQFF</t>
  </si>
  <si>
    <t>TGTGCCAGCGGTGATGAGCTGGGGGGGGCTTTCTATGCTGAGCAGTTCTTC</t>
  </si>
  <si>
    <t>TGTGCCAGCGGTGACCCCCTGGGGGGGGCTTTCTATGCTGAGCAGTTCTTC</t>
  </si>
  <si>
    <t>CASGDPLGGAFYAEQFF</t>
  </si>
  <si>
    <t>TGTGCCAGCGGTGACCGACTGGGGGGGGCTTTCTATGCTGAGCAGTTCTTC</t>
  </si>
  <si>
    <t>TGTGCCAGCGGTGAAAATGAGGGGGGGGCTTTCTATGCTGAGCAGTTCTTC</t>
  </si>
  <si>
    <t>CASGENEGGAFYAEQFF</t>
  </si>
  <si>
    <t>TGTGCCAGCGGGACCTCCGGGACAGGGGGATATAATTCGCCCCTCTACTTT</t>
  </si>
  <si>
    <t>CASGTSGTGGYNSPLYF</t>
  </si>
  <si>
    <t>TGTGCCAGCAGTGGGATACTGGGGGGGGCTTTCTATGCTGAGCAGTTCTTC</t>
  </si>
  <si>
    <t>CASSGILGGAFYAEQFF</t>
  </si>
  <si>
    <t>TGTGCCAGCAGTGATCGACTGGGGGGGGCTTTCTATGCTGAGCAGTTCTTC</t>
  </si>
  <si>
    <t>CASSDRLGGAFYAEQFF</t>
  </si>
  <si>
    <t>TGTGCCAGCAGTGATGTTCTGGGGGGGGCTTTCTATGCTGAGCAGTTCTTC</t>
  </si>
  <si>
    <t>CASSDVLGGAFYAEQFF</t>
  </si>
  <si>
    <t>TGTGCCAGCAGTGATGGAGGGGGGGGGGCTTTCTATGCTGAGCAGTTCTTC</t>
  </si>
  <si>
    <t>CASSDGGGGAFYAEQFF</t>
  </si>
  <si>
    <t>TGTGCCAGCAGTGATGAGCTGGGGGGGGCTTTCTATGCTGAGCAGTTCTTC</t>
  </si>
  <si>
    <t>CASSDELGGAFYAEQFF</t>
  </si>
  <si>
    <t>TGTGCCAGCAGTGATAGTTGGGGGGGGGCTTTCTATGCTGAGCAGTTCTTC</t>
  </si>
  <si>
    <t>CASSDSWGGAFYAEQFF</t>
  </si>
  <si>
    <t>TGTGCCAGCAGTGATAGCCTGGGGGGGGCTTTCTATGCTGAGCAGTTCTTC</t>
  </si>
  <si>
    <t>CASSDSLGGAFYAEQFF</t>
  </si>
  <si>
    <t>TGTGCCAGCAGTGAAGAACTGGGGGGGGCTTTCTATGCTGAGCAGTTCTTC</t>
  </si>
  <si>
    <t>CASSEELGGAFYAEQFF</t>
  </si>
  <si>
    <t>TGTGCCAGCAGCCCACGACTGGGGGGGGCTTTCTATGCTGAGCAGTTCTTC</t>
  </si>
  <si>
    <t>TGTGCCAGCAGCCACGGGGAGGGGGGGGCTTTCTATGCTGAGCAGTTCTTC</t>
  </si>
  <si>
    <t>CASSHGEGGAFYAEQFF</t>
  </si>
  <si>
    <t>TGTGCAAGCAGCTTCTCCCCGACAGGGGGATATAATTCGCCCCTCTACTTT</t>
  </si>
  <si>
    <t>CASSFSPTGGYNSPLYF</t>
  </si>
  <si>
    <t>TGTGCAAGCAGCTTCCGTCGGACTGGGGGGGCTGGGGCTGAGCAGTTCTTC</t>
  </si>
  <si>
    <t>CASSFRRTGGAGAEQFF</t>
  </si>
  <si>
    <t>TGCACCTGCAGTGCACGACTGGGGGGGGCTTTCTATGCTGAGCAGTTCTTC</t>
  </si>
  <si>
    <t>CTCSARLGGAFYAEQFF</t>
  </si>
  <si>
    <t>TGCACCTGCAGTGCAGATGCCCCAGGGGGATATAATTCGCCCCTCTACTTT</t>
  </si>
  <si>
    <t>CTCSADAPGGYNSPLYF</t>
  </si>
  <si>
    <t>TGCACCTGCAGTGCAGATAGGGGGGGGGCTTTCTATGCTGAGCAGTTCTTC</t>
  </si>
  <si>
    <t>CTCSADRGGAFYAEQFF</t>
  </si>
  <si>
    <t>TGTGCTAGCAGTTTATCGAGAGGGGGATATAATTCGCCCCTCTACTTT</t>
  </si>
  <si>
    <t>CASSLSRGGYNSPLYF</t>
  </si>
  <si>
    <t>TGTGCTAGCAGCCCGGGGACAGGGGGATATAATTCGCCCCTCTACTTT</t>
  </si>
  <si>
    <t>TGTGCCTGGAGTCCTGATCAAAACATTTCCAACGAAAGATTATTTTTC</t>
  </si>
  <si>
    <t>CAWSPDQNISNERLFF</t>
  </si>
  <si>
    <t>TGTGCCTGGAGTCCCCTGGGGGGGGCTTTCTATGCTGAGCAGTTCTTC</t>
  </si>
  <si>
    <t>CAWSPLGGAFYAEQFF</t>
  </si>
  <si>
    <t>TGTGCCTGGAGTCGGGGGACAGGGGGATATAATTCGCCCCTCTACTTT</t>
  </si>
  <si>
    <t>CAWSRGTGGYNSPLYF</t>
  </si>
  <si>
    <t>TGTGCCTGGAGTCGACTGGGGGGGGCTTTCTATGCTGAGCAGTTCTTC</t>
  </si>
  <si>
    <t>CAWSRLGGAFYAEQFF</t>
  </si>
  <si>
    <t>TGTGCCTGGAGCCCCGGGACAGGGGGATATAATTCGCCCCTCTACTTT</t>
  </si>
  <si>
    <t>TGTGCCAGCTCTTCCGGGACTGGGGGGGCTGGGGCTGAGCAGTTCTTC</t>
  </si>
  <si>
    <t>CASSSGTGGAGAEQFF</t>
  </si>
  <si>
    <t>TGTGCCAGCTCCCATCTGGGGGGGGCTTTCTATGCTGAGCAGTTCTTC</t>
  </si>
  <si>
    <t>CASSHLGGAFYAEQFF</t>
  </si>
  <si>
    <t>TGTGCCAGCGGTGATGCGAGGGGGGCTTTCTATGCTGAGCAGTTCTTC</t>
  </si>
  <si>
    <t>CASGDARGAFYAEQFF</t>
  </si>
  <si>
    <t>TGTGCCAGCGGTGATGGAGGGGGGGCTTTCTATGCTGAGCAGTTCTTC</t>
  </si>
  <si>
    <t>TGTGCCAGCGGTGATATAGGGGGGGCTTTCTATGCTGAGCAGTTCTTC</t>
  </si>
  <si>
    <t>CASGDIGGAFYAEQFF</t>
  </si>
  <si>
    <t>TGTGCCAGCGGTGAAGGGGGGGGGGCTTTCTATGCTGAGCAGTTCTTC</t>
  </si>
  <si>
    <t>TGTGCCAGCGGGGCACTGGGGGGGGCTTTCTATGCTGAGCAGTTCTTC</t>
  </si>
  <si>
    <t>TGTGCCAGCGGGGGCCTGGGGGGGGCTTTCTATGCTGAGCAGTTCTTC</t>
  </si>
  <si>
    <t>TGTGCCAGCGACGGACTGGGGGGGGCTTTCTATGCTGAGCAGTTCTTC</t>
  </si>
  <si>
    <t>CASDGLGGAFYAEQFF</t>
  </si>
  <si>
    <t>TGTGCCAGCAGTTTTCGGACAGGGGGATATAATTCGCCCCTCTACTTT</t>
  </si>
  <si>
    <t>CASSFRTGGYNSPLYF</t>
  </si>
  <si>
    <t>TGTGCCAGCAGTGCCCTGGGGGGGGCTTTCTATGCTGAGCAGTTCTTC</t>
  </si>
  <si>
    <t>CASSALGGAFYAEQFF</t>
  </si>
  <si>
    <t>TGTGCCAGCAGTGGTGGGACAGGGGGATATAATTCGCCCCTCTACTTT</t>
  </si>
  <si>
    <t>CASSGGTGGYNSPLYF</t>
  </si>
  <si>
    <t>TGTGCCAGCAGTGATGCATCTGGGGGGGCTGGGGCTGAGCAGTTCTTC</t>
  </si>
  <si>
    <t>CASSDASGGAGAEQFF</t>
  </si>
  <si>
    <t>TGTGCCAGCAGTGATGGGACAGGGGGATATAATTCGCCCCTCTACTTT</t>
  </si>
  <si>
    <t>CASSDGTGGYNSPLYF</t>
  </si>
  <si>
    <t>TGTGCCAGCAGCTTAGGGACAGGGGGATATAATTCGCCCCTCTACTTT</t>
  </si>
  <si>
    <t>TGTGCCAGCAGCCCTTGGGGGGGGCTTTCTATAGCTGAGCAGTTCTTC</t>
  </si>
  <si>
    <t>CASSPWGGLSIAEQFF</t>
  </si>
  <si>
    <t>TGTGCCAGCAGCCAAGAGGCTGGGGGGGCTGGGGCTGAGCAGTTCTTC</t>
  </si>
  <si>
    <t>CASSQEAGGAGAEQFF</t>
  </si>
  <si>
    <t>TGTGCCAGCAGCCAAGAGGGACAGGGGACAAACTCCGACTACACCTTC</t>
  </si>
  <si>
    <t>CASSQEGQGTNSDYTF</t>
  </si>
  <si>
    <t>TGTGCAAGCAGCTTCCCGGACAATTTTTCCAACGAAAGATTATTTTTC</t>
  </si>
  <si>
    <t>CASSFPDNFSNERLFF</t>
  </si>
  <si>
    <t>TGTGCAAGCAGCCACGGGACAGGGGGATATAATTCGCCCCTCTACTTT</t>
  </si>
  <si>
    <t>CASSHGTGGYNSPLYF</t>
  </si>
  <si>
    <t>TGTGCTAGCAGTTTAAGGGGGGGATATAATTCGCCCCTCTACTTT</t>
  </si>
  <si>
    <t>CASSLRGGYNSPLYF</t>
  </si>
  <si>
    <t>TGTGCCTGGAGTCTTACTGGGGGGGCTGGGGCTGAGCAGTTCTTC</t>
  </si>
  <si>
    <t>TGTGCCTGGAGTCTAACAGGGGGATATAATTCGCCCCTCTACTTT</t>
  </si>
  <si>
    <t>TGTGCCTGGAGTCCCGGGACTGGGGGCTATGCTGAGCAGTTCTTC</t>
  </si>
  <si>
    <t>CAWSPGTGGYAEQFF</t>
  </si>
  <si>
    <t>TGTGCCTGGAGTCGGGGCTGGGGGAACTATGCTGAGCAGTTCTTC</t>
  </si>
  <si>
    <t>CAWSRGWGNYAEQFF</t>
  </si>
  <si>
    <t>TGTGCCTGGAGCGGGACTGGGGGGGCTGGGGCTGAGCAGTTCTTC</t>
  </si>
  <si>
    <t>CAWSGTGGAGAEQFF</t>
  </si>
  <si>
    <t>TGTGCCTGGAGGCGGACAGGGGGATATAATTCGCCCCTCTACTTT</t>
  </si>
  <si>
    <t>CAWRRTGGYNSPLYF</t>
  </si>
  <si>
    <t>TGTGCCAGCTCTCTGAGGGGGGCTTTCTATGCTGAGCAGTTCTTC</t>
  </si>
  <si>
    <t>CASSLRGAFYAEQFF</t>
  </si>
  <si>
    <t>TGTGCCAGCGGTCCGGGGGGGGCTTTCTATGCTGAGCAGTTCTTC</t>
  </si>
  <si>
    <t>TGTGCCAGCGGTGTGGGGGGGGCTTTCTATGCTGAGCAGTTCTTC</t>
  </si>
  <si>
    <t>TGTGCCAGCACCGTGACTGGGGGGGCTGGGGCTGAGCAGTTCTTC</t>
  </si>
  <si>
    <t>CASTVTGGAGAEQFF</t>
  </si>
  <si>
    <t>TGTGCCAGCAGTTTCACAGGGGGATATAATTCGCCCCTCTACTTT</t>
  </si>
  <si>
    <t>CASSFTGGYNSPLYF</t>
  </si>
  <si>
    <t>TGTGCCAGCAGTTTGGGTGATTCCTATAATTCGCCCCTCTACTTT</t>
  </si>
  <si>
    <t>CASSLGDSYNSPLYF</t>
  </si>
  <si>
    <t>TGTGCCAGCAGTCCCGGGGGGGCTTTCTATGCTGAGCAGTTCTTC</t>
  </si>
  <si>
    <t>TGTGCCAGCAGTGCCCCGGGACTGGTGGGAGACACCCAGTACTTT</t>
  </si>
  <si>
    <t>CASSAPGLVGDTQYF</t>
  </si>
  <si>
    <t>TGTGCCAGCAGTGCGGGGGGGGCTTTCTATGCTGAGCAGTTCTTC</t>
  </si>
  <si>
    <t>CASSAGGAFYAEQFF</t>
  </si>
  <si>
    <t>TGTGCCAGCAGTGATGCAGGGGCTTTCTATGCTGAGCAGTTCTTC</t>
  </si>
  <si>
    <t>CASSDAGAFYAEQFF</t>
  </si>
  <si>
    <t>TGTGCCAGCAGTGATACGGGGGCTTTCTATGCTGAGCAGTTCTTC</t>
  </si>
  <si>
    <t>CASSDTGAFYAEQFF</t>
  </si>
  <si>
    <t>TGTGCCAGCAGTGAGGGGGACAGCACAAACTCCGACTACACCTTC</t>
  </si>
  <si>
    <t>CASSEGDSTNSDYTF</t>
  </si>
  <si>
    <t>TGTGCCAGCAGCTTACCAGGGGGATATAATTCGCCCCTCTACTTT</t>
  </si>
  <si>
    <t>CASSLPGGYNSPLYF</t>
  </si>
  <si>
    <t>TGTGCCAGCAGCCTCACTGGGGGGGCTGGGGCTGAGCAGTTCTTC</t>
  </si>
  <si>
    <t>CASSLTGGAGAEQFF</t>
  </si>
  <si>
    <t>TGTGCCAGCAGCCCCCGGACAGGAGGGGGAGCTGAGCAGTTCTTC</t>
  </si>
  <si>
    <t>CASSPRTGGGAEQFF</t>
  </si>
  <si>
    <t>TGTGCCAGCAGCCCCACAGGGCCTGCAAACACAGAAGTCTTCTTT</t>
  </si>
  <si>
    <t>CASSPTGPANTEVFF</t>
  </si>
  <si>
    <t>TGTGCCAGCAGCCAAGACCGGGGGGCTGGGGCTGAGCAGTTCTTC</t>
  </si>
  <si>
    <t>CASSQDRGAGAEQFF</t>
  </si>
  <si>
    <t>TGTGCCAGCAGGGACAGGGGGCGTGGGTATGCTGAGCAGTTCTTC</t>
  </si>
  <si>
    <t>CASRDRGRGYAEQFF</t>
  </si>
  <si>
    <t>TGTGCCAGCAAGGGGACAGGGGGATATAATTCGCCCCTCTACTTT</t>
  </si>
  <si>
    <t>CASKGTGGYNSPLYF</t>
  </si>
  <si>
    <t>TGTGCAAGCACGACTGGGGCGAGGGGTGCAGAAACGCTGTATTTT</t>
  </si>
  <si>
    <t>CASTTGARGAETLYF</t>
  </si>
  <si>
    <t>TGTGCAAGCAGCTTAACAGGGGGATATAATTCGCCCCTCTACTTT</t>
  </si>
  <si>
    <t>TGTGCAAGCAGCCCCCGGGACAGTATCTATGCTGAGCAGTTCTTC</t>
  </si>
  <si>
    <t>CASSPRDSIYAEQFF</t>
  </si>
  <si>
    <t>TGTGCTAGCAGTTTATGGGACAGGGGAACAGAAGTCTTCTTT</t>
  </si>
  <si>
    <t>CASSLWDRGTEVFF</t>
  </si>
  <si>
    <t>TGTGCTAGCAGTTCCCCGGAGTCAAACTCCGACTACACCTTC</t>
  </si>
  <si>
    <t>CASSSPESNSDYTF</t>
  </si>
  <si>
    <t>TGTGCTAGCAGTACAGGGGGATATAATTCGCCCCTCTACTTT</t>
  </si>
  <si>
    <t>CASSTGGYNSPLYF</t>
  </si>
  <si>
    <t>TGTGCTAGCAGCCCAGGGGGATATAATTCGCCCCTCTACTTT</t>
  </si>
  <si>
    <t>CASSPGGYNSPLYF</t>
  </si>
  <si>
    <t>TGTGCCTGGAGTCTAGGGACAGGGGAAGAAACGCTGTATTTT</t>
  </si>
  <si>
    <t>CAWSLGTGEETLYF</t>
  </si>
  <si>
    <t>TGTGCCTGGAGTCTAGGACAATCAAACACAGAAGTCTTCTTT</t>
  </si>
  <si>
    <t>CAWSLGQSNTEVFF</t>
  </si>
  <si>
    <t>TGTGCCACCCCAGGGGGGGCTTTCTATGCTGAGCAGTTCTTC</t>
  </si>
  <si>
    <t>CATPGGAFYAEQFF</t>
  </si>
  <si>
    <t>TGTGCCAGCTCTCTCTGGGGGGCTGGGGCTGAGCAGTTCTTC</t>
  </si>
  <si>
    <t>CASSLWGAGAEQFF</t>
  </si>
  <si>
    <t>TGTGCCAGCTCTCTCGCGGGGGCTGGGGCTGAGCAGTTCTTC</t>
  </si>
  <si>
    <t>CASSLAGAGAEQFF</t>
  </si>
  <si>
    <t>TGTGCCAGCGGGACTGGGGGGGCTGGGGCTGAGCAGTTCTTC</t>
  </si>
  <si>
    <t>CASGTGGAGAEQFF</t>
  </si>
  <si>
    <t>TGTGCCAGCAGTCCTGGGGGGGCTGGGGCTGAGCAGTTCTTC</t>
  </si>
  <si>
    <t>TGTGCCAGCAGTCCACAATATTCTGGAAATACGCTCTATTTT</t>
  </si>
  <si>
    <t>CASSPQYSGNTLYF</t>
  </si>
  <si>
    <t>TGTGCCAGCAGTGGAGGGGCTTTCTATGCTGAGCAGTTCTTC</t>
  </si>
  <si>
    <t>CASSGGAFYAEQFF</t>
  </si>
  <si>
    <t>TGTGCCAGCAGTGATGGGGGGGCTGGGGCTGAGCAGTTCTTC</t>
  </si>
  <si>
    <t>CASSDGGAGAEQFF</t>
  </si>
  <si>
    <t>TGTGCCAGCAGCCATGGGGGGGCTGGGGCTGAGCAGTTCTTC</t>
  </si>
  <si>
    <t>CASSHGGAGAEQFF</t>
  </si>
  <si>
    <t>TGTGCCAGCAGCCAAGATCTCTGGGGAGAAACGCTGTATTTT</t>
  </si>
  <si>
    <t>CASSQDLWGETLYF</t>
  </si>
  <si>
    <t>TGTGCCAGCAACACAGGGGGATATAATTCGCCCCTCTACTTT</t>
  </si>
  <si>
    <t>CASNTGGYNSPLYF</t>
  </si>
  <si>
    <t>TGTGCAAGCGGTACTGGGGGGGCTGGGGCTGAGCAGTTCTTC</t>
  </si>
  <si>
    <t>TGTGCTGGCCAGGGTTATAACAACCAGGCTCCGCTTTTT</t>
  </si>
  <si>
    <t>CAGQGYNNQAPLF</t>
  </si>
  <si>
    <t>TGTGCTAGCAGTTTACCCCGGGAGGACACCCAGTACTTT</t>
  </si>
  <si>
    <t>CASSLPREDTQYF</t>
  </si>
  <si>
    <t>TGTGCCTCCACAGGGGGATATAATTCGCCCCTCTACTTT</t>
  </si>
  <si>
    <t>CASTGGYNSPLYF</t>
  </si>
  <si>
    <t>TGTGCCTGGGACAGGGGGAGGAACGAAAGATTATTTTTC</t>
  </si>
  <si>
    <t>CAWDRGRNERLFF</t>
  </si>
  <si>
    <t>TGTGCCTGGACTGGGGGGGCTGGGGCTGAGCAGTTCTTC</t>
  </si>
  <si>
    <t>CAWTGGAGAEQFF</t>
  </si>
  <si>
    <t>TGTGCCTGGACAGGGGGATATAATTCGCCCCTCTACTTT</t>
  </si>
  <si>
    <t>CAWTGGYNSPLYF</t>
  </si>
  <si>
    <t>TGTGCCTGGAGTTGGGGGGCTGGGGCTGAGCAGTTCTTC</t>
  </si>
  <si>
    <t>CAWSWGAGAEQFF</t>
  </si>
  <si>
    <t>TGTGCCGAGGCAGGGGGATATAATTCGCCCCTCTACTTT</t>
  </si>
  <si>
    <t>CAEAGGYNSPLYF</t>
  </si>
  <si>
    <t>TGTGCCAGCGGTGATGCGGAGGATTCGCCCCTCTACTTT</t>
  </si>
  <si>
    <t>CASGDAEDSPLYF</t>
  </si>
  <si>
    <t>TGTGCCAGCGGCCTCGCTTTCTATGCTGAGCAGTTCTTC</t>
  </si>
  <si>
    <t>CASGLAFYAEQFF</t>
  </si>
  <si>
    <t>TGTGCCAGCAGTTTCTGGGGGAGAGGAGAAGTCTTCTTT</t>
  </si>
  <si>
    <t>CASSFWGRGEVFF</t>
  </si>
  <si>
    <t>TGTGCCAGCAGTTCCGGGGAAAACACAGAAGTCTTCTTT</t>
  </si>
  <si>
    <t>CASSSGENTEVFF</t>
  </si>
  <si>
    <t>TGTGCCAGCAGTGGGGGATATAATTCGCCCCTCTACTTT</t>
  </si>
  <si>
    <t>CASSGGYNSPLYF</t>
  </si>
  <si>
    <t>TGTGCCAGCAGTGATCTTAGTCAAAACACCTTGTACTTT</t>
  </si>
  <si>
    <t>CASSDLSQNTLYF</t>
  </si>
  <si>
    <t>TGTGCCAGCAGTGATCTCCACTATGCTGAGCAGTTCTTC</t>
  </si>
  <si>
    <t>CASSDLHYAEQFF</t>
  </si>
  <si>
    <t>TGTGCCAGCAGTAGGGGGGCTGGGGCTGAGCAGTTCTTC</t>
  </si>
  <si>
    <t>CASSRGAGAEQFF</t>
  </si>
  <si>
    <t>TGTGCAAGCAGCTTAGGGGCTGGGGCTGAGCAGTTCTTC</t>
  </si>
  <si>
    <t>CASSLGAGAEQFF</t>
  </si>
  <si>
    <t>TGTGCTCTAGGGGGATATAATTCGCCCCTCTACTTT</t>
  </si>
  <si>
    <t>CALGGYNSPLYF</t>
  </si>
  <si>
    <t>TGTGCTAGCACCCGGACTGAGGATGAACAGTACTTC</t>
  </si>
  <si>
    <t>CASTRTEDEQYF</t>
  </si>
  <si>
    <t>TGTGCTAGCAGATTGACAGCCACAGAAGTCTTCTTT</t>
  </si>
  <si>
    <t>CASRLTATEVFF</t>
  </si>
  <si>
    <t>TGTGCCAGCGGTGATGGTCAAAACACCTTGTACTTT</t>
  </si>
  <si>
    <t>CASGDGQNTLYF</t>
  </si>
  <si>
    <t>TGTGCCAGCAGTGGTCGCTCCTATGAACAGTACTTC</t>
  </si>
  <si>
    <t>CASSGRSYEQYF</t>
  </si>
  <si>
    <t>TGTGCCAGCAGCCGACAGGGTTATGAACAGTACTTC</t>
  </si>
  <si>
    <t>CASSRQGYEQYF</t>
  </si>
  <si>
    <t>TGTGCCAGCGGTGGAAATTCGCCCCTCTACTTT</t>
  </si>
  <si>
    <t>CASGGNSPLYF</t>
  </si>
  <si>
    <t>TGTGCCAGCGGTGAACAAGACACCCAGTACTTT</t>
  </si>
  <si>
    <t>CASGEQDTQYF</t>
  </si>
  <si>
    <t>TGTGCCAGCAGTCTGGACACAGAAGTCTTCTTT</t>
  </si>
  <si>
    <t>CASSLDTEVFF</t>
  </si>
  <si>
    <t>TGTGCCAGCAGTGATGCGAGGGAACAGTACTTC</t>
  </si>
  <si>
    <t>CASSDAREQYF</t>
  </si>
  <si>
    <t>TGTGCCAGCAGCTTAGCGAGAGAACAGTACTTC</t>
  </si>
  <si>
    <t>CASSLAREQYF</t>
  </si>
  <si>
    <t>TGTGCCTGGAGCCAAGACACCCAGTACTTT</t>
  </si>
  <si>
    <t>CAWSQDTQYF</t>
  </si>
  <si>
    <t>TGTGCCAGCAGTGGCGACACCCAGTACTTT</t>
  </si>
  <si>
    <t>CASSGDTQYF</t>
  </si>
  <si>
    <t>TGTGCCAGCGGTGAAAGATTATTTTTC</t>
  </si>
  <si>
    <t>CASGERLFF</t>
  </si>
  <si>
    <t>TGTGCCAGCGACTATGAACAGTACTTC</t>
  </si>
  <si>
    <t>CASDYEQYF</t>
  </si>
  <si>
    <t>TTCGAACAGTACTTC</t>
  </si>
  <si>
    <t>FEQYF</t>
  </si>
  <si>
    <t>TGTGCCAGCGGTGATGCAAAAGAACCGGGGGGGGCTTTCTATGCTGAGCAGTTCTTC</t>
  </si>
  <si>
    <t>CASGDAKEPGGAFYAEQFF</t>
  </si>
  <si>
    <t>TGTGCCAGCAGCCAAGCCCCGTCCGGGACAGGGGGATATAATTCGCCCCTCTACTTT</t>
  </si>
  <si>
    <t>CASSQAPSGTGGYNSPLYF</t>
  </si>
  <si>
    <t>TGTGCCAGCAGCCAAGATGAGGGACTGGGGGGGGCTTTCTATGCTGAGCAGTTCTTC</t>
  </si>
  <si>
    <t>CASSQDEGLGGAFYAEQFF</t>
  </si>
  <si>
    <t>TGTGCTAGCAGTTCGACACCCTGGACAGGGGGATATAATTCGCCCCTCTACTTT</t>
  </si>
  <si>
    <t>CASSSTPWTGGYNSPLYF</t>
  </si>
  <si>
    <t>TGTGCCAGCGGTGATCAGGGACTGGGGGGGGCTTTCTATGCTGAGCAGTTCTTC</t>
  </si>
  <si>
    <t>CASGDQGLGGAFYAEQFF</t>
  </si>
  <si>
    <t>TGTGCCAGCGGTGATGTAGAGCTGGGGGGGGCTTTCTATGCTGAGCAGTTCTTC</t>
  </si>
  <si>
    <t>CASGDVELGGAFYAEQFF</t>
  </si>
  <si>
    <t>TGTGCCAGCGGTGATGCGAGACTGGGGGGGGCTTTCTATGCTGAGCAGTTCTTC</t>
  </si>
  <si>
    <t>TGTGCCAGCGGTGATGAAGTGGGGACTGGGGGGGCTGGGGCTGAGCAGTTCTTC</t>
  </si>
  <si>
    <t>CASGDEVGTGGAGAEQFF</t>
  </si>
  <si>
    <t>TGTGCCAGCGGTGACGCCATCCTGGGGGGGGCTTTCTATGCTGAGCAGTTCTTC</t>
  </si>
  <si>
    <t>CASGDAILGGAFYAEQFF</t>
  </si>
  <si>
    <t>TGTGCCAGCGGTGAGGGGGGACTGGGGGGGGCTTTCTATGCTGAGCAGTTCTTC</t>
  </si>
  <si>
    <t>CASGEGGLGGAFYAEQFF</t>
  </si>
  <si>
    <t>TGTGCCAGCAGTGATTCTCGACTGGGGGGGGCTTTCTATGCTGAGCAGTTCTTC</t>
  </si>
  <si>
    <t>CASSDSRLGGAFYAEQFF</t>
  </si>
  <si>
    <t>TGTGCCAGCAGCCAAGATAAGGTGGCAGGGGGATATAATTCGCCCCTCTACTTT</t>
  </si>
  <si>
    <t>CASSQDKVAGGYNSPLYF</t>
  </si>
  <si>
    <t>TGTGCCTGGAGTCCCTTTGGGACTGGGGGGGCTGGGGCTGAGCAGTTCTTC</t>
  </si>
  <si>
    <t>CAWSPFGTGGAGAEQFF</t>
  </si>
  <si>
    <t>TGTGCCTGGAGTCCCCGACTGGGGGGGGCTTTCTATGCTGAGCAGTTCTTC</t>
  </si>
  <si>
    <t>TGTGCCAGCTCTCTCGTCCTGGGGGGGGCTTTCTATGCTGAGCAGTTCTTC</t>
  </si>
  <si>
    <t>CASSLVLGGAFYAEQFF</t>
  </si>
  <si>
    <t>TGTGCCAGCTCTCCGCAACTGGGGGGGGCTTTCTATGCTGAGCAGTTCTTC</t>
  </si>
  <si>
    <t>CASSPQLGGAFYAEQFF</t>
  </si>
  <si>
    <t>TGTGCCAGCGTCCCCCTAGGGCAGGGCTATTCTGGAAATACGCTCTATTTT</t>
  </si>
  <si>
    <t>CASVPLGQGYSGNTLYF</t>
  </si>
  <si>
    <t>TGTGCCAGCGGTCCCGGACTGGGGGGGGCTTTCTATGCTGAGCAGTTCTTC</t>
  </si>
  <si>
    <t>TGTGCCAGCGGTGCCCGACTGGGGGGGGCTTTCTATGCTGAGCAGTTCTTC</t>
  </si>
  <si>
    <t>TGTGCCAGCGGTGATTGGGTGGGGGGGGCTTTCTATGCTGAGCAGTTCTTC</t>
  </si>
  <si>
    <t>CASGDWVGGAFYAEQFF</t>
  </si>
  <si>
    <t>TGTGCCAGCGGTGATCCACTGGGGGGGGCTTTCTATGCTGAGCAGTTCTTC</t>
  </si>
  <si>
    <t>TGTGCCAGCGGTGATGTTCTGGGGGGGGCTTTCTATGCTGAGCAGTTCTTC</t>
  </si>
  <si>
    <t>TGTGCCAGCGGTGATGCTCTGGGGGGGGCTTTCTATGCTGAGCAGTTCTTC</t>
  </si>
  <si>
    <t>TGTGCCAGCGGTGATGCTATGGGGGGGGCTTTCTATGCTGAGCAGTTCTTC</t>
  </si>
  <si>
    <t>CASGDAMGGAFYAEQFF</t>
  </si>
  <si>
    <t>TGTGCCAGCGGTGATGCGTTGGGGGGGGCTTTCTATGCTGAGCAGTTCTTC</t>
  </si>
  <si>
    <t>TGTGCCAGCGGTGATGCATTCTGGGGGGCTTTCTATGCTGAGCAGTTCTTC</t>
  </si>
  <si>
    <t>CASGDAFWGAFYAEQFF</t>
  </si>
  <si>
    <t>TGTGCCAGCGGTGATGAGAGGGGGGGGGCTTTCTATGCTGAGCAGTTCTTC</t>
  </si>
  <si>
    <t>CASGDERGGAFYAEQFF</t>
  </si>
  <si>
    <t>TGTGCCAGCGGTGATGAACCGGGGGGGGCTTTCTATGCTGAGCAGTTCTTC</t>
  </si>
  <si>
    <t>CASGDEPGGAFYAEQFF</t>
  </si>
  <si>
    <t>TGTGCCAGCGGTGATAGGCTGGGGGGGGCTTTCTATGCTGAGCAGTTCTTC</t>
  </si>
  <si>
    <t>TGTGCCAGCGGTGAGCTACTGGGGGGGGCTTTCTATGCTGAGCAGTTCTTC</t>
  </si>
  <si>
    <t>CASGELLGGAFYAEQFF</t>
  </si>
  <si>
    <t>TGTGCCAGCGGTGAGCGACTGGGGGGGGCTTTCTATGCTGAGCAGTTCTTC</t>
  </si>
  <si>
    <t>TGTGCCAGCGGTGAGGAACTGGGGGGGGCTTTCTATGCTGAGCAGTTCTTC</t>
  </si>
  <si>
    <t>CASGEELGGAFYAEQFF</t>
  </si>
  <si>
    <t>TGTGCCAGCGGTGAGATCGGGACAGGGGGATATAATTCGCCCCTCTACTTT</t>
  </si>
  <si>
    <t>CASGEIGTGGYNSPLYF</t>
  </si>
  <si>
    <t>TGTGCCAGCAGTTTAGTTGGGGCAGGGGGATATAATTCGCCCCTCTACTTT</t>
  </si>
  <si>
    <t>CASSLVGAGGYNSPLYF</t>
  </si>
  <si>
    <t>TGTGCCAGCAGTGATGCCGGGACAGGGGGATATAATTCGCCCCTCTACTTT</t>
  </si>
  <si>
    <t>CASSDAGTGGYNSPLYF</t>
  </si>
  <si>
    <t>TGTGCCAGCAGTGATGCGGGGGGGGGGGCTTTCTATGCTGAGCAGTTCTTC</t>
  </si>
  <si>
    <t>TGTGCCAGCAGTGATGCGAGGGGGGGGGCTTTCTATGCTGAGCAGTTCTTC</t>
  </si>
  <si>
    <t>CASSDARGGAFYAEQFF</t>
  </si>
  <si>
    <t>TGTGCCAGCAGTGATGCAGAGGGGGGGGCTTTCTATGCTGAGCAGTTCTTC</t>
  </si>
  <si>
    <t>CASSDAEGGAFYAEQFF</t>
  </si>
  <si>
    <t>TGTGCCAGCAGTGATGAACTGGGGGGGGCTTTCTATGCTGAGCAGTTCTTC</t>
  </si>
  <si>
    <t>TGTGCCAGCAGTGACTCTCCTGGGGGGGCTTTCTATGCTGAGCAGTTCTTC</t>
  </si>
  <si>
    <t>CASSDSPGGAFYAEQFF</t>
  </si>
  <si>
    <t>TGTGCCAGCAGTAGGGGATTGGGGGGGGCTTTCTATGCTGAGCAGTTCTTC</t>
  </si>
  <si>
    <t>CASSRGLGGAFYAEQFF</t>
  </si>
  <si>
    <t>TGTGCCAGCAGCCCTCGATCGGGGGGGGCTTTCTATGCTGAGCAGTTCTTC</t>
  </si>
  <si>
    <t>CASSPRSGGAFYAEQFF</t>
  </si>
  <si>
    <t>TGTGCCAGCAGCCAAGATATGGGGGGGGCTTTCTATGCTGAGCAGTTCTTC</t>
  </si>
  <si>
    <t>CASSQDMGGAFYAEQFF</t>
  </si>
  <si>
    <t>TGCACCTGCAGTGCAGATCTGGGGGGGGCTTTCTATGCTGAGCAGTTCTTC</t>
  </si>
  <si>
    <t>CTCSADLGGAFYAEQFF</t>
  </si>
  <si>
    <t>TGCACCTGCAGTGCAGACAGGACAGGGGGATATAATTCGCCCCTCTACTTT</t>
  </si>
  <si>
    <t>CTCSADRTGGYNSPLYF</t>
  </si>
  <si>
    <t>TGTGCTAGCAGTTTATCCCCGGGACTGGGGTCCTATGAACAGTACTTC</t>
  </si>
  <si>
    <t>CASSLSPGLGSYEQYF</t>
  </si>
  <si>
    <t>TGTGCTAGCAGTCCCCGGGACAGTACTTCTGGAAATACGCTCTATTTT</t>
  </si>
  <si>
    <t>CASSPRDSTSGNTLYF</t>
  </si>
  <si>
    <t>TGTGCTAGCAGCCCCGGGACAGGGGGCGAGGGCACAGAAGTCTTCTTT</t>
  </si>
  <si>
    <t>CASSPGTGGEGTEVFF</t>
  </si>
  <si>
    <t>TGTGCCTGGAGTCTCGGGACAGGGGGATATAATTCGCCCCTCTACTTT</t>
  </si>
  <si>
    <t>TGTGCCTGGAGTCTAGAGACTGGGGGGGCTGGGGCTGAGCAGTTCTTC</t>
  </si>
  <si>
    <t>CAWSLETGGAGAEQFF</t>
  </si>
  <si>
    <t>TGTGCCTGGAGTCCGGGGACTGGGGGGGCTGGGGCTGAGCAGTTCTTC</t>
  </si>
  <si>
    <t>TGTGCCTGGAGTACTTGGACTGGGGGGGCTGGGGCTGAGCAGTTCTTC</t>
  </si>
  <si>
    <t>CAWSTWTGGAGAEQFF</t>
  </si>
  <si>
    <t>TGTGCCTGGAGGCCGCCTGGGGGGGCTTTCTATGCTGAGCAGTTCTTC</t>
  </si>
  <si>
    <t>CAWRPPGGAFYAEQFF</t>
  </si>
  <si>
    <t>TGTGCCTGGAGGCCGGGACAAAATTTTTCCAACGAAAGATTATTTTTC</t>
  </si>
  <si>
    <t>CAWRPGQNFSNERLFF</t>
  </si>
  <si>
    <t>TGTGCCAGCTCTCTCGGGACAGGGGGATATAATTCGCCCCTCTACTTT</t>
  </si>
  <si>
    <t>TGTGCCAGCTCTCGCCAGACAGGGGGATATAATTCGCCCCTCTACTTT</t>
  </si>
  <si>
    <t>CASSRQTGGYNSPLYF</t>
  </si>
  <si>
    <t>TGTGCCAGCTCCCGGGAGCCCAATCCTAACTATGCTGAGCAGTTCTTC</t>
  </si>
  <si>
    <t>CASSREPNPNYAEQFF</t>
  </si>
  <si>
    <t>TGTGCCAGCCCCCGACTGGGGGGGGCTTTCTATGCTGAGCAGTTCTTC</t>
  </si>
  <si>
    <t>CASPRLGGAFYAEQFF</t>
  </si>
  <si>
    <t>TGTGCCAGCGCCCCCCTGGGGGGGGCTTTCTATGCTGAGCAGTTCTTC</t>
  </si>
  <si>
    <t>CASAPLGGAFYAEQFF</t>
  </si>
  <si>
    <t>TGTGCCAGCGGTGTGGGGGGGGGGGCTTTCTATGCTGAGCAGTTCTTC</t>
  </si>
  <si>
    <t>CASGVGGGAFYAEQFF</t>
  </si>
  <si>
    <t>TGTGCCAGCGGTGATCCTGGGGGGGCTTTCTATGCTGAGCAGTTCTTC</t>
  </si>
  <si>
    <t>CASGDPGGAFYAEQFF</t>
  </si>
  <si>
    <t>TGTGCCAGCGGTGATCCGGGGGGGGCTTTCTATGCTGAGCAGTTCTTC</t>
  </si>
  <si>
    <t>TGTGCCAGCGGTGATCAGGGGGGGGCTTTCTATGCTGAGCAGTTCTTC</t>
  </si>
  <si>
    <t>CASGDQGGAFYAEQFF</t>
  </si>
  <si>
    <t>TGTGCCAGCGGTGATGTTGGAGGGGCTTTCTATGCTGAGCAGTTCTTC</t>
  </si>
  <si>
    <t>TGTGCCAGCGGTGATGCGACAGGGGGATATAATTCGCCCCTCTACTTT</t>
  </si>
  <si>
    <t>CASGDATGGYNSPLYF</t>
  </si>
  <si>
    <t>TGTGCCAGCGGTGATGCAGGGGGGGCTTTCTATGCTGAGCAGTTCTTC</t>
  </si>
  <si>
    <t>TGTGCCAGCGGTGATATGGGGGGGGCTTTCTATGCTGAGCAGTTCTTC</t>
  </si>
  <si>
    <t>CASGDMGGAFYAEQFF</t>
  </si>
  <si>
    <t>TGTGCCAGCGGTGATATGAGGGGGGCTTTCTATGCTGAGCAGTTCTTC</t>
  </si>
  <si>
    <t>CASGDMRGAFYAEQFF</t>
  </si>
  <si>
    <t>TGTGCCAGCGGTGAGCCGGGGGGGGCTTTCTATGCTGAGCAGTTCTTC</t>
  </si>
  <si>
    <t>CASGEPGGAFYAEQFF</t>
  </si>
  <si>
    <t>TGTGCCAGCGGTGAAGGGACAGGGGGATATAATTCGCCCCTCTACTTT</t>
  </si>
  <si>
    <t>CASGEGTGGYNSPLYF</t>
  </si>
  <si>
    <t>TGTGCCAGCGGCCTCGGGACTGGGGGGGCTGGGGCTGAGCAGTTCTTC</t>
  </si>
  <si>
    <t>CASGLGTGGAGAEQFF</t>
  </si>
  <si>
    <t>TGTGCCAGCGGCGATCTGGGGGGGGCTTTCTATGCTGAGCAGTTCTTC</t>
  </si>
  <si>
    <t>TGTGCCAGCGGCAGACTGGGGGGGGCTTTCTATGCTGAGCAGTTCTTC</t>
  </si>
  <si>
    <t>TGTGCCAGCGGGCCTGGGGGGGGGGCTTTCTATGCTGAGCAGTTCTTC</t>
  </si>
  <si>
    <t>CASGPGGGAFYAEQFF</t>
  </si>
  <si>
    <t>TGTGCCAGCGGGGAACTGGGGGGGGCTTTCTATGCTGAGCAGTTCTTC</t>
  </si>
  <si>
    <t>TGTGCCAGCAGTTCCGGGACAGGGGGATATAATTCGCCCCTCTACTTT</t>
  </si>
  <si>
    <t>CASSSGTGGYNSPLYF</t>
  </si>
  <si>
    <t>TGTGCCAGCAGTTGGGTGGGGGGGGCTTTCTATGCTGAGCAGTTCTTC</t>
  </si>
  <si>
    <t>CASSWVGGAFYAEQFF</t>
  </si>
  <si>
    <t>TGTGCCAGCAGTCTACTGGGGGGGGCTTTCTATGCTGAGCAGTTCTTC</t>
  </si>
  <si>
    <t>TGTGCCAGCAGTGTGCTGGGGGGGGCTTTCTATGCTGAGCAGTTCTTC</t>
  </si>
  <si>
    <t>CASSVLGGAFYAEQFF</t>
  </si>
  <si>
    <t>TGTGCCAGCAGTGCACTGGGGGGGGCTTTCTATGCTGAGCAGTTCTTC</t>
  </si>
  <si>
    <t>TGTGCCAGCAGTGATATGGGGGGGGCTTTCTATGCTGAGCAGTTCTTC</t>
  </si>
  <si>
    <t>CASSDMGGAFYAEQFF</t>
  </si>
  <si>
    <t>TGTGCCAGCAGTATGAGGACAGGGGGATATAATTCGCCCCTCTACTTT</t>
  </si>
  <si>
    <t>CASSMRTGGYNSPLYF</t>
  </si>
  <si>
    <t>TGTGCCAGCAGCTTCTTGGGGGGGGCTTTCTATGCTGAGCAGTTCTTC</t>
  </si>
  <si>
    <t>TGTGCCAGCAGCTTAAGGACAGGGGGATATAATTCGCCCCTCTACTTT</t>
  </si>
  <si>
    <t>TGTGCCAGCAGCTTAAACCCAGGGGGATATAATTCGCCCCTCTACTTT</t>
  </si>
  <si>
    <t>CASSLNPGGYNSPLYF</t>
  </si>
  <si>
    <t>TGTGCCAGCAGCCCTCTGACTGGGGGGGCTGGGGCTGAGCAGTTCTTC</t>
  </si>
  <si>
    <t>CASSPLTGGAGAEQFF</t>
  </si>
  <si>
    <t>TGTGCCAGCAGCCCTGGGACAGGGGGCCACACCGGGCAGCTCTACTTT</t>
  </si>
  <si>
    <t>CASSPGTGGHTGQLYF</t>
  </si>
  <si>
    <t>TGTGCCAGCAGCCCCATGGGGGGGGCTTTCTATGCTGAGCAGTTCTTC</t>
  </si>
  <si>
    <t>CASSPMGGAFYAEQFF</t>
  </si>
  <si>
    <t>TGTGCCAGCAGCCAAGCCGGGGGGGCTTTCTATGCTGAGCAGTTCTTC</t>
  </si>
  <si>
    <t>CASSQAGGAFYAEQFF</t>
  </si>
  <si>
    <t>TGTGCCAGCAGCCAAGGTACAGGGGGATATAATTCGCCCCTCTACTTT</t>
  </si>
  <si>
    <t>CASSQGTGGYNSPLYF</t>
  </si>
  <si>
    <t>TGTGCCAGCAGCCAAGAGGCGGGGGGGGCTGGGGCTGAGCAGTTCTTC</t>
  </si>
  <si>
    <t>TGTGCCAGCAGCCAAGAGGGGGGGGCTTTCTATGCTGAGCAGTTCTTC</t>
  </si>
  <si>
    <t>CASSQEGGAFYAEQFF</t>
  </si>
  <si>
    <t>TGTGCCAGCAGCGGACTGGGGGGGGCTTTCTATGCTGAGCAGTTCTTC</t>
  </si>
  <si>
    <t>TGTGCCAGCAGGCTACTGGGGGGGGCTTTCTATGCTGAGCAGTTCTTC</t>
  </si>
  <si>
    <t>CASRLLGGAFYAEQFF</t>
  </si>
  <si>
    <t>TGTGCCAGCAGGCCCGGGACAGGGGGATATAATTCGCCCCTCTACTTT</t>
  </si>
  <si>
    <t>CASRPGTGGYNSPLYF</t>
  </si>
  <si>
    <t>TGTGCCAGCAGATTGCTGGGGGGGGCTTTCTATGCTGAGCAGTTCTTC</t>
  </si>
  <si>
    <t>TGTGCCAGCAATAGACTGGGGGGGGCTTTCTATGCTGAGCAGTTCTTC</t>
  </si>
  <si>
    <t>CASNRLGGAFYAEQFF</t>
  </si>
  <si>
    <t>TGTGCAAGCAGCTTAGAAACTGGGGGGGCTGGGGCTGAGCAGTTCTTC</t>
  </si>
  <si>
    <t>CASSLETGGAGAEQFF</t>
  </si>
  <si>
    <t>TGTGCAAGCAGCTTAAAAACAGGGGGATATAATTCGCCCCTCTACTTT</t>
  </si>
  <si>
    <t>TGTGCAAGCAGCCTCTACACTGGGGGGGCTGGGGCTGAGCAGTTCTTC</t>
  </si>
  <si>
    <t>CASSLYTGGAGAEQFF</t>
  </si>
  <si>
    <t>TGTGCAAGCAGCCCTGGGACAGGGGGATATAATTCGCCCCTCTACTTT</t>
  </si>
  <si>
    <t>TGTGGTGCTAGGGATGAGGACAGGACGCGTGCAGAAACGCTGTATTTT</t>
  </si>
  <si>
    <t>CGARDEDRTRAETLYF</t>
  </si>
  <si>
    <t>TGCACCTGCAGTGCGAGGACTGTAAATAGTCAAAACACCTTGTACTTT</t>
  </si>
  <si>
    <t>CTCSARTVNSQNTLYF</t>
  </si>
  <si>
    <t>TGTGCTAGCAGTTTATATCCGGGACAAAACCAGGCTCCGCTTTTT</t>
  </si>
  <si>
    <t>CASSLYPGQNQAPLF</t>
  </si>
  <si>
    <t>TGTGCTAGCAGTTCCCTCAGGGGAAGCTCCTATGAACAGTACTTC</t>
  </si>
  <si>
    <t>CASSSLRGSSYEQYF</t>
  </si>
  <si>
    <t>TGTGCTAGCAGTCCCGGGACAGTTAACAACCAGGCTCCGCTTTTT</t>
  </si>
  <si>
    <t>CASSPGTVNNQAPLF</t>
  </si>
  <si>
    <t>TGTGCCTGGAGTCTGTTAGGGGGGGCTGGGGCTGAGCAGTTCTTC</t>
  </si>
  <si>
    <t>CAWSLLGGAGAEQFF</t>
  </si>
  <si>
    <t>TGTGCCTGGAGTCTGGGGGACAGGGGGGAAAACACCTTGTACTTT</t>
  </si>
  <si>
    <t>CAWSLGDRGENTLYF</t>
  </si>
  <si>
    <t>TGTGCCTGGAGTCTAAGAGGGGGATATAATTCGCCCCTCTACTTT</t>
  </si>
  <si>
    <t>CAWSLRGGYNSPLYF</t>
  </si>
  <si>
    <t>TGTGCCTGGAGTCAGGGGGGGGCTTTCTATGCTGAGCAGTTCTTC</t>
  </si>
  <si>
    <t>CAWSQGGAFYAEQFF</t>
  </si>
  <si>
    <t>TGTGCCTGGAGTGGGACTGGGGGGGCTGGGGCTGAGCAGTTCTTC</t>
  </si>
  <si>
    <t>TGTGCCTGGAGTATTACTGGGGGGGCTGGGGCTGAGCAGTTCTTC</t>
  </si>
  <si>
    <t>CAWSITGGAGAEQFF</t>
  </si>
  <si>
    <t>TGTGCCTGGAACCGGGACTGGCTAAACACCGGGCAGCTCTACTTT</t>
  </si>
  <si>
    <t>CAWNRDWLNTGQLYF</t>
  </si>
  <si>
    <t>TGTGCCCCCGGACTGGGGGGGGCTTTCTATGCTGAGCAGTTCTTC</t>
  </si>
  <si>
    <t>CAPGLGGAFYAEQFF</t>
  </si>
  <si>
    <t>TGTGCCAGCTCCCCGGGGGGGGCTTTCTATGCTGAGCAGTTCTTC</t>
  </si>
  <si>
    <t>TGTGCCAGCGGTTTGGACAGGACTAGTGCAGAAACGCTGTATTTT</t>
  </si>
  <si>
    <t>CASGLDRTSAETLYF</t>
  </si>
  <si>
    <t>TGTGCCAGCGGTGCCCGGACAGGGAACACCGGGCAGCTCTACTTT</t>
  </si>
  <si>
    <t>CASGARTGNTGQLYF</t>
  </si>
  <si>
    <t>TGTGCCAGCGGTGGCCGGGACAAACAAAACACAGAAGTCTTCTTT</t>
  </si>
  <si>
    <t>CASGGRDKQNTEVFF</t>
  </si>
  <si>
    <t>TGTGCCAGCGGTGATTGCCAGGTCCTAAACGAAAGATTATTTTTC</t>
  </si>
  <si>
    <t>CASGDCQVLNERLFF</t>
  </si>
  <si>
    <t>TGTGCCAGCGGTGATGCGAGGGGGGGTCAAAACACCTTGTACTTT</t>
  </si>
  <si>
    <t>CASGDARGGQNTLYF</t>
  </si>
  <si>
    <t>TGTGCCAGCGGTGATGCAGGGGCTGCAAACACAGAAGTCTTCTTT</t>
  </si>
  <si>
    <t>CASGDAGAANTEVFF</t>
  </si>
  <si>
    <t>TGTGCCAGCAGTCTGACAGGGGGATATAATTCGCCCCTCTACTTT</t>
  </si>
  <si>
    <t>TGTGCCAGCAGTCCGACAGGGGGATATAATTCGCCCCTCTACTTT</t>
  </si>
  <si>
    <t>CASSPTGGYNSPLYF</t>
  </si>
  <si>
    <t>TGTGCCAGCAGTGTCGGGGGGGCTTTCTATGCTGAGCAGTTCTTC</t>
  </si>
  <si>
    <t>CASSVGGAFYAEQFF</t>
  </si>
  <si>
    <t>TGTGCCAGCAGTGAGTGGGGGGCTTTCTATGCTGAGCAGTTCTTC</t>
  </si>
  <si>
    <t>CASSEWGAFYAEQFF</t>
  </si>
  <si>
    <t>TGTGCCAGCAGTAAGGGGGGGGCTTTCTATGCTGAGCAGTTCTTC</t>
  </si>
  <si>
    <t>CASSKGGAFYAEQFF</t>
  </si>
  <si>
    <t>TGTGCCAGCAGCCAAGAAGTGGGGGGACAAGACACCCAGTACTTT</t>
  </si>
  <si>
    <t>CASSQEVGGQDTQYF</t>
  </si>
  <si>
    <t>TGTGCCAGCAGCCAAAGGGACAGGGCTGGAAATACGCTCTATTTT</t>
  </si>
  <si>
    <t>CASSQRDRAGNTLYF</t>
  </si>
  <si>
    <t>TGTGCCAGCAGCGGGACAGGGGGATATAATTCGCCCCTCTACTTT</t>
  </si>
  <si>
    <t>TGTGCAAGCAGCCCCCCAGGGGGATATAATTCGCCCCTCTACTTT</t>
  </si>
  <si>
    <t>CASSPPGGYNSPLYF</t>
  </si>
  <si>
    <t>TGTGCAAGCAGCCACCGGGACAATGCAAACACAGAAGTCTTCTTT</t>
  </si>
  <si>
    <t>CASSHRDNANTEVFF</t>
  </si>
  <si>
    <t>TGCACCTGCAGTGCCCCAGGGGGATATAATTCGCCCCTCTACTTT</t>
  </si>
  <si>
    <t>CTCSAPGGYNSPLYF</t>
  </si>
  <si>
    <t>TGCACCTGCAGTGCAGAACCAGTTTCCAACGAAAGATTATTTTTC</t>
  </si>
  <si>
    <t>CTCSAEPVSNERLFF</t>
  </si>
  <si>
    <t>TGCACCTGCAGTGCAAGCGGGGGGGCTGGGGCTGAGCAGTTCTTC</t>
  </si>
  <si>
    <t>CTCSASGGAGAEQFF</t>
  </si>
  <si>
    <t>TGTGCTACCCGGACAGGGGGATATAATTCGCCCCTCTACTTT</t>
  </si>
  <si>
    <t>CATRTGGYNSPLYF</t>
  </si>
  <si>
    <t>TGTGCTAGCAGACCAGGGGGATATAATTCGCCCCTCTACTTT</t>
  </si>
  <si>
    <t>CASRPGGYNSPLYF</t>
  </si>
  <si>
    <t>TGTGCCTGGAGTCTATCGCATCCAAACTCCGACTACACCTTC</t>
  </si>
  <si>
    <t>CAWSLSHPNSDYTF</t>
  </si>
  <si>
    <t>TGTGCCTGGAGTCTACCAGTTTCCAACGAAAGATTATTTTTC</t>
  </si>
  <si>
    <t>CAWSLPVSNERLFF</t>
  </si>
  <si>
    <t>TGTGCCTGGAGTCTAGGGCAGGTGGGGACAGAAGTCTTCTTT</t>
  </si>
  <si>
    <t>CAWSLGQVGTEVFF</t>
  </si>
  <si>
    <t>TGTGCCTGGAGTCTAAGGACTGGGGAAAACACCTTGTACTTT</t>
  </si>
  <si>
    <t>CAWSLRTGENTLYF</t>
  </si>
  <si>
    <t>TGTGCCTGGAGTGAAGGGGGATATAATTCGCCCCTCTACTTT</t>
  </si>
  <si>
    <t>CAWSEGGYNSPLYF</t>
  </si>
  <si>
    <t>TGTGCCTGGAGCCTTGGGGGGGCTGGGGCTGAGCAGTTCTTC</t>
  </si>
  <si>
    <t>TGTGCCACCCTGGGGGGGGCTTTCTATGCTGAGCAGTTCTTC</t>
  </si>
  <si>
    <t>CATLGGAFYAEQFF</t>
  </si>
  <si>
    <t>TGTGCCAGCCCCAAGGGGGATTTTGCAGAAACGCTGTATTTT</t>
  </si>
  <si>
    <t>CASPKGDFAETLYF</t>
  </si>
  <si>
    <t>TGTGCCAGCCCGCGGGGGGCTTTCTATGCTGAGCAGTTCTTC</t>
  </si>
  <si>
    <t>CASPRGAFYAEQFF</t>
  </si>
  <si>
    <t>TGTGCCAGCACCCCGACAGATTCTGGAAATACGCTCTATTTT</t>
  </si>
  <si>
    <t>CASTPTDSGNTLYF</t>
  </si>
  <si>
    <t>TGTGCCAGCACGGCAGGGGGATATAATTCGCCCCTCTACTTT</t>
  </si>
  <si>
    <t>CASTAGGYNSPLYF</t>
  </si>
  <si>
    <t>TGTGCCAGCAGTTTCACCTCTAGTGCAGAAACGCTGTATTTT</t>
  </si>
  <si>
    <t>CASSFTSSAETLYF</t>
  </si>
  <si>
    <t>TGTGCCAGCAGTGACAGGGGGCAGGGCACAGAAGTCTTCTTT</t>
  </si>
  <si>
    <t>CASSDRGQGTEVFF</t>
  </si>
  <si>
    <t>TGTGCCAGCAGGCCGCCGGGACAGCATTATGAACAGTACTTC</t>
  </si>
  <si>
    <t>CASRPPGQHYEQYF</t>
  </si>
  <si>
    <t>TGTGCAAGCAGCCCGGGACAGGGGGAAGACACCCAGTACTTT</t>
  </si>
  <si>
    <t>CASSPGQGEDTQYF</t>
  </si>
  <si>
    <t>TGTGCAAGCAGCCGGGACAGTAGTGCAGAAACGCTGTATTTT</t>
  </si>
  <si>
    <t>CASSRDSSAETLYF</t>
  </si>
  <si>
    <t>TGTGGTGCCCCGGAAGGGGGATATAATTCGCCCCTCTACTTT</t>
  </si>
  <si>
    <t>CGAPEGGYNSPLYF</t>
  </si>
  <si>
    <t>TGTGGTGCCCCGACAGGGGGATATAATTCGCCCCTCTACTTT</t>
  </si>
  <si>
    <t>CGAPTGGYNSPLYF</t>
  </si>
  <si>
    <t>TGCTCCAGCAGGATTGACAGGGCTAACACAGAAGTCTTCTTT</t>
  </si>
  <si>
    <t>CSSRIDRANTEVFF</t>
  </si>
  <si>
    <t>TGCACCTGCAGTGCAGATTGGGACAGTTATGAACAGTACTTC</t>
  </si>
  <si>
    <t>CTCSADWDSYEQYF</t>
  </si>
  <si>
    <t>TGCACCTGCAGTGCAGAGGGACATAACACAGAAGTCTTCTTT</t>
  </si>
  <si>
    <t>CTCSAEGHNTEVFF</t>
  </si>
  <si>
    <t>TGTGCCTGGGCCGGGGGGGCTGGGGCTGAGCAGTTCTTC</t>
  </si>
  <si>
    <t>CAWAGGAGAEQFF</t>
  </si>
  <si>
    <t>TGTGCCTGGAGTCTCATGGGGCTCTATGAACAGTACTTC</t>
  </si>
  <si>
    <t>CAWSLMGLYEQYF</t>
  </si>
  <si>
    <t>TGTGCCTGGAGTCTGGGACAGGGGAACACCTTGTACTTT</t>
  </si>
  <si>
    <t>CAWSLGQGNTLYF</t>
  </si>
  <si>
    <t>TGTGCCTGGAGTCGGGCTTTCTATGCTGAGCAGTTCTTC</t>
  </si>
  <si>
    <t>CAWSRAFYAEQFF</t>
  </si>
  <si>
    <t>TGTGCCTGGAGCCTCCCTCGTAATTCGCCCCTCTACTTT</t>
  </si>
  <si>
    <t>CAWSLPRNSPLYF</t>
  </si>
  <si>
    <t>TGTGCCAGCGGTGATCTTGACAGCTATGAACAGTACTTC</t>
  </si>
  <si>
    <t>CASGDLDSYEQYF</t>
  </si>
  <si>
    <t>TGTGCCAGCGGTGATGCTTATAATTCGCCCCTCTACTTT</t>
  </si>
  <si>
    <t>TGTGCCAGCGGTGATGCGATTAATTCGCCCCTCTACTTT</t>
  </si>
  <si>
    <t>CASGDAINSPLYF</t>
  </si>
  <si>
    <t>TGTGCCAGCGGTGATGCAGGTCAAAACACCTTGTACTTT</t>
  </si>
  <si>
    <t>CASGDAGQNTLYF</t>
  </si>
  <si>
    <t>TGTGCCAGCGGGGGGGCTTTCTATGCTGAGCAGTTCTTC</t>
  </si>
  <si>
    <t>CASGGAFYAEQFF</t>
  </si>
  <si>
    <t>TGTGCCAGCAGTGATGCAGGGCAAGACACCCAGTACTTT</t>
  </si>
  <si>
    <t>CASSDAGQDTQYF</t>
  </si>
  <si>
    <t>TGTGCCAGCAGTGACAGAAATAACTCCGACTACACCTTC</t>
  </si>
  <si>
    <t>CASSDRNNSDYTF</t>
  </si>
  <si>
    <t>TGTGCCAGCAGCCAAGAACAGAACACAGAAGTCTTCTTT</t>
  </si>
  <si>
    <t>CASSQEQNTEVFF</t>
  </si>
  <si>
    <t>TGTGCAAGCAGCTTAGGGGGGGCGCGGGAACAGTACTTC</t>
  </si>
  <si>
    <t>CASSLGGAREQYF</t>
  </si>
  <si>
    <t>TGTGCTAGCAGGGACAGGGTCGGGGAACAGTACTTC</t>
  </si>
  <si>
    <t>CASRDRVGEQYF</t>
  </si>
  <si>
    <t>TGTGCCAGCGGTTCCTATAATTCGCCCCTCTACTTT</t>
  </si>
  <si>
    <t>CASGSYNSPLYF</t>
  </si>
  <si>
    <t>TGTGCCAGCAGGGCTAGTCAAAACACCTTGTACTTT</t>
  </si>
  <si>
    <t>CASRASQNTLYF</t>
  </si>
  <si>
    <t>TGTGCTAGCAGTTTAAACACAGAAGTCTTCTTT</t>
  </si>
  <si>
    <t>CASSLNTEVFF</t>
  </si>
  <si>
    <t>TGTGCCAGCGGTCACAGGGTTGAACAGTACTTC</t>
  </si>
  <si>
    <t>CASGHRVEQYF</t>
  </si>
  <si>
    <t>TGTGCCAGCGGTGATGCAAACACCTTGTACTTT</t>
  </si>
  <si>
    <t>CASGDANTLYF</t>
  </si>
  <si>
    <t>TGTGCCAGCGGTGATGGCTATGAACAGTACTTC</t>
  </si>
  <si>
    <t>CASGDGYEQYF</t>
  </si>
  <si>
    <t>TGTGCCAGCGGTGATAATTCGCCCCTCTACTTT</t>
  </si>
  <si>
    <t>CASGDNSPLYF</t>
  </si>
  <si>
    <t>TGTGCCAGCAGTCCCCTCTATGAACAGTACTTC</t>
  </si>
  <si>
    <t>CASSPLYEQYF</t>
  </si>
  <si>
    <t>TGTGCCAGCAGTCCGCAGGGGGAACAGTACTTC</t>
  </si>
  <si>
    <t>CASSPQGEQYF</t>
  </si>
  <si>
    <t>TGTGCCAGCAGTGATGCGGGGGAACAGTACTTC</t>
  </si>
  <si>
    <t>CASSDAGEQYF</t>
  </si>
  <si>
    <t>TGTGCCAGCAGCCAGAACGAAAGATTATTTTTC</t>
  </si>
  <si>
    <t>CASSQNERLFF</t>
  </si>
  <si>
    <t>TGTGCCTGGGCTGGAAATACGCTCTATTTT</t>
  </si>
  <si>
    <t>CAWAGNTLYF</t>
  </si>
  <si>
    <t>TGTGCCAGCTCGGCCGGGCAGCTCTACTTT</t>
  </si>
  <si>
    <t>CASSAGQLYF</t>
  </si>
  <si>
    <t>TGTGCCAGCGGTGATGCTGAGCAGTTCTTC</t>
  </si>
  <si>
    <t>CASGDAEQFF</t>
  </si>
  <si>
    <t>TGTGCCAGCGGGGATTCGCCCCTCTACTTT</t>
  </si>
  <si>
    <t>CASGDSPLYF</t>
  </si>
  <si>
    <t>TGTGCCAGCGGTGACCCCTTGTACTTT</t>
  </si>
  <si>
    <t>CASGDPLYF</t>
  </si>
  <si>
    <t>TGTGCCTGGAGTCTCCGAGGACAGGGGATTCATTCCTATAATTCGCCCCTCTACTTT</t>
  </si>
  <si>
    <t>CAWSLRGQGIHSYNSPLYF</t>
  </si>
  <si>
    <t>TGTGCCAGCGGTGATGCGGGGGGACTGGGGGGGGCTTTCTATGCTGAGCAGTTCTTC</t>
  </si>
  <si>
    <t>CASGDAGGLGGAFYAEQFF</t>
  </si>
  <si>
    <t>TGTGCCAGCTCTCTCTACCCAAAATACAGGGGAAGGCAAGACACCCAGTACTTT</t>
  </si>
  <si>
    <t>CASSLYPKYRGRQDTQYF</t>
  </si>
  <si>
    <t>TGTGCCAGCTCTCCCTCGGGACTGGGGGGGGCTTTCTATGCTGAGCAGTTCTTC</t>
  </si>
  <si>
    <t>CASSPSGLGGAFYAEQFF</t>
  </si>
  <si>
    <t>TGTGCCAGCGGTTCTCCGGGACTGGGGGGGGCTTTCTATGCTGAGCAGTTCTTC</t>
  </si>
  <si>
    <t>CASGSPGLGGAFYAEQFF</t>
  </si>
  <si>
    <t>TGTGCCAGCGGTGTCCCCGGACTGGGGGGGGCTTTCTATGCTGAGCAGTTCTTC</t>
  </si>
  <si>
    <t>TGTGCCAGCGGTGCCCCAGGACTGGGGGGGGCTTTCTATGCTGAGCAGTTCTTC</t>
  </si>
  <si>
    <t>TGTGCCAGCGGTGATGCAGGACTGGGGGGGGCTTTCTATGCTGAGCAGTTCTTC</t>
  </si>
  <si>
    <t>TGTGCCAGCGGTGATGCAGAGATGGGGGGGGCTTTCTATGCTGAGCAGTTCTTC</t>
  </si>
  <si>
    <t>CASGDAEMGGAFYAEQFF</t>
  </si>
  <si>
    <t>TGTGCCAGCGGTGATGCAACGGTGGGGGGGGCTTTCTATGCTGAGCAGTTCTTC</t>
  </si>
  <si>
    <t>CASGDATVGGAFYAEQFF</t>
  </si>
  <si>
    <t>TGTGCCAGCGGTGATGACGGACTGGGGGGGGCTTTCTATGCTGAGCAGTTCTTC</t>
  </si>
  <si>
    <t>CASGDDGLGGAFYAEQFF</t>
  </si>
  <si>
    <t>TGTGCCAGCGGTGAGGAAGGAATGGGGGGGGCTTTCTATGCTGAGCAGTTCTTC</t>
  </si>
  <si>
    <t>CASGEEGMGGAFYAEQFF</t>
  </si>
  <si>
    <t>TGTGCCAGCAGTGATGCATGGACGGGGGGGGCTTTCTATGCTGAGCAGTTCTTC</t>
  </si>
  <si>
    <t>CASSDAWTGGAFYAEQFF</t>
  </si>
  <si>
    <t>TGTGCCAGCAGCCATTTCAGACTGGGGGGGGCTTTCTATGCTGAGCAGTTCTTC</t>
  </si>
  <si>
    <t>CASSHFRLGGAFYAEQFF</t>
  </si>
  <si>
    <t>TGTGCCAGCAGCCAAGATCTCCTGGGGGGGGCTTTCTATGCTGAGCAGTTCTTC</t>
  </si>
  <si>
    <t>CASSQDLLGGAFYAEQFF</t>
  </si>
  <si>
    <t>TGTGCCAGCAGCCAAGACTTGATGGGGGGGGCTTTCTATGCTGAGCAGTTCTTC</t>
  </si>
  <si>
    <t>CASSQDLMGGAFYAEQFF</t>
  </si>
  <si>
    <t>TGCACCTGCAGTGCCCCGGGACTGGGGGGTGCTTTCTATGCTGAGCAGTTCTTC</t>
  </si>
  <si>
    <t>CTCSAPGLGGAFYAEQFF</t>
  </si>
  <si>
    <t>TGTGCTAGCAGTTTTCCCCCGACAGGGGGATATAATTCGCCCCTCTACTTT</t>
  </si>
  <si>
    <t>CASSFPPTGGYNSPLYF</t>
  </si>
  <si>
    <t>TGTGCTAGCAGTTCGCACAGGGGGCGCCTTTCTGGAAATACGCTCTATTTT</t>
  </si>
  <si>
    <t>CASSSHRGRLSGNTLYF</t>
  </si>
  <si>
    <t>TGTGCCTGGAGTCCCCCCCGCGCAGGGGGATATAATTCGCCCCTCTACTTT</t>
  </si>
  <si>
    <t>CAWSPPRAGGYNSPLYF</t>
  </si>
  <si>
    <t>TGTGCCTGGAGTACCGGGACTGGGGGGTCCAACTATGCTGAGCAGTTCTTC</t>
  </si>
  <si>
    <t>CAWSTGTGGSNYAEQFF</t>
  </si>
  <si>
    <t>TGTGCCTGGAGCCGTCGACTGGGGGGGGCTTTCTATGCTGAGCAGTTCTTC</t>
  </si>
  <si>
    <t>CAWSRRLGGAFYAEQFF</t>
  </si>
  <si>
    <t>TGTGCCAGCTCTTGGGGACTGGGGGGGGCTTTCTATGCTGAGCAGTTCTTC</t>
  </si>
  <si>
    <t>CASSWGLGGAFYAEQFF</t>
  </si>
  <si>
    <t>TGTGCCAGCTCTCTTGGGCTGGGGGGGGCTTTCTATGCTGAGCAGTTCTTC</t>
  </si>
  <si>
    <t>TGTGCCAGCTCTCTCTGCCCGGGGGGGGCTTTCTATGCTGAGCAGTTCTTC</t>
  </si>
  <si>
    <t>CASSLCPGGAFYAEQFF</t>
  </si>
  <si>
    <t>TGTGCCAGCTCTCTGCGACTGGGGGGGGCTTTCTATGCTGAGCAGTTCTTC</t>
  </si>
  <si>
    <t>TGTGCCAGCTCTCCGCCACTGGGGGGGGCTTTCTATGCTGGGCAGTTCTTC</t>
  </si>
  <si>
    <t>CASSPPLGGAFYAGQFF</t>
  </si>
  <si>
    <t>TGTGCCAGCTCCTCCCGACTGGGGGGGGCTTTCTATGCTGAGCAGTTCTTC</t>
  </si>
  <si>
    <t>CASSSRLGGAFYAEQFF</t>
  </si>
  <si>
    <t>TGTGCCAGCTCCCCTGGACTGGGGGGGGCTTTCTATGCTGAGCAGTTCTTC</t>
  </si>
  <si>
    <t>TGTGCCAGCGGTTCGGGACTGGGGGGGGCTTTCTATGCTGAGCAGTTCTTC</t>
  </si>
  <si>
    <t>CASGSGLGGAFYAEQFF</t>
  </si>
  <si>
    <t>TGTGCCAGCGGTGTCGCACTGGGGGGGGCTTTCTATGCTGAGCAGTTCTTC</t>
  </si>
  <si>
    <t>CASGVALGGAFYAEQFF</t>
  </si>
  <si>
    <t>TGTGCCAGCGGTGCCCACCTGGGGGGGGCTTTCTATGCTGAGCAGTTCTTC</t>
  </si>
  <si>
    <t>CASGAHLGGAFYAEQFF</t>
  </si>
  <si>
    <t>TGTGCCAGCGGTGGTGACTGGGGGGGGGCTTTCTATGCTGAGCAGTTCTTC</t>
  </si>
  <si>
    <t>CASGGDWGGAFYAEQFF</t>
  </si>
  <si>
    <t>TGTGCCAGCGGTGATCCCGGGACAGGGGGATATAATTCGCCCCTCTACTTT</t>
  </si>
  <si>
    <t>CASGDPGTGGYNSPLYF</t>
  </si>
  <si>
    <t>TGTGCCAGCGGTGATCGGGTGGGGGGGGCTTTCTATGCTGAGCAGTTCTTC</t>
  </si>
  <si>
    <t>CASGDRVGGAFYAEQFF</t>
  </si>
  <si>
    <t>TGTGCCAGCGGTGATGCCCCGGGGGGGGCTTTCTATGCTGAGCAGTTCTTC</t>
  </si>
  <si>
    <t>TGTGCCAGCGGTGATGCCGAGGGGGGGGCTTTCTATGCTGAGCAGTTCTTC</t>
  </si>
  <si>
    <t>TGTGCCAGCGGTGATGCGATGGGGGGGGCTTTCTATGCTGAGCAGTTCTTC</t>
  </si>
  <si>
    <t>TGTGCCAGCGGTGATGCAGGGGGGGGGGCTTTCTATGCTGAGCAGTTCTTC</t>
  </si>
  <si>
    <t>CASGDAGGGAFYAEQFF</t>
  </si>
  <si>
    <t>TGTGCCAGCGGTGATGGGCTGGGGGGGGCTTTCTATGCTGAGCAGTTCTTC</t>
  </si>
  <si>
    <t>TGTGCCAGCGGTGATGATGAGGGGGGGGCTTTCTATGCTGAGCAGTTCTTC</t>
  </si>
  <si>
    <t>CASGDDEGGAFYAEQFF</t>
  </si>
  <si>
    <t>TGTGCCAGCGGTGATGAGGGGGGGGGGGCTTTCTATGCTGAGCAGTTCTTC</t>
  </si>
  <si>
    <t>CASGDEGGGAFYAEQFF</t>
  </si>
  <si>
    <t>TGTGCCAGCGGTGATACCCTGGGGGGGGCTTTCTATGCTGAGCAGTTCTTC</t>
  </si>
  <si>
    <t>CASGDTLGGAFYAEQFF</t>
  </si>
  <si>
    <t>TGTGCCAGCGGTGACCCTATGGGGGGGGCTTTCTATGCTGAGCAGTTCTTC</t>
  </si>
  <si>
    <t>CASGDPMGGAFYAEQFF</t>
  </si>
  <si>
    <t>TGTGCCAGCGGTGAGATACTGGGGGGGGCTTTCTATGCTGAGCAGTTCTTC</t>
  </si>
  <si>
    <t>CASGEILGGAFYAEQFF</t>
  </si>
  <si>
    <t>TGTGCCAGCGGTGAAGGGCTGGGGGGGGCTTTCTATGCTGAGCAGTTCTTC</t>
  </si>
  <si>
    <t>TGTGCCAGCGGCTCCATACTGGGGGGGGCTTTCTATGCTGAGCAGTTCTTC</t>
  </si>
  <si>
    <t>CASGSILGGAFYAEQFF</t>
  </si>
  <si>
    <t>TGTGCCAGCGGGGATGCACTGGGGGGGGCTTTCTATGCTGAGCAGTTCTTC</t>
  </si>
  <si>
    <t>TGTGCCAGCAGTCTCCCCGGGACAGGGGGATATAATTCGCCCCTCTACTTT</t>
  </si>
  <si>
    <t>CASSLPGTGGYNSPLYF</t>
  </si>
  <si>
    <t>TGTGCCAGCAGTCTGTCCGGGACAGGGGGATATAATTCGCCCCTCTACTTT</t>
  </si>
  <si>
    <t>CASSLSGTGGYNSPLYF</t>
  </si>
  <si>
    <t>TGTGCCAGCAGTCCCCTACTGGGGGGGGCTTTCTATGCTGAGCAGTTCTTC</t>
  </si>
  <si>
    <t>CASSPLLGGAFYAEQFF</t>
  </si>
  <si>
    <t>TGTGCCAGCAGTGATGTTGTGGGGGGGGCTTTCTATGCTGAGCAGTTCTTC</t>
  </si>
  <si>
    <t>TGTGCCAGCAGTGATGCAAGGGGGGGGGCTTTCTATGCTGAGCAGTTCTTC</t>
  </si>
  <si>
    <t>TGTGCCAGCAGTGATAGACTGGGGGGGGCTTTCTATGCTGAGCAGTTCTTC</t>
  </si>
  <si>
    <t>TGTGCCAGCAGTGACCCACTGGGGGGGGCTTTCTATGCTGAGCAGTTCTTC</t>
  </si>
  <si>
    <t>CASSDPLGGAFYAEQFF</t>
  </si>
  <si>
    <t>TGTGCCAGCAGTGACCGACTGGGGGGGGCTTTCTATGCTGAGCAGTTCTTC</t>
  </si>
  <si>
    <t>TGTGCCAGCAGTGAGAAGGTGGGGGGGGCTTTCTATGCTGAGCAGTTCTTC</t>
  </si>
  <si>
    <t>CASSEKVGGAFYAEQFF</t>
  </si>
  <si>
    <t>TGTGCCAGCAGTGAACCGACTGGGGGGGCTTTCTATGCTGAGCAGTTCTTC</t>
  </si>
  <si>
    <t>CASSEPTGGAFYAEQFF</t>
  </si>
  <si>
    <t>TGTGCCAGCAGTATCGGACTGGGGGGGGCTTTCTATGCTGAGCAGTTCTTC</t>
  </si>
  <si>
    <t>CASSIGLGGAFYAEQFF</t>
  </si>
  <si>
    <t>TGTGCCAGCAGCTTACCAGGGACAGGGGGATATAATTCGCCCCTCTACTTT</t>
  </si>
  <si>
    <t>TGTGCCAGCAGCCTCAGACTGGGGGGGGCTTTCTATGCTGAGCAGTTCTTC</t>
  </si>
  <si>
    <t>TGTGCCAGCAGCCTGGGACTGGGGGGGGCTTTCTATGCTGAGCAGTTCTTC</t>
  </si>
  <si>
    <t>TGTGCCAGCAGCCCCCCGCTGGGGGGGGCTTTCTATGCTGAGCAGTTCTTC</t>
  </si>
  <si>
    <t>CASSPPLGGAFYAEQFF</t>
  </si>
  <si>
    <t>TGTGCCAGCAGCCCCCGACTGGGGGGGGCTTTCTATGCTGAGCAGTTCTTC</t>
  </si>
  <si>
    <t>TGTGCCAGCAGCCAAGGACTGGGGGGGGCTTTCTATGCTGAGCAGTTCTTC</t>
  </si>
  <si>
    <t>CASSQGLGGAFYAEQFF</t>
  </si>
  <si>
    <t>TGTGCCAGCAGCCAAGATCTGGGGGGGGCTTTCTATGCTGAGCAGTTCTTC</t>
  </si>
  <si>
    <t>CASSQDLGGAFYAEQFF</t>
  </si>
  <si>
    <t>TGTGCCAGCAGCCAAGATAGGACAGGGGGATATAATTCGCCCCTCTACTTT</t>
  </si>
  <si>
    <t>TGTGCCAACAGCCACGGGGAGGGGGGGGCTTTCTATGCTGAGCAGTTCTTC</t>
  </si>
  <si>
    <t>CANSHGEGGAFYAEQFF</t>
  </si>
  <si>
    <t>TGTGCAAGCAGCTTAGATTGGGGCAGGGCCCCCAACGAAAGATTATTTTTC</t>
  </si>
  <si>
    <t>CASSLDWGRAPNERLFF</t>
  </si>
  <si>
    <t>TGTGCAAGCAGCTTAGATACTACAGGGGGATATAATTCGCCCCTCTACTTT</t>
  </si>
  <si>
    <t>CASSLDTTGGYNSPLYF</t>
  </si>
  <si>
    <t>TGTGCAAGCAGCTTAGATAGGGCAGGGGGATATAATTCGCCCCTCTACTTT</t>
  </si>
  <si>
    <t>CASSLDRAGGYNSPLYF</t>
  </si>
  <si>
    <t>TGTGCAAGCAGCGACCCCCGGACAGGGGGATATAATTCGCCCCTCTACTTT</t>
  </si>
  <si>
    <t>CASSDPRTGGYNSPLYF</t>
  </si>
  <si>
    <t>TGTGCTAGCAGTTTATGGACAGGGGGATATAATTCGCCCCTCTACTTT</t>
  </si>
  <si>
    <t>CASSLWTGGYNSPLYF</t>
  </si>
  <si>
    <t>TGTGCTAGCAGTTCAGAAACAGGGGGATATAATTCGCCCCTCTACTTT</t>
  </si>
  <si>
    <t>CASSSETGGYNSPLYF</t>
  </si>
  <si>
    <t>TGTGCTAGCAGTCCCCCGACAGGGGGATATAATTCGCCCCTCTACTTT</t>
  </si>
  <si>
    <t>CASSPPTGGYNSPLYF</t>
  </si>
  <si>
    <t>TGTGCTAGCAGTCCCGGGACAGGGGGATATAATTCGCCCCTCTACTTT</t>
  </si>
  <si>
    <t>TGTGCCTGGATCCCTCTGGGGGGGGCTTTCTATGCTGAGCAGTTCTTC</t>
  </si>
  <si>
    <t>CAWIPLGGAFYAEQFF</t>
  </si>
  <si>
    <t>TGTGCCTGGAGTCTATTGGGGGGGGCTTTCTATGCTGAGCAGTTCTTC</t>
  </si>
  <si>
    <t>TGTGCCTGGAGTCTAGGGCCTCGACGATATAATTCGCCCCTCTACTTT</t>
  </si>
  <si>
    <t>CAWSLGPRRYNSPLYF</t>
  </si>
  <si>
    <t>TGTGCCTGGAGTCCTGGGACAGGGGGATATAATTCGCCCCTCTACTTT</t>
  </si>
  <si>
    <t>TGTGCCTGGAGTGCCGGGACTGGGGGGGCTGGGGCTGAGCAGTTCTTC</t>
  </si>
  <si>
    <t>CAWSAGTGGAGAEQFF</t>
  </si>
  <si>
    <t>TGTGCCTGGAGCCGACTGGGGGGGGCTTTCTATGCTGAGCAGTTCTTC</t>
  </si>
  <si>
    <t>TGTGCCTGGAGACCGGGGACAGCAATTTCCAACGAAAGATTATTTTTC</t>
  </si>
  <si>
    <t>CAWRPGTAISNERLFF</t>
  </si>
  <si>
    <t>TGTGCCAGCTCTCTTCTGGGGGGGGCTTTCTATGCTGAGCAGTTCTTC</t>
  </si>
  <si>
    <t>TGTGCCAGCTCTCTCGATACAGGGGGATATAATTCGCCCCTCTACTTT</t>
  </si>
  <si>
    <t>CASSLDTGGYNSPLYF</t>
  </si>
  <si>
    <t>TGTGCCAGCTCTCTGTGGGGGGGGGCTTTCTATGCTGAGCAGTTCTTC</t>
  </si>
  <si>
    <t>CASSLWGGAFYAEQFF</t>
  </si>
  <si>
    <t>TGTGCCAGCTCTCCCCCGGGGGGGGCTTTCTATGCTGAGCAGTTCTTC</t>
  </si>
  <si>
    <t>TGTGCCAGCTCTGTTCTGGAGGGGGCTTTCTATGCTGAGCAGTTCTTC</t>
  </si>
  <si>
    <t>CASSVLEGAFYAEQFF</t>
  </si>
  <si>
    <t>TGTGCCAGCTCTGATCTGGGGGGGGCTTTCTATGCTGAGCAGTTCTTC</t>
  </si>
  <si>
    <t>TGTGCCAGCTCCCCACTGGGGGGGGCTTTCTATGCTGAGCAGTTCTTC</t>
  </si>
  <si>
    <t>TGTGCCAGCGTCCGACTGGGGGGGGCTTTCTATGCTGAGCAGTTCTTC</t>
  </si>
  <si>
    <t>CASVRLGGAFYAEQFF</t>
  </si>
  <si>
    <t>TGTGCCAGCGTCAGACTGGGGGGGGCTTTCTATGCTGAGCAGTTCTTC</t>
  </si>
  <si>
    <t>TGTGCCAGCGGTCCGCTGGGGGGGGCTTTCTATGCTGAGCAGTTCTTC</t>
  </si>
  <si>
    <t>TGTGCCAGCGGTGCCGGGACAGGGGGATATAATTCGCCCCTCTACTTT</t>
  </si>
  <si>
    <t>CASGAGTGGYNSPLYF</t>
  </si>
  <si>
    <t>TGTGCCAGCGGTGGCCCGGGACTGGGGGGTGATGCTGAGCAGTTCTTC</t>
  </si>
  <si>
    <t>CASGGPGLGGDAEQFF</t>
  </si>
  <si>
    <t>TGTGCCAGCGGTGATTGGAGGGGGGCTTTCTATGCTGAGCAGTTCTTC</t>
  </si>
  <si>
    <t>CASGDWRGAFYAEQFF</t>
  </si>
  <si>
    <t>TGTGCCAGCGGTGATCCCGATGGGGGATATAATTCGCCCCTCTACTTT</t>
  </si>
  <si>
    <t>CASGDPDGGYNSPLYF</t>
  </si>
  <si>
    <t>TGTGCCAGCGGTGATGTTCGGGGGGCTTTCTATGCTGAGCAGTTCTTC</t>
  </si>
  <si>
    <t>CASGDVRGAFYAEQFF</t>
  </si>
  <si>
    <t>TGTGCCAGCGGTGATGCGCGGGGGGCTTTCTATGCTGAGCAGTTCTTC</t>
  </si>
  <si>
    <t>TGTGCCAGCGGTGATGAACGGGGGGCTTTCTATGCTGAGCAGTTCTTC</t>
  </si>
  <si>
    <t>CASGDERGAFYAEQFF</t>
  </si>
  <si>
    <t>TGTGCCAGCGGTGAGGAGGGGGGGGCTTTCTATGCTGAGCAGTTCTTC</t>
  </si>
  <si>
    <t>CASGEEGGAFYAEQFF</t>
  </si>
  <si>
    <t>TGTGCCAGCGGTGAGAGGGGGGGGGCTTTCTATGCTGAGCAGTTCTTC</t>
  </si>
  <si>
    <t>TGTGCCAGCGGTACTCTGGGGGGGGCTTTCTATGCTGAGCAGTTCTTC</t>
  </si>
  <si>
    <t>CASGTLGGAFYAEQFF</t>
  </si>
  <si>
    <t>TGTGCCAGCGATGGACTGGGGGGGGCTTTCTATGCTGAGCAGTTCTTC</t>
  </si>
  <si>
    <t>TGTGCCAGCACCGGACTGGGGGGGGCTTTCTATGCTGAGCAGTTCTTC</t>
  </si>
  <si>
    <t>CASTGLGGAFYAEQFF</t>
  </si>
  <si>
    <t>TGTGCCAGCAGTTGGCCGGGACAGGGGACCAACGAAAGATTATTTTTC</t>
  </si>
  <si>
    <t>CASSWPGQGTNERLFF</t>
  </si>
  <si>
    <t>TGTGCCAGCAGTGATGCTGGGGGGGCTTTCTATGCTGAGCAGTTCTTC</t>
  </si>
  <si>
    <t>TGTGCCAGCAGTGATGCCGCGGACAGGGGCTATGCTGAGCAGTTCTTC</t>
  </si>
  <si>
    <t>CASSDAADRGYAEQFF</t>
  </si>
  <si>
    <t>TGTGCCAGCAGTGATGCAGGGGGGGCTTTCTATGCTGAGCAGTTCTTC</t>
  </si>
  <si>
    <t>TGTGCCAGCAGTATGGGGACAGGGGGATATAATTCGCCCCTCTACTTT</t>
  </si>
  <si>
    <t>CASSMGTGGYNSPLYF</t>
  </si>
  <si>
    <t>TGTGCCAGCAGTATAGAGACTGGGGGGGCTGGGGCTGAGCAGTTCTTC</t>
  </si>
  <si>
    <t>CASSIETGGAGAEQFF</t>
  </si>
  <si>
    <t>TGTGCCAGCAGTACCCCCAGGGTTTCCTATAATTCGCCCCTCTACTTT</t>
  </si>
  <si>
    <t>CASSTPRVSYNSPLYF</t>
  </si>
  <si>
    <t>TGTGCCAGCAGCTCCTCTACTGGGGGGGCTGGGGCTGAGCAGTTCTTC</t>
  </si>
  <si>
    <t>CASSSSTGGAGAEQFF</t>
  </si>
  <si>
    <t>TGTGCCAGCAGCTATGGATGGGGGGCTTTCTATGCTGAGCAGTTCTTC</t>
  </si>
  <si>
    <t>CASSYGWGAFYAEQFF</t>
  </si>
  <si>
    <t>TGTGCCAGCAGCCCCTGGACAGGGGGATATAATTCGCCCCTCTACTTT</t>
  </si>
  <si>
    <t>CASSPWTGGYNSPLYF</t>
  </si>
  <si>
    <t>TGTGCCAGCAGCCCCCTGGGGGGGGCTTTCTATGCTGAGCAGTTCTTC</t>
  </si>
  <si>
    <t>TGTGCCAGCAGCCCCCCTGGGGGGGCTTTCTATGCTGAGCAGTTCTTC</t>
  </si>
  <si>
    <t>TGTGCCAGCAGCCCCCGGACAGGGGGATATAATTCGCCCCTCTACTTT</t>
  </si>
  <si>
    <t>CASSPRTGGYNSPLYF</t>
  </si>
  <si>
    <t>TGTGCCAGCAGCCCCGGGACTGGGGGGGCTGGGGCTGAGCAGTTCTTC</t>
  </si>
  <si>
    <t>CASSPGTGGAGAEQFF</t>
  </si>
  <si>
    <t>TGTGCCAGCAGCCAAGCTGGGGGGGCTTTCTATGCTGAGCAGTTCTTC</t>
  </si>
  <si>
    <t>TGTGCCAGCAGCCAAGGTGGGAATTCCTATAATTCGCCCCTCTACTTT</t>
  </si>
  <si>
    <t>CASSQGGNSYNSPLYF</t>
  </si>
  <si>
    <t>TGTGCCAGCAGCCAAGGGACAGGGGGATATAATTCGCCCCTCTACTTT</t>
  </si>
  <si>
    <t>TGTGCCAGCAGCCAAGAAAGGGGGGCTTTCTATGCTGAGCAGTTCTTC</t>
  </si>
  <si>
    <t>CASSQERGAFYAEQFF</t>
  </si>
  <si>
    <t>TGTGCCAGCAGCCAAAACACTGGGGGGGCTGGGGCTGAGCAGTTCTTC</t>
  </si>
  <si>
    <t>CASSQNTGGAGAEQFF</t>
  </si>
  <si>
    <t>TGTGCCAGCAGGGGACTGGGGGGGGCTTTCTATGCTGAGCAGTTCTTC</t>
  </si>
  <si>
    <t>CASRGLGGAFYAEQFF</t>
  </si>
  <si>
    <t>TGTGCAAGCAGCTTGGGGACAGGGGGATATAATTCGCCCCTCTACTTT</t>
  </si>
  <si>
    <t>TGTGCAAGCAGCTTAGAGACTGGGGGGGCTGGGGCTGAGCAGTTCTTC</t>
  </si>
  <si>
    <t>TGTGCAAGCAGCCCGCGGACAGGGGGATATAATTCGCCCCTCTACTTT</t>
  </si>
  <si>
    <t>TGTGGTGCTAGGGAGGACTGCGGGGGGGCTGGGGCTGAGCAGTTCTTC</t>
  </si>
  <si>
    <t>CGAREDCGGAGAEQFF</t>
  </si>
  <si>
    <t>TGCACCTGCAGTCCTAGGGGGGGGGCTTTCTATGCTGAGCAGTTCTTC</t>
  </si>
  <si>
    <t>CTCSPRGGAFYAEQFF</t>
  </si>
  <si>
    <t>TGCACCTGCAGTGCAGAAGGAGGGGGATATAATTCGCCCCTCTACTTT</t>
  </si>
  <si>
    <t>CTCSAEGGGYNSPLYF</t>
  </si>
  <si>
    <t>TGTGTCTGGAGTCTGGGGGGGGCTTTCTATGCTGAGCAGTTCTTC</t>
  </si>
  <si>
    <t>CVWSLGGAFYAEQFF</t>
  </si>
  <si>
    <t>TGTGCTAGCAGTTTCAGCCAGGGGCTTGCAGAAACGCTGTATTTT</t>
  </si>
  <si>
    <t>CASSFSQGLAETLYF</t>
  </si>
  <si>
    <t>TGTGCTAGCAGTTTGTCAGGGGGATATAATTCGCCCCTCTACTTT</t>
  </si>
  <si>
    <t>CASSLSGGYNSPLYF</t>
  </si>
  <si>
    <t>TGTGCTAGCAGTTTACCAGGGGGATATAATTCGCCCCTCTACTTT</t>
  </si>
  <si>
    <t>TGTGCTAGCAGTTTAGGCCAGGAGGGGAACTCCGACTACACCTTC</t>
  </si>
  <si>
    <t>CASSLGQEGNSDYTF</t>
  </si>
  <si>
    <t>TGTGCTAGCAGTTTAGGGGACAGGGGGGATGCTGAGCAGTTCTTC</t>
  </si>
  <si>
    <t>CASSLGDRGDAEQFF</t>
  </si>
  <si>
    <t>TGTGCTAGCAGTTTAACTGGGGGGGCTGGGGCTGAGCAGTTCTTC</t>
  </si>
  <si>
    <t>TGTGCTAGCAGTTCGACAGGGGGATATAATTCGCCCCTCTACTTT</t>
  </si>
  <si>
    <t>CASSSTGGYNSPLYF</t>
  </si>
  <si>
    <t>TGTGCCTGCCCCGGGACTGGGGGGGCTGGGGCTGAGCAGTTCTTC</t>
  </si>
  <si>
    <t>CACPGTGGAGAEQFF</t>
  </si>
  <si>
    <t>TGTGCCTGGAGTCTTTCTGGGGGGGCTGGGGCTGAGCAGTTCTTC</t>
  </si>
  <si>
    <t>CAWSLSGGAGAEQFF</t>
  </si>
  <si>
    <t>TGTGCCTGGAGTCTCTCGGGGGGGGCTGGGGCTGAGCAGTTCTTC</t>
  </si>
  <si>
    <t>TGTGCCTGGAGTCTCGTTGGGGGGCCCTCCGGGCAGCTCTACTTT</t>
  </si>
  <si>
    <t>CAWSLVGGPSGQLYF</t>
  </si>
  <si>
    <t>TGTGCCTGGAGTCTATCTGGGGGGGCTGGGGCTGAGCAGTTCTTC</t>
  </si>
  <si>
    <t>TGTGCCTGGAGTCTACCAGGGGGATATAATTCGCCCCTCTACTTT</t>
  </si>
  <si>
    <t>CAWSLPGGYNSPLYF</t>
  </si>
  <si>
    <t>TGTGCCTGGAGTCTAAAACTGGGGAACTATGCTGAGCAGTTCTTC</t>
  </si>
  <si>
    <t>CAWSLKLGNYAEQFF</t>
  </si>
  <si>
    <t>TGTGCCTGGAGTCCCCCTGGGGGGGCTGGGGCTGAGCAGTTCTTC</t>
  </si>
  <si>
    <t>CAWSPPGGAGAEQFF</t>
  </si>
  <si>
    <t>TGTGCCTGGAGCTCGGGGGCAGGGGTAAACTCCGACTACACCTTC</t>
  </si>
  <si>
    <t>CAWSSGAGVNSDYTF</t>
  </si>
  <si>
    <t>TGTGCCTGGAGCCCTCAGGGGAATTCTGGAAATACGCTCTATTTT</t>
  </si>
  <si>
    <t>CAWSPQGNSGNTLYF</t>
  </si>
  <si>
    <t>TGTGCCTGGAAGAGGTCAGGGGGATATAATTCGCCCCTCTACTTT</t>
  </si>
  <si>
    <t>CAWKRSGGYNSPLYF</t>
  </si>
  <si>
    <t>TGTGCCATCGGACTGGGGGGGGCTTTCTATGCTGAGCAGTTCTTC</t>
  </si>
  <si>
    <t>CAIGLGGAFYAEQFF</t>
  </si>
  <si>
    <t>TGTGCCAGCTCTCCCGGGACAGGGGCAAACACAGAAGTCTTCTTT</t>
  </si>
  <si>
    <t>CASSPGTGANTEVFF</t>
  </si>
  <si>
    <t>TGTGCCAGCTCTCGGACTGGGGGGGCTGGGGCTGAGCAGTTCTTC</t>
  </si>
  <si>
    <t>CASSRTGGAGAEQFF</t>
  </si>
  <si>
    <t>TGTGCCAGCTCTCGGACAGGGGGATATAATTCGCCCCTCTACTTT</t>
  </si>
  <si>
    <t>TGTGCCAGCTCCCCGACAGGGGGATATAATTCGCCCCTCTACTTT</t>
  </si>
  <si>
    <t>TGTGCCAGCCCCCTGGGGGGGGCTTTCTATGCTGAGCAGTTCTTC</t>
  </si>
  <si>
    <t>CASPLGGAFYAEQFF</t>
  </si>
  <si>
    <t>TGTGCCAGCCGACTGGGGGGGGCTTTCTATGCTGAGCAGTTCTTC</t>
  </si>
  <si>
    <t>CASRLGGAFYAEQFF</t>
  </si>
  <si>
    <t>TGTGCCAGCGGTCCGACTGGGGGGGCTGGGGCTGAGCAGTTCTTC</t>
  </si>
  <si>
    <t>CASGPTGGAGAEQFF</t>
  </si>
  <si>
    <t>TGTGCCAGCGGTGTGACTGGGGGGGCTGGGGCTGAGCAGTTCTTC</t>
  </si>
  <si>
    <t>CASGVTGGAGAEQFF</t>
  </si>
  <si>
    <t>TGTGCCAGCGGTGGAGGGGGGGCTTTCTATGCTGAGCAGTTCTTC</t>
  </si>
  <si>
    <t>TGTGCCAGCGGTGATCCAGGGGGATATAATTCGCCCCTCTACTTT</t>
  </si>
  <si>
    <t>CASGDPGGYNSPLYF</t>
  </si>
  <si>
    <t>TGTGCCAGCGGTGATGCACAGTGGCCAAACACAGAAGTCTTCTTT</t>
  </si>
  <si>
    <t>CASGDAQWPNTEVFF</t>
  </si>
  <si>
    <t>TGTGCCAGCGGTGAACTGGGGGGGGCTTTCTATGAGCAGTTCTTC</t>
  </si>
  <si>
    <t>CASGELGGAFYEQFF</t>
  </si>
  <si>
    <t>TGTGCCAGCGGCCCGGGGGGGGCTTTCTATGCTGAGCAGTTCTTC</t>
  </si>
  <si>
    <t>TGTGCCAGCGGGCCGGGGGGGGCTTTCTATGCTGAGCAGTTCTTC</t>
  </si>
  <si>
    <t>TGTGCCAGCGATGTGGGGGGGGCTTTCTATGCTGAGCAGTTCTTC</t>
  </si>
  <si>
    <t>CASDVGGAFYAEQFF</t>
  </si>
  <si>
    <t>TGTGCCAGCAGTGTGGGGGGGGCTTTCTATGCTGAGCAGTTCTTC</t>
  </si>
  <si>
    <t>TGTGCCAGCAGTGATCGGGGGGCTTTCTATGCTGAGCAGTTCTTC</t>
  </si>
  <si>
    <t>TGTGCCAGCAGTGATGCACAGTGGAGAAACCAGGCTCCGCTTTTT</t>
  </si>
  <si>
    <t>CASSDAQWRNQAPLF</t>
  </si>
  <si>
    <t>TGTGCCAGCAGTGATGGGGGGGCTTTCTATGCTGAGCAGTTCTTC</t>
  </si>
  <si>
    <t>TGTGCCAGCAGTGAGACAGGGGGATATAATTCGCCCCTCTACTTT</t>
  </si>
  <si>
    <t>CASSETGGYNSPLYF</t>
  </si>
  <si>
    <t>TGTGCCAGCAGTGAGAGGGGGGCTTTCTATGCTGAGCAGTTCTTC</t>
  </si>
  <si>
    <t>CASSERGAFYAEQFF</t>
  </si>
  <si>
    <t>TGTGCCAGCAGTATCACAGGGGGATATAATTCGCCCCTCTACTTT</t>
  </si>
  <si>
    <t>CASSITGGYNSPLYF</t>
  </si>
  <si>
    <t>TGTGCCAGCAGTACCCGGGACAGGGGGTACGAAAGATTATTTTTC</t>
  </si>
  <si>
    <t>CASSTRDRGYERLFF</t>
  </si>
  <si>
    <t>TGTGCCAGCAGCTTAGTAGGGGGCGGAGGCACAGAAGTCTTCTTT</t>
  </si>
  <si>
    <t>CASSLVGGGGTEVFF</t>
  </si>
  <si>
    <t>TGTGCCAGCAGCCCTCCAGGGGGATATAATTCGCCCCTCTACTTT</t>
  </si>
  <si>
    <t>TGTGCCAGCAGCCCCACTGGGGGGGCGCGGGCTGAGCAGTTCTTC</t>
  </si>
  <si>
    <t>CASSPTGGARAEQFF</t>
  </si>
  <si>
    <t>TGTGCCAGCAGCCAATCGGACAGTTCTGGAAATACGCTCTATTTT</t>
  </si>
  <si>
    <t>CASSQSDSSGNTLYF</t>
  </si>
  <si>
    <t>TGTGCCAGCAGCCAAGATAGGGGGGCTGGGGCTGAGCAGTTCTTC</t>
  </si>
  <si>
    <t>TGTGCCAGCAGCGTTCCGGGACAAAAAAACACAGAAGTCTTCTTT</t>
  </si>
  <si>
    <t>CASSVPGQKNTEVFF</t>
  </si>
  <si>
    <t>TGTGCCAGCAGAGGGACAGGGGGCCGCACCGGGCAGCTCTACTTT</t>
  </si>
  <si>
    <t>CASRGTGGRTGQLYF</t>
  </si>
  <si>
    <t>TGTGCCAGCAGAGAGGGGGGGGCTTTCTATGCTGAGCAGTTCTTC</t>
  </si>
  <si>
    <t>CASREGGAFYAEQFF</t>
  </si>
  <si>
    <t>TGTGCAAGCAGCTTAGCAGGGCCTGCAAACACAGAAGTCTTCTTT</t>
  </si>
  <si>
    <t>CASSLAGPANTEVFF</t>
  </si>
  <si>
    <t>TGTGCAAGCAGCTCGACAGGGGGATATAATTCGCCCCTCTACTTT</t>
  </si>
  <si>
    <t>TGCACCTGCAGTGCGGGGGGGGCTTTCTATGCTGAGCAGTTCTTC</t>
  </si>
  <si>
    <t>CTCSAGGAFYAEQFF</t>
  </si>
  <si>
    <t>TGCACCTGCAGTGCAGATCGGACAGCAAACACAGAAGTCTTCTTT</t>
  </si>
  <si>
    <t>CTCSADRTANTEVFF</t>
  </si>
  <si>
    <t>TGTGCTAGCCAGGGGGTCCTCTATAATTCGCCCCTCTACTTT</t>
  </si>
  <si>
    <t>CASQGVLYNSPLYF</t>
  </si>
  <si>
    <t>TGTGCTAGCAGTTTATCGGGACAAAACACAGAAGTCTTCTTT</t>
  </si>
  <si>
    <t>CASSLSGQNTEVFF</t>
  </si>
  <si>
    <t>TGTGCTAGCAGTTTAAGCAGGGCAAACTCCGACTACACCTTC</t>
  </si>
  <si>
    <t>CASSLSRANSDYTF</t>
  </si>
  <si>
    <t>TGTGCTAGCAGGCCGACAATTTCCAACGAAAGATTATTTTTC</t>
  </si>
  <si>
    <t>CASRPTISNERLFF</t>
  </si>
  <si>
    <t>TGTGCCTCTCTGGGGGGGGCTTTCTATGCTGAGCAGTTCTTC</t>
  </si>
  <si>
    <t>TGTGCCTGGATGGCTGGGGGGGCTGGGGCTGAGCAGTTCTTC</t>
  </si>
  <si>
    <t>CAWMAGGAGAEQFF</t>
  </si>
  <si>
    <t>TGTGCCTGGACCCCAGGGGGATATAATTCGCCCCTCTACTTT</t>
  </si>
  <si>
    <t>CAWTPGGYNSPLYF</t>
  </si>
  <si>
    <t>TGTGCCTGGAGTCTAGCCCGTAACAACCAGGCTCCGCTTTTT</t>
  </si>
  <si>
    <t>CAWSLARNNQAPLF</t>
  </si>
  <si>
    <t>TGTGCCTGGAGTCTAGGGGACCCCTATGCTGAGCAGTTCTTC</t>
  </si>
  <si>
    <t>CAWSLGDPYAEQFF</t>
  </si>
  <si>
    <t>TGTGCCTGGAGTCCCTGGGGGGGAGAAGAAACGCTGTATTTT</t>
  </si>
  <si>
    <t>CAWSPWGGEETLYF</t>
  </si>
  <si>
    <t>TGTGCCTGGAGTCCACAGGGGGCCGACACAGAAGTCTTCTTT</t>
  </si>
  <si>
    <t>CAWSPQGADTEVFF</t>
  </si>
  <si>
    <t>TGTGCCTGGAGTCGTGGGGGGGCTGGGGCTGAGCAGTTCTTC</t>
  </si>
  <si>
    <t>TGTGCCTGGAGTGACCTGGGGGGGCGCGGCGAACAGTACTTC</t>
  </si>
  <si>
    <t>CAWSDLGGRGEQYF</t>
  </si>
  <si>
    <t>TGTGCCCGACTGGGGGGGGCTTTCTATGCTGAGCAGTTCTTC</t>
  </si>
  <si>
    <t>TGTGCCAGCCGGACTGGGGGGGCTGGGGCTGAGCAGTTCTTC</t>
  </si>
  <si>
    <t>CASRTGGAGAEQFF</t>
  </si>
  <si>
    <t>TGTGCCAGCGGTGGGACTGGGGGGTCCTATGAACAGTACTTC</t>
  </si>
  <si>
    <t>CASGGTGGSYEQYF</t>
  </si>
  <si>
    <t>TGTGCCAGCGGTGATGCAAGGGGTCAAAACACCTTGTACTTT</t>
  </si>
  <si>
    <t>CASGDARGQNTLYF</t>
  </si>
  <si>
    <t>TGTGCCAGCGGTGATGGACAGGGGGCAGAGGAACAGTACTTC</t>
  </si>
  <si>
    <t>CASGDGQGAEEQYF</t>
  </si>
  <si>
    <t>TGTGCCAGCGGTGAGAACTTTAGTGCAGAAACGCTGTATTTT</t>
  </si>
  <si>
    <t>CASGENFSAETLYF</t>
  </si>
  <si>
    <t>TGTGCCAGCGGGCATGGGGGGGCTGGGGCTGAGCAGTTCTTC</t>
  </si>
  <si>
    <t>CASGHGGAGAEQFF</t>
  </si>
  <si>
    <t>TGTGCCAGCGGGGGGGGGGCTTTCTATGCTGAGCAGTTCTTC</t>
  </si>
  <si>
    <t>TGTGCCAGCAGTTTAAGCAAATTCTCCTATGAACAGTACTTC</t>
  </si>
  <si>
    <t>CASSLSKFSYEQYF</t>
  </si>
  <si>
    <t>TGTGCCAGCAGTCTCCGGGATCTCTATGCTGAGCAGTTCTTC</t>
  </si>
  <si>
    <t>CASSLRDLYAEQFF</t>
  </si>
  <si>
    <t>TGTGCCAGCAGTCGGGGGGCTTTCTATGCTGAGCAGTTCTTC</t>
  </si>
  <si>
    <t>CASSRGAFYAEQFF</t>
  </si>
  <si>
    <t>TGTGCCAGCAGTATAGGCAGAGCAAACACAGAAGTCTTCTTT</t>
  </si>
  <si>
    <t>CASSIGRANTEVFF</t>
  </si>
  <si>
    <t>TGTGCCAGCAGCTTATGGGGGGCTGGGGCTGAGCAGTTCTTC</t>
  </si>
  <si>
    <t>TGTGCCAGCAGCTCGGGACAGGGAGGCACAGAAGTCTTCTTT</t>
  </si>
  <si>
    <t>CASSSGQGGTEVFF</t>
  </si>
  <si>
    <t>TGTGCCAGCAGCCAGCGGATTTCCAACGAAAGATTATTTTTC</t>
  </si>
  <si>
    <t>CASSQRISNERLFF</t>
  </si>
  <si>
    <t>TGTGCCAGCAGCACTAGGACCATTCAAAACACCTTGTACTTT</t>
  </si>
  <si>
    <t>CASSTRTIQNTLYF</t>
  </si>
  <si>
    <t>TGTGCCAGCAGGACAGGGGGATATAATTCGCCCCTCTACTTT</t>
  </si>
  <si>
    <t>TGTGCCAGCAGACTTTCCGGGACAAAAAACACCTTGTACTTT</t>
  </si>
  <si>
    <t>CASRLSGTKNTLYF</t>
  </si>
  <si>
    <t>TGCACCTGCAGTGCAGCCAGGGGCAACTCCGACTACACCTTC</t>
  </si>
  <si>
    <t>CTCSAARGNSDYTF</t>
  </si>
  <si>
    <t>TGTGCTAGCAGTTTGAGGGGGACCTCCGACTACACCTTC</t>
  </si>
  <si>
    <t>CASSLRGTSDYTF</t>
  </si>
  <si>
    <t>TGTGCTAGCAGCCGGGACAGGGGGCATGAACAGTACTTC</t>
  </si>
  <si>
    <t>CASSRDRGHEQYF</t>
  </si>
  <si>
    <t>TGTGCCTGGAGTCTCGACTGGGGGGTTGAACAGTACTTC</t>
  </si>
  <si>
    <t>CAWSLDWGVEQYF</t>
  </si>
  <si>
    <t>TGTGCCCTGGGGGGGGCTTTCTATGCTGAGCAGTTCTTC</t>
  </si>
  <si>
    <t>CALGGAFYAEQFF</t>
  </si>
  <si>
    <t>TGTGCCACCAGGCGGGGATATAATTCGCCCCTCTACTTT</t>
  </si>
  <si>
    <t>CATRRGYNSPLYF</t>
  </si>
  <si>
    <t>TGTGCCAGCTCTCCCCCCAGCTCCTATGAACAGTACTTC</t>
  </si>
  <si>
    <t>CASSPPSSYEQYF</t>
  </si>
  <si>
    <t>TGTGCCAGCTCTCGGGGAAACACCGGGCAGCTCTACTTT</t>
  </si>
  <si>
    <t>CASSRGNTGQLYF</t>
  </si>
  <si>
    <t>TGTGCCAGCGGTGGTCGGTATAATTCGCCCCTCTACTTT</t>
  </si>
  <si>
    <t>CASGGRYNSPLYF</t>
  </si>
  <si>
    <t>TGTGCCAGCGGTGATGCGGGGAGCACAGAAGTCTTCTTT</t>
  </si>
  <si>
    <t>CASGDAGSTEVFF</t>
  </si>
  <si>
    <t>TGTGCCAGCGGTGATGCGGGGAATTCGCCCCTCTACTTT</t>
  </si>
  <si>
    <t>CASGDAGNSPLYF</t>
  </si>
  <si>
    <t>TGTGCCAGCGGTGACCTCTATAATTCGCCCCTCTACTTT</t>
  </si>
  <si>
    <t>CASGDLYNSPLYF</t>
  </si>
  <si>
    <t>TGTGCCAGCGGTGACCCCTTTCAAAACACCTTGTACTTT</t>
  </si>
  <si>
    <t>CASGDPFQNTLYF</t>
  </si>
  <si>
    <t>TGTGCCAGCGGTGAGCCGAGTCAAAACACCTTGTACTTT</t>
  </si>
  <si>
    <t>CASGEPSQNTLYF</t>
  </si>
  <si>
    <t>TGTGCCAGCGACGGGCAGGATAATTCGCCCCTCTACTTT</t>
  </si>
  <si>
    <t>CASDGQDNSPLYF</t>
  </si>
  <si>
    <t>TGTGCCAGCAGTCGGGACTGGGGGGAAACGCTGTATTTT</t>
  </si>
  <si>
    <t>CASSRDWGETLYF</t>
  </si>
  <si>
    <t>TGTGCCAGCAGTGGGGGACATCAAGACACCCAGTACTTT</t>
  </si>
  <si>
    <t>CASSGGHQDTQYF</t>
  </si>
  <si>
    <t>TGTGCCAGCAGTGAATACTATAATTCGCCCCTCTACTTT</t>
  </si>
  <si>
    <t>CASSEYYNSPLYF</t>
  </si>
  <si>
    <t>TGTGCCAGCAGCTGGGGGGCTGGGGCTGAGCAGTTCTTC</t>
  </si>
  <si>
    <t>CASSWGAGAEQFF</t>
  </si>
  <si>
    <t>TGTGCCAGCAGCCTACAGGGCTCCTATGAACAGTACTTC</t>
  </si>
  <si>
    <t>CASSLQGSYEQYF</t>
  </si>
  <si>
    <t>TGTGCCAGCAGCCGGGCTTTCTATGCTGAGCAGTTCTTC</t>
  </si>
  <si>
    <t>CASSRAFYAEQFF</t>
  </si>
  <si>
    <t>TGTGCCAGCAGACAGGGAGATAATTCGCCCCTCTACTTT</t>
  </si>
  <si>
    <t>CASRQGDNSPLYF</t>
  </si>
  <si>
    <t>TGTGCAAGCAGCTTAGGGGAGGGCGGGAAAGTCTTCTTT</t>
  </si>
  <si>
    <t>CASSLGEGGKVFF</t>
  </si>
  <si>
    <t>TGTGCCTGGAGCAGGAGCTCCTATGAACAGTACTTC</t>
  </si>
  <si>
    <t>CAWSRSSYEQYF</t>
  </si>
  <si>
    <t>TGTGCCAGCTCTCCTAGTCAAAACACCTTGTACTTT</t>
  </si>
  <si>
    <t>CASSPSQNTLYF</t>
  </si>
  <si>
    <t>TGTGCCAGCCGAACAGGGGTAGACACCCAGTACTTT</t>
  </si>
  <si>
    <t>CASRTGVDTQYF</t>
  </si>
  <si>
    <t>TGTGCCAGCGGTCATAACAACCAGGCTCCGCTTTTT</t>
  </si>
  <si>
    <t>CASGHNNQAPLF</t>
  </si>
  <si>
    <t>TGTGCCAGCAGGGCTTTCTATGCTGAGCAGTTCTTC</t>
  </si>
  <si>
    <t>CASRAFYAEQFF</t>
  </si>
  <si>
    <t>TGTGCAAGCAGCTCGGGACAGTATGAACAGTACTTC</t>
  </si>
  <si>
    <t>CASSSGQYEQYF</t>
  </si>
  <si>
    <t>TGTGGTGTCGACAGCGGCACCGGGCAGCTCTACTTT</t>
  </si>
  <si>
    <t>CGVDSGTGQLYF</t>
  </si>
  <si>
    <t>TGCACCTGCAGTGCAGATAACCAGGCTCCGCTTTTT</t>
  </si>
  <si>
    <t>CTCSADNQAPLF</t>
  </si>
  <si>
    <t>CAGACGGGACAATATAACTATGCTGAGCAGTTCTTC</t>
  </si>
  <si>
    <t>QTGQYNYAEQFF</t>
  </si>
  <si>
    <t>TGTGCCTGGAGTCTCTCCTATGAACAGTACTTC</t>
  </si>
  <si>
    <t>CAWSLSYEQYF</t>
  </si>
  <si>
    <t>TGTGCCTGGAGTCTAGAAGACACCCAGTACTTT</t>
  </si>
  <si>
    <t>CAWSLEDTQYF</t>
  </si>
  <si>
    <t>TGTGCCAGCGGTGAGGTCTATGAACAGTACTTC</t>
  </si>
  <si>
    <t>CASGEVYEQYF</t>
  </si>
  <si>
    <t>TGTGCCAGCGGTGAAAACTATGAACAGTACTTC</t>
  </si>
  <si>
    <t>CASGENYEQYF</t>
  </si>
  <si>
    <t>TGTGCCAGCAGTTGGGAAGACACCCAGTACTTT</t>
  </si>
  <si>
    <t>CASSWEDTQYF</t>
  </si>
  <si>
    <t>TGTGCCAGCAGTCCCTTCTATGAACAGTACTTC</t>
  </si>
  <si>
    <t>CASSPFYEQYF</t>
  </si>
  <si>
    <t>TGTGCCAGCAGTGGCGAAAACACCTTGTACTTT</t>
  </si>
  <si>
    <t>CASSGENTLYF</t>
  </si>
  <si>
    <t>TGTGCCAGCAGTGATCGAGACACCCAGTACTTT</t>
  </si>
  <si>
    <t>CASSDRDTQYF</t>
  </si>
  <si>
    <t>TGTGCCAGCAGGGTAGAAGACACCCAGTACTTT</t>
  </si>
  <si>
    <t>CASRVEDTQYF</t>
  </si>
  <si>
    <t>TGTGCAAGCCGGACAGGGCTGGAACAGTACTTC</t>
  </si>
  <si>
    <t>CASRTGLEQYF</t>
  </si>
  <si>
    <t>TGTGCCTGGACCGCAGCTGAGCAGTTCTTC</t>
  </si>
  <si>
    <t>CAWTAAEQFF</t>
  </si>
  <si>
    <t>TGTGCCAGCGGTCTATATGAACAGTACTTC</t>
  </si>
  <si>
    <t>CASGLYEQYF</t>
  </si>
  <si>
    <t>TGTGCCAGCGGTGAAAACACCTTGTACTTT</t>
  </si>
  <si>
    <t>CASGENTLYF</t>
  </si>
  <si>
    <t>TGTGCCAGCAGCCAAGGTGAACAGTACTTC</t>
  </si>
  <si>
    <t>CASSQGEQYF</t>
  </si>
  <si>
    <t>TGCACCTGCAGTGCAGATCCGGAGGTGGGGGGGCCTCCCCATTCTGGAAATACGCTCTATTTT</t>
  </si>
  <si>
    <t>CTCSADPEVGGPPHSGNTLYF</t>
  </si>
  <si>
    <t>TGTGCCAGCAGTGATGGGTCTCCTGGACTGGGGGGGGCTTTCTATGCTGAGCAGTTCTTC</t>
  </si>
  <si>
    <t>CASSDGSPGLGGAFYAEQFF</t>
  </si>
  <si>
    <t>TGTGCCAGCAGTGATGGGTCTCCGGGACTGGGGGGGGCTTTCTATGCTGAGCAGTTCTTC</t>
  </si>
  <si>
    <t>TGTGCTAGCAGTTTATCGAGGGGGGGCACAGGGGGATATAATTCGCCCCTCTACTTT</t>
  </si>
  <si>
    <t>CASSLSRGGTGGYNSPLYF</t>
  </si>
  <si>
    <t>TGTGCCTGGAGTTCCAGAGGGGGGGGGCGGTACCGTAACTATGCTGAGCAGTTCTTC</t>
  </si>
  <si>
    <t>CAWSSRGGGRYRNYAEQFF</t>
  </si>
  <si>
    <t>TGTGCCAGCTCTCCTGTCCCGGGACTGGGGGGGGCTTTCTATGCTGAGCAGTTCTTC</t>
  </si>
  <si>
    <t>CASSPVPGLGGAFYAEQFF</t>
  </si>
  <si>
    <t>TGTGCCAGCGGTGAGAGGGCCCGACTGGGGGGGGCTTTCTATGCTGAGCAGTTCTTC</t>
  </si>
  <si>
    <t>CASGERARLGGAFYAEQFF</t>
  </si>
  <si>
    <t>TGTGCCAGCAGTGATGTGGGCAGGCAGGGGGCGCGGGGTCAAAACACCTTGTACTTT</t>
  </si>
  <si>
    <t>CASSDVGRQGARGQNTLYF</t>
  </si>
  <si>
    <t>TGTGCCAGCAGTGATGCTGATGGGGTGGGGGGGGCTTTCTATGCTGAGCAGTTCTTC</t>
  </si>
  <si>
    <t>CASSDADGVGGAFYAEQFF</t>
  </si>
  <si>
    <t>TGTGCCAGCAGTGATGCAGGGGGACTGGGGGGGGCTTTCTATGCTGAGCAGTTCTTC</t>
  </si>
  <si>
    <t>CASSDAGGLGGAFYAEQFF</t>
  </si>
  <si>
    <t>TGTGCCAGCAGCTTACCGGGACAGGGGCGCTATTCCTATAATTCGCCCCTCTACTTT</t>
  </si>
  <si>
    <t>CASSLPGQGRYSYNSPLYF</t>
  </si>
  <si>
    <t>TGTGCCAGCAGCTCCAATCGGGGACTGGGGGGGGCTTTCTATGCTGAGCAGTTCTTC</t>
  </si>
  <si>
    <t>CASSSNRGLGGAFYAEQFF</t>
  </si>
  <si>
    <t>TGTGCCTGGAGTCTAGGGAAGCTGGGGGGGGCTTTCTATGCTGAGCAGTTCTTC</t>
  </si>
  <si>
    <t>CAWSLGKLGGAFYAEQFF</t>
  </si>
  <si>
    <t>TGTGCCTGGAGTCTAAGAAGGAAAACAGGGGGATATAATTCGCCCCTCTACTTT</t>
  </si>
  <si>
    <t>CAWSLRRKTGGYNSPLYF</t>
  </si>
  <si>
    <t>TGTGCCAGCTCTCCCGTCCCGCTGGGGGGGGCTTTCTATGCTGAGCAGTTCTTC</t>
  </si>
  <si>
    <t>CASSPVPLGGAFYAEQFF</t>
  </si>
  <si>
    <t>TGTGCCAGCTCTCCCAAGGGACTGGGGGGGGCTTTCTATGCTGAGCAGTTCTTC</t>
  </si>
  <si>
    <t>CASSPKGLGGAFYAEQFF</t>
  </si>
  <si>
    <t>TGTGCCAGCGGTTCCCCTGGACTGGGGGGGGCTTTCTATGCTGAGCAGTTCTTC</t>
  </si>
  <si>
    <t>TGTGCCAGCGGTGTCCGGACTGGGGGGGGGGCTTTCTATGCTGAGCAGTTCTTC</t>
  </si>
  <si>
    <t>CASGVRTGGGAFYAEQFF</t>
  </si>
  <si>
    <t>TGTGCCAGCGGTGCCCCTTCCGGGACTGGGGGGGCTGGGGCTGAGCAGTTCTTC</t>
  </si>
  <si>
    <t>CASGAPSGTGGAGAEQFF</t>
  </si>
  <si>
    <t>TGTGCCAGCGGTGCCGCGGGACTGGGGGGGGCTTTCTATGCTGAGCAGTTCTTC</t>
  </si>
  <si>
    <t>CASGAAGLGGAFYAEQFF</t>
  </si>
  <si>
    <t>TGTGCCAGCGGTGGCCCGGGACTGGGGGGGGCTTTCTATGCTGAGCAGTTCTTC</t>
  </si>
  <si>
    <t>CASGGPGLGGAFYAEQFF</t>
  </si>
  <si>
    <t>TGTGCCAGCGGTGATCCTAGACTGGGGGGGGCTTTCTATGCTGAGCAGTTCTTC</t>
  </si>
  <si>
    <t>CASGDPRLGGAFYAEQFF</t>
  </si>
  <si>
    <t>TGTGCCAGCGGTGATCCCGACTGGGGGGGGGCTTTCTATGCTGAGCAGTTCTTC</t>
  </si>
  <si>
    <t>CASGDPDWGGAFYAEQFF</t>
  </si>
  <si>
    <t>TGTGCCAGCGGTGATGCGGGACTGGGGGGGGCTTTCTATGTTGAGCAGTTCTTC</t>
  </si>
  <si>
    <t>CASGDAGLGGAFYVEQFF</t>
  </si>
  <si>
    <t>TGTGCCAGCGGTGATGCGGAGCTGGGGGGGGCTTTCTATGCTGAGCAGTTCCTC</t>
  </si>
  <si>
    <t>CASGDAELGGAFYAEQFL</t>
  </si>
  <si>
    <t>TGTGCCAGCGGTGATGCATTCCTGGGGAGGGCTTTCTATGCTGAGCAGTTCTTC</t>
  </si>
  <si>
    <t>CASGDAFLGRAFYAEQFF</t>
  </si>
  <si>
    <t>TGTGCCAGCGGTGATGGGGGACTGGGGGGGGCTTTCTATGCTGAGCAGTTGTTC</t>
  </si>
  <si>
    <t>CASGDGGLGGAFYAEQLF</t>
  </si>
  <si>
    <t>TGTGCCAGCGGTGACCCTATACTGGGGGGGGCTTTCTATGCTGAGCAGTTCTTC</t>
  </si>
  <si>
    <t>CASGDPILGGAFYAEQFF</t>
  </si>
  <si>
    <t>TGTGCCAGCGGTGAGCCGGGACTGGGGGGGGCTTTCTATGCTGAGCAGTTCTTC</t>
  </si>
  <si>
    <t>CASGEPGLGGAFYAEQFF</t>
  </si>
  <si>
    <t>TGTGCCAGCGGTGAGCCGGGACTGGGGGGGGGTTTCTATGCTGAGCAGTTCTTC</t>
  </si>
  <si>
    <t>CASGEPGLGGGFYAEQFF</t>
  </si>
  <si>
    <t>TGTGCCAGCGGTGAGAGGGGACTGGGGGGGGCTTTCTATGCTGAGCAGTTCTTC</t>
  </si>
  <si>
    <t>CASGERGLGGAFYAEQFF</t>
  </si>
  <si>
    <t>TGTGCCAGCAGTGATGCTTATCTGGGGGGGGCTTTCTATGCTGAGCAGTTCTTC</t>
  </si>
  <si>
    <t>CASSDAYLGGAFYAEQFF</t>
  </si>
  <si>
    <t>TGTGCCAGCAGTGATGCTCCACTGGGGGGGGCTTTCTATGCTGAGCAGTTCTTC</t>
  </si>
  <si>
    <t>TGTGCCAGCAGTGATGCGGGACTGGGGGGGGCTTTCTATGCTGAGCAGTTCTTC</t>
  </si>
  <si>
    <t>TGTGCCAGCAGTGATGCATCGAGGGGGGGGGCTTTCTATGCTGAGCAGTTCTTC</t>
  </si>
  <si>
    <t>CASSDASRGGAFYAEQFF</t>
  </si>
  <si>
    <t>TGTGCCAGCAGTGATGAAAGACTGGGGGGGGCTTTCTATGCTGAGCAGTTCTTC</t>
  </si>
  <si>
    <t>CASSDERLGGAFYAEQFF</t>
  </si>
  <si>
    <t>TGTGCCAGCAGTGAGCCCCGACTGGGGGGGGTTTTCTATGCTGAGCAGTTCTTC</t>
  </si>
  <si>
    <t>CASSEPRLGGVFYAEQFF</t>
  </si>
  <si>
    <t>TGTGCCAGCAGCCAAGATTCTCGGACTGGGGGGGCTGGGGCTGAGCAGTTCTTC</t>
  </si>
  <si>
    <t>CASSQDSRTGGAGAEQFF</t>
  </si>
  <si>
    <t>TGTGCCAGCAGCCAAGATAGGGAGGGGGGGGCTTTCTATGCTGAGCAGTTCTTC</t>
  </si>
  <si>
    <t>CASSQDREGGAFYAEQFF</t>
  </si>
  <si>
    <t>TGTGCCAGCAGCCAAGATAACGCAGGGGGGGATTCTGGAAATACGCTCTATTTT</t>
  </si>
  <si>
    <t>CASSQDNAGGDSGNTLYF</t>
  </si>
  <si>
    <t>TATGCCAGCAGTGATTCTCGACTGGGGGGGGCTTTCTATGCTGAGCAGTTCTTC</t>
  </si>
  <si>
    <t>YASSDSRLGGAFYAEQFF</t>
  </si>
  <si>
    <t>TGTGTCAGCGGTGATGCGGAGGGGGGGGCTTTCTATGCTGAGCAGTTCTTC</t>
  </si>
  <si>
    <t>CVSGDAEGGAFYAEQFF</t>
  </si>
  <si>
    <t>TGTGTCAGCGGTGATGCACTGGGGGGGGCTTTCTATGCTGAGCAGTTCTTC</t>
  </si>
  <si>
    <t>CVSGDALGGAFYAEQFF</t>
  </si>
  <si>
    <t>TGTGCTAGCAGTTTATCGAGAGCAGCCCGGAGCAGCTCCGACTACACCTTC</t>
  </si>
  <si>
    <t>CASSLSRAARSSSDYTF</t>
  </si>
  <si>
    <t>TGTGCCTGGAGTCTGGGACTGGGGGGGGCTTTCTATGCTGAGCAGTTCTTC</t>
  </si>
  <si>
    <t>TGTGCCTGGAGTCCCTGCCCCGGGACTGGGAACTATGCTGAGCAGTTCTTC</t>
  </si>
  <si>
    <t>CAWSPCPGTGNYAEQFF</t>
  </si>
  <si>
    <t>TGTGCCTGGAGTCCCCTCGGGACTTGGGGGGCTGGGGCTGAGCAGTTCTTC</t>
  </si>
  <si>
    <t>CAWSPLGTWGAGAEQFF</t>
  </si>
  <si>
    <t>TGTGCCTGGAGTCACCGGGACGGGGGAGATTCTGGAAATACGCTCTATTTT</t>
  </si>
  <si>
    <t>CAWSHRDGGDSGNTLYF</t>
  </si>
  <si>
    <t>TGTGCCTGGAGTGTGGGACTGGGGGGGGCTTTCTATGCTGAGCAGTTCTTC</t>
  </si>
  <si>
    <t>CAWSVGLGGAFYAEQFF</t>
  </si>
  <si>
    <t>TGTGCCTGGAGTGGTGGACTGGGGGGGCCTAGTCAAAACACCTTGTACTTT</t>
  </si>
  <si>
    <t>CAWSGGLGGPSQNTLYF</t>
  </si>
  <si>
    <t>TGTGCCTGGAGCCGTCCCGGGACAGGGGGATATAATTCGCCCCTCTACTTT</t>
  </si>
  <si>
    <t>CAWSRPGTGGYNSPLYF</t>
  </si>
  <si>
    <t>TGTGCCCGGAGTCCCCTCTGGGGGGGGGCTTTCTATGCTGAGCAGTTCTTC</t>
  </si>
  <si>
    <t>CARSPLWGGAFYAEQFF</t>
  </si>
  <si>
    <t>TGTGCCAGCTCTTTTCGACTGGGGGGGGCTTTCTATGCTGAGCAGTTCTTC</t>
  </si>
  <si>
    <t>CASSFRLGGAFYAEQFF</t>
  </si>
  <si>
    <t>TGTGCCAGCTCTTCCCGACTGGGGGGGGCTTTCTATGCTGAGCAGTTCTTC</t>
  </si>
  <si>
    <t>TGTGCCAGCTCTCTCGGGCTGGGGGGGGCTTTCTATGCTGAGCAGTTCTTC</t>
  </si>
  <si>
    <t>TGTGCCAGCTCTCTCGGACTGGGGGGGGCTTTCTATGCTGAGCAATTCTTC</t>
  </si>
  <si>
    <t>TGTGCCAGCTCTCTCGGACTGGGGGGGGCTTTCCATGCTGAGCAGTTCTTC</t>
  </si>
  <si>
    <t>CASSLGLGGAFHAEQFF</t>
  </si>
  <si>
    <t>TGTGCCAGCTCTCTGAGGCTGGGGGGGGCTTTCTATGCTGAGCAGTTCTTC</t>
  </si>
  <si>
    <t>TGTGCCAGCTCTCCCCCACGGACAGGGGGATATAATTCGCCCCTCTACTTT</t>
  </si>
  <si>
    <t>CASSPPRTGGYNSPLYF</t>
  </si>
  <si>
    <t>TGTGCCAGCTCTCCCGGGACTGGGGGGGCTTTCTATGCTGAGCAGTTCTTC</t>
  </si>
  <si>
    <t>CASSPGTGGAFYAEQFF</t>
  </si>
  <si>
    <t>TGTGCCAGCTCTCCCGGACTGGGGGGGGCTTTCTATGCTGAGCAGTTCTTC</t>
  </si>
  <si>
    <t>TGTGCCAGCTCTCCCGACTGGGGGGGGGCTTTCTATGCTGAGCAGTTCTTC</t>
  </si>
  <si>
    <t>CASSPDWGGAFYAEQFF</t>
  </si>
  <si>
    <t>TGTGCCAGCTCTCGCGACTGGGGGGGGGCTTTCTATGCTGAGCAGTTCTTC</t>
  </si>
  <si>
    <t>CASSRDWGGAFYAEQFF</t>
  </si>
  <si>
    <t>TGTGCCAGCTCTCGACGCCTGGGGGGGGCTTTCTATGCTGAGCAGTTCTTC</t>
  </si>
  <si>
    <t>CASSRRLGGAFYAEQFF</t>
  </si>
  <si>
    <t>TGTGCCAGCTCTCACCCCCTGGGGGGGGCTTTCTATGCTGAGCAGTTCTTC</t>
  </si>
  <si>
    <t>CASSHPLGGAFYAEQFF</t>
  </si>
  <si>
    <t>TGTGCCAGCTCTGCCCGACTGGGGGGGGCTTTCTATGCTGAGCAGTTCTTC</t>
  </si>
  <si>
    <t>CASSARLGGAFYAEQFF</t>
  </si>
  <si>
    <t>TGTGCCAGCTCCCTCGGACTGGGGGGGGCTTTCTATGCTGAGCAGTTCTTC</t>
  </si>
  <si>
    <t>TGTGCCAGCCCCCCTCTCCTGGGGGGGGCTTTCTATGCTGAGCAGTTCTTC</t>
  </si>
  <si>
    <t>CASPPLLGGAFYAEQFF</t>
  </si>
  <si>
    <t>TGTGCCAGCGTCCCGGGACTGGGGGGGGCTTTCTATGCTGAGCAGTTCTTC</t>
  </si>
  <si>
    <t>CASVPGLGGAFYAEQFF</t>
  </si>
  <si>
    <t>TGTGCCAGCGGTCTGGGACTGGGGGGGGCTTTCTATGCTGAGCAGTTCTTC</t>
  </si>
  <si>
    <t>CASGLGLGGAFYAEQFF</t>
  </si>
  <si>
    <t>TGTGCCAGCGGTCCCCTCCTGGGGGGGGCTTTCTATGCTGAGCAGTTCTTC</t>
  </si>
  <si>
    <t>CASGPLLGGAFYAEQFF</t>
  </si>
  <si>
    <t>TGTGCCAGCGGTCCCCGACTGGGGGGGGCTTTCTATGCTGAGCAGTTCTTC</t>
  </si>
  <si>
    <t>CASGPRLGGAFYAEQFF</t>
  </si>
  <si>
    <t>TGTGCCAGCGGTGCTCTCGGGGGGGGGGCTTTCTATGCTGAGCAGTTCTTC</t>
  </si>
  <si>
    <t>CASGALGGGAFYAEQFF</t>
  </si>
  <si>
    <t>TGTGCCAGCGGTGCTCTACTGGGGGGGGCTTTCTATGCTGAGCAGTTCTTC</t>
  </si>
  <si>
    <t>CASGALLGGAFYAEQFF</t>
  </si>
  <si>
    <t>TGTGCCAGCGGTGCTAAAATGACAGGGGGATATAATTCGCCCCTCTACTTT</t>
  </si>
  <si>
    <t>CASGAKMTGGYNSPLYF</t>
  </si>
  <si>
    <t>TGTGCCAGCGGTGGTCAACTGGGGGGGGCTTTCTGTGCTGAGCAGTTCTTC</t>
  </si>
  <si>
    <t>CASGGQLGGAFCAEQFF</t>
  </si>
  <si>
    <t>TGTGCCAGCGGTGGTAGGCTGGGGGGGGCTTTCTATGCTGAGCAGTTCTTC</t>
  </si>
  <si>
    <t>TGTGCCAGCGGTGGCCCACTGGGGGGGGCTTTCTATGCTGAGCAGTTCTTC</t>
  </si>
  <si>
    <t>CASGGPLGGAFYAEQFF</t>
  </si>
  <si>
    <t>TGTGCCAGCGGTGATCGCCTGGGGGGGGCTTTCTATGCTGAGCAGTTCTTC</t>
  </si>
  <si>
    <t>TGTGCCAGCGGTGATCGGTGGGGGGGGGCTTTCTATGCTGAGCAGTTCTTC</t>
  </si>
  <si>
    <t>CASGDRWGGAFYAEQFF</t>
  </si>
  <si>
    <t>TGTGCCAGCGGTGATGTAGGGGGGGGGGCTTTCTATGCTGAGCAGTTCTTC</t>
  </si>
  <si>
    <t>CASGDVGGGAFYAEQFF</t>
  </si>
  <si>
    <t>TGTGCCAGCGGTGATGCTCTGGGGGGGACTTTCTATGCTGAGCAGTTCTTC</t>
  </si>
  <si>
    <t>CASGDALGGTFYAEQFF</t>
  </si>
  <si>
    <t>TGTGCCAGCGGTGATGCGGTGGGGGGGGCTTTCTATGCTGTGCAGTTCTTC</t>
  </si>
  <si>
    <t>CASGDAVGGAFYAVQFF</t>
  </si>
  <si>
    <t>TGTGCCAGCGGTGATGCGGGTGGGGGGGCTTTCTATGCTGAGCAGTTCTTC</t>
  </si>
  <si>
    <t>TGTGCCAGCGGTGATGCATTAGGGGGGGCTTTCTATGCTGAGCAGTTCTTC</t>
  </si>
  <si>
    <t>TGTGCCAGCGGTGATGCAGTGGGGGGGGCTTTCTATGCTGAGCAGTTCTTC</t>
  </si>
  <si>
    <t>TGTGCCAGCGGTGATGCAACTGGGGGGGCTTTCTATGCTGAGCAGTTCTTC</t>
  </si>
  <si>
    <t>CASGDATGGAFYAEQFF</t>
  </si>
  <si>
    <t>TGTGCCAGCGGTGATGGGGCGGGGGGGGCTTTCTATGCTGAGCAGTTCTTC</t>
  </si>
  <si>
    <t>CASGDGAGGAFYAEQFF</t>
  </si>
  <si>
    <t>TGTGCCAGCGGTGATGGAGGCGGGGGGGCTTTCTATGCTGAGCAGTTCTTC</t>
  </si>
  <si>
    <t>CASGDGGGGAFYAEQFF</t>
  </si>
  <si>
    <t>TGTGCCAGCGGTGATGAGTGGGGGGGGGCTTTCTATGCTGAGCAGTTCTTC</t>
  </si>
  <si>
    <t>CASGDEWGGAFYAEQFF</t>
  </si>
  <si>
    <t>TGTGCCAGCGGTGATAGACTGGGGGGGGCTTTCTATGCTGAGCAGTTCTTC</t>
  </si>
  <si>
    <t>TGTGCCAGCGGTGACCCACTGGGGGGGGCTTTCTATGCTGAGCAGTTCTTC</t>
  </si>
  <si>
    <t>TGTGCCAGCGGTGACAGACTGGGGGGGGCTTTCTATGCTGAGCAGTTCTTC</t>
  </si>
  <si>
    <t>TGTGCCAGCGGTGAGATCGGGGCAGGGGGATATAATTCGCCCCTCTACTTT</t>
  </si>
  <si>
    <t>CASGEIGAGGYNSPLYF</t>
  </si>
  <si>
    <t>TGTGCCAGCGGTGAGAAACTGGGGGGGGCTTTCTATGCTGAGCAGTTCTTC</t>
  </si>
  <si>
    <t>CASGEKLGGAFYAEQFF</t>
  </si>
  <si>
    <t>TGTGCCAGCGGTGAAGGACTGGGGGGGGCTTTCTATGCTGAGCAGTTCTTC</t>
  </si>
  <si>
    <t>TGTGCCAGCGGCCCTGGACTGGGGGGGGCTTTCTATGCTGAGCAGTTCTTC</t>
  </si>
  <si>
    <t>TGTGCCAGCGGGCTTGGACTGGGGGGGGCTTTCTATGCTGAGCAGTTCTTC</t>
  </si>
  <si>
    <t>TGTGCCAGCGGGGTTCCACTGGGGGGGGCTTTCTATGCTGAGCAGTTCTTC</t>
  </si>
  <si>
    <t>CASGVPLGGAFYAEQFF</t>
  </si>
  <si>
    <t>TGTGCCAGCATCCCGGGACTGGGGGGGGCTTTCTATGCTGAGCAGTTCTTC</t>
  </si>
  <si>
    <t>CASIPGLGGAFYAEQFF</t>
  </si>
  <si>
    <t>TGTGCCAGCAGTTTAGAAGGGACAGGGGGATATAATTCGCCCCTCTACTTT</t>
  </si>
  <si>
    <t>CASSLEGTGGYNSPLYF</t>
  </si>
  <si>
    <t>TGTGCCAGCAGTCCCTCCGGGACTGGGGGGGCTGGGGCTGAGCAGTTCTTC</t>
  </si>
  <si>
    <t>CASSPSGTGGAGAEQFF</t>
  </si>
  <si>
    <t>TGTGCCAGCAGTGTCCGACTGGGGGGGGCTTTCTATGCTGAGCAGTTCTTC</t>
  </si>
  <si>
    <t>TGTGCCAGCAGTGCCCCACTGGGGGGGGCTTTCTATGCTGAGCAGTTCTTC</t>
  </si>
  <si>
    <t>CASSAPLGGAFYAEQFF</t>
  </si>
  <si>
    <t>TGTGCCAGCAGTGGTCGACTGGGGGGGGCTTTCTATGCTGAGCAGTTCTTC</t>
  </si>
  <si>
    <t>TGTGCCAGCAGTGGGCACTGGGGGGGGGCTTTCTATGCTGAGCAGTTCTTC</t>
  </si>
  <si>
    <t>CASSGHWGGAFYAEQFF</t>
  </si>
  <si>
    <t>TGTGCCAGCAGTGGGGGACTGGGGGGGGCTTTCTATGCTGAGCAGTTCTTC</t>
  </si>
  <si>
    <t>CASSGGLGGAFYAEQFF</t>
  </si>
  <si>
    <t>TGTGCCAGCAGTGATTCTCTGGGGGGGGCTTTCTATGCTGAGCAGTTCTTC</t>
  </si>
  <si>
    <t>TGTGCCAGCAGTGATTGGGTGGGGGGGGCTTTCTATACTGAGCAGTTCTTC</t>
  </si>
  <si>
    <t>CASSDWVGGAFYTEQFF</t>
  </si>
  <si>
    <t>TGTGCCAGCAGTGATCCTATGGGGGGGGCTTTCTATGCTGAGCAGTTCTTC</t>
  </si>
  <si>
    <t>CASSDPMGGAFYAEQFF</t>
  </si>
  <si>
    <t>TGTGCCAGCAGTGATCCCCCCGGGGGGGCTTTCTATGCTGAGCAGTTCTTC</t>
  </si>
  <si>
    <t>CASSDPPGGAFYAEQFF</t>
  </si>
  <si>
    <t>TGTGCCAGCAGTGATGTGCTGGGGGGGGCTTTCTATGCTGAGCAGTTCTTC</t>
  </si>
  <si>
    <t>TGTGCCAGCAGTGATGCAGCTGGGGGGGCTTTCTATGCTGAGCAGTTCTTC</t>
  </si>
  <si>
    <t>CASSDAAGGAFYAEQFF</t>
  </si>
  <si>
    <t>TGTGCCAGCAGTGATGCAAGTGGGGGGGCTTTCTATGCTGAGCAGTTCTTC</t>
  </si>
  <si>
    <t>CASSDASGGAFYAEQFF</t>
  </si>
  <si>
    <t>TGTGCCAGCAGTGATGACCTGGGGGGGGCTTTCTATGCTGAGCAGTTCTTC</t>
  </si>
  <si>
    <t>TGTGCCAGCAGTGATGACCTGGGGGGGGCTTTCTATACTGAGCAGTTCTTC</t>
  </si>
  <si>
    <t>CASSDDLGGAFYTEQFF</t>
  </si>
  <si>
    <t>TGTGCCAGCAGTGATAGGCTGGGGGGGGCTTTCTATGCTGAGCAGTTCTTC</t>
  </si>
  <si>
    <t>TGTGCCAGCAGTGAGAGCCTGGGGGGGGCTTTCTATGCTGAGCAGTTCTTC</t>
  </si>
  <si>
    <t>CASSESLGGAFYAEQFF</t>
  </si>
  <si>
    <t>TGTGCCAGCAGTGAAGATGAGGGGGGGGCTTTCTATGCTGAGCAGTTCTTC</t>
  </si>
  <si>
    <t>CASSEDEGGAFYAEQFF</t>
  </si>
  <si>
    <t>TGTGCCAGCAGCTTAGTCCTGGGGGGGGCTTTCTATGCTGAGCAGTTCTTC</t>
  </si>
  <si>
    <t>TGTGCCAGCAGCTCTCGACTGGGGGGGGCTTTCTATGCTGAGCAGTTCTTC</t>
  </si>
  <si>
    <t>TGTGCCAGCAGCCCCTCACTGGGGGGGGCTTTCTATGCTGAGCAGTTCTTC</t>
  </si>
  <si>
    <t>TGTGCCAGCAGCCCCCCTCACCGGGACAGGGAGAACACAGAAGTCTTCTTT</t>
  </si>
  <si>
    <t>CASSPPHRDRENTEVFF</t>
  </si>
  <si>
    <t>TGTGCCAGCAGCCAAGATGTGGGGGGGGCTTTCTATGCTGAGCAGTTCTTC</t>
  </si>
  <si>
    <t>CASSQDVGGAFYAEQFF</t>
  </si>
  <si>
    <t>TGTGCCAGCAGCCAAGATATGGGGGGGGCTTTCTATGCTGAGCGGTTCTTC</t>
  </si>
  <si>
    <t>CASSQDMGGAFYAERFF</t>
  </si>
  <si>
    <t>TGTGCCAGCAGCCAAGACAACGGGGACAGGAACTATGCTGAGCAGTTCTTC</t>
  </si>
  <si>
    <t>CASSQDNGDRNYAEQFF</t>
  </si>
  <si>
    <t>TGTGCCAGCAGCCAAGAGTGGGGGGGGGCTTTCTATGCTGAGCAGTTCTTC</t>
  </si>
  <si>
    <t>CASSQEWGGAFYAEQFF</t>
  </si>
  <si>
    <t>TGTGCCAGAGGTGATGAGAGGGGGGGGGCTTTCTATGCTGAGCAGTTCTTC</t>
  </si>
  <si>
    <t>CARGDERGGAFYAEQFF</t>
  </si>
  <si>
    <t>TATGCCTGGAGTCCGGGACTGGGGGGGGCTTTCTATGCTGAGCAGTTCTTC</t>
  </si>
  <si>
    <t>YAWSPGLGGAFYAEQFF</t>
  </si>
  <si>
    <t>TGTGTCTGGAGTCTTGGGGGGGGGGCTTTCTATGCTGAGCAGTTCTTC</t>
  </si>
  <si>
    <t>CVWSLGGGAFYAEQFF</t>
  </si>
  <si>
    <t>TGTGTAAGCAGCCCCCGGACAGGGCCTAGTGCAGAAACGCTGTATTTT</t>
  </si>
  <si>
    <t>CVSSPRTGPSAETLYF</t>
  </si>
  <si>
    <t>TGTGCTAGCAGTTTATGGTCTGGGGGGGCTGGGGCTGAGCAGTTCTTC</t>
  </si>
  <si>
    <t>CASSLWSGGAGAEQFF</t>
  </si>
  <si>
    <t>TGTGCTAGCAGTTCCCGGACAGGGGGATATAATTCGCCCCACTACTTT</t>
  </si>
  <si>
    <t>CASSSRTGGYNSPHYF</t>
  </si>
  <si>
    <t>TGTGCTAGCAGTTCCGGGACAGGGGGATATAATTCGCCCCTCTACTTT</t>
  </si>
  <si>
    <t>TGTGCTAGCAGTTCGGGGACTGGGGGGGCTGGGGCTGAGCAGTTCTTC</t>
  </si>
  <si>
    <t>TGTGCTAGCAGTCCCGGGACTGGGGGGGCTGGGGCTGAGCAGTTCTTC</t>
  </si>
  <si>
    <t>TGTGCTAGCAGTAGAGATCCAGGGGGATATAATTCGCCCCTCTACTTT</t>
  </si>
  <si>
    <t>CASSRDPGGYNSPLYF</t>
  </si>
  <si>
    <t>TRBV17</t>
  </si>
  <si>
    <t>TGTGCTAGCAGCCCCGGGACTGGGGGGGCTGGGGCTGAGCAGTTCTTC</t>
  </si>
  <si>
    <t>TGTGCCTGGGACCCTGGAGAGCGCTGGGGCCTCTATGAACAGTACTTC</t>
  </si>
  <si>
    <t>CAWDPGERWGLYEQYF</t>
  </si>
  <si>
    <t>TGTGCCTGGACCCCAGGGACTGGGGGGGCTGGGGCTGAGCAGTTCTTC</t>
  </si>
  <si>
    <t>CAWTPGTGGAGAEQFF</t>
  </si>
  <si>
    <t>TGTGCCTGGAGTCTATCCCGAGGGGGGGCTGGGGCTGAGCAGTTCTTC</t>
  </si>
  <si>
    <t>CAWSLSRGGAGAEQFF</t>
  </si>
  <si>
    <t>TGTGCCTGGAGTCCTGATCAAAACATTTCCAACGAAAGATTATCTTTC</t>
  </si>
  <si>
    <t>CAWSPDQNISNERLSF</t>
  </si>
  <si>
    <t>TGTGCCTGGAGTCCCTCGGGAGGGGGGGCTGGGGCTGAGCAGTTCTTC</t>
  </si>
  <si>
    <t>CAWSPSGGGAGAEQFF</t>
  </si>
  <si>
    <t>TGTGCCTGGAGTCCGGGGACAGGGGGATATAATTCGCCCCTCTACTTT</t>
  </si>
  <si>
    <t>TGTGCCTGGAGTGGCGAGGGGGATTCCTATAATTCGCCCCTCTACTTT</t>
  </si>
  <si>
    <t>CAWSGEGDSYNSPLYF</t>
  </si>
  <si>
    <t>TGTGCCTGGAGTGAAGCGGGGGGGGCTTTCTATGCTGAGCAGTTCTTC</t>
  </si>
  <si>
    <t>CAWSEAGGAFYAEQFF</t>
  </si>
  <si>
    <t>TGTGCCTGGAGCTACTGGGGGGGGGCTTTCTATGCTGAGCAGTTCTTC</t>
  </si>
  <si>
    <t>CAWSYWGGAFYAEQFF</t>
  </si>
  <si>
    <t>TGTGCCTGGAGCCTTCACGGGACAGACTATAATTCGCCCCTCTACTTT</t>
  </si>
  <si>
    <t>CAWSLHGTDYNSPLYF</t>
  </si>
  <si>
    <t>TGTGCCTGGAGCCTTGGGACAGGGGGATATATTTCGCCCCTCTACTTT</t>
  </si>
  <si>
    <t>CAWSLGTGGYISPLYF</t>
  </si>
  <si>
    <t>TGTGCCTGGAGCCCCACGGGGGGGGCTTTCTATGCTGAGCAGTTCTTC</t>
  </si>
  <si>
    <t>CAWSPTGGAFYAEQFF</t>
  </si>
  <si>
    <t>TGTGCCTGGAGCCCCACGGGGGGAGCTTTCTATGCTGAGCAGTTCTTC</t>
  </si>
  <si>
    <t>TGTGCCTGGAGCGGGACAGGGGGCAAAAACACCGGGCAGCTCTACTTT</t>
  </si>
  <si>
    <t>CAWSGTGGKNTGQLYF</t>
  </si>
  <si>
    <t>TGTGCCTGGAGGTCCGGGACAGGGGGATATAATTCGCCCCTCTACTTT</t>
  </si>
  <si>
    <t>CAWRSGTGGYNSPLYF</t>
  </si>
  <si>
    <t>TGTGCCTGGAGGCGACTGGGGGGGGCTTTCTATGCTGAGCAGTTCTTC</t>
  </si>
  <si>
    <t>CAWRRLGGAFYAEQFF</t>
  </si>
  <si>
    <t>TGTGCCTGGAGAGGACTGGGGGGGGCTTTCTATGCTAAGCAGTTCTTC</t>
  </si>
  <si>
    <t>CAWRGLGGAFYAKQFF</t>
  </si>
  <si>
    <t>TGTGCCAGCTCTCTCCCTGGGGGGGCTTTCTATGCTGAGCAGTTCTTC</t>
  </si>
  <si>
    <t>CASSLPGGAFYAEQFF</t>
  </si>
  <si>
    <t>TGTGCCAGCTCTCTCGCATCTGGGGGGGCTGGGGCTGAGCAGTTCTTC</t>
  </si>
  <si>
    <t>CASSLASGGAGAEQFF</t>
  </si>
  <si>
    <t>TGTGCCAGCTCTCTGGGACAAACCTTTTCCAACGAAAGATTATTTTTC</t>
  </si>
  <si>
    <t>CASSLGQTFSNERLFF</t>
  </si>
  <si>
    <t>TGTGCCAGCTCTCTAGTGACAGAATTTTCCAACGAAAGATTATTTTTC</t>
  </si>
  <si>
    <t>CASSLVTEFSNERLFF</t>
  </si>
  <si>
    <t>TGTGCCAGCTCTCCCTCGGGGGGGGCTTTCTATGCTGAGCAGTTCTTC</t>
  </si>
  <si>
    <t>CASSPSGGAFYAEQFF</t>
  </si>
  <si>
    <t>TGTGCCAGCTCTCCGCTGGGGGGGGCTTTCTATGCTGAGCAGTTCTTC</t>
  </si>
  <si>
    <t>TGTGCCAGCTCTCGGACTGGGGGGGCTTTCTATGCTGAGCAGTTCTTC</t>
  </si>
  <si>
    <t>CASSRTGGAFYAEQFF</t>
  </si>
  <si>
    <t>TGTGCCAGCTCTGTACTGGGGGGGGCTTTCTATGCTGAGCAGTTCTTC</t>
  </si>
  <si>
    <t>TGTGCCAGCTCCTCACTGGGGGGGGCTTTCTATGCTGAGCAGTTCTTC</t>
  </si>
  <si>
    <t>TGTGCCAGCTCCCTACTGGGGGGGGCTTTCTATGCTGAGCAGTTCTTC</t>
  </si>
  <si>
    <t>TGTGCCAGCTCCCCCTGGACAGGGGGATATAATTCGCCCCTCTACTTT</t>
  </si>
  <si>
    <t>TGTGCCAGCTCCCCGCCGGGGGGGGCTTTCTATGCTGAGCAGTTCTTC</t>
  </si>
  <si>
    <t>TGTGCCAGCCTATCTCTGGGGGGGGCTTTCTATGCTGAGCAGTTCTTC</t>
  </si>
  <si>
    <t>CASLSLGGAFYAEQFF</t>
  </si>
  <si>
    <t>TGTGCCAGCGCGGGACTGGGGGGGGCTTTCTATGCTGAGCAGTTCTTC</t>
  </si>
  <si>
    <t>CASAGLGGAFYAEQFF</t>
  </si>
  <si>
    <t>TGTGCCAGCGGTTCTCTGGGGGGGGCTTTCTATGCTGAGCAGTTCTTC</t>
  </si>
  <si>
    <t>CASGSLGGAFYAEQFF</t>
  </si>
  <si>
    <t>TGTGCCAGCGGTTCACTGGGGGGGGCTTTCTATGCTGAGCAGTTCTTC</t>
  </si>
  <si>
    <t>TGTGCCAGCGGTCTTCTGGGGGGGGCTTTCTATGCTGAGCAGTTCTTC</t>
  </si>
  <si>
    <t>TGTGCCAGCGGTCTCTGGGGGGGGGCTTTCTATGCTGAGCAGTTCTTC</t>
  </si>
  <si>
    <t>CASGLWGGAFYAEQFF</t>
  </si>
  <si>
    <t>TGTGCCAGCGGTGTCGGGGGGGGGGCTTTCTATGCTGAGCAGTTCTTC</t>
  </si>
  <si>
    <t>TGTGCCAGCGGTGTGATGGGGGGGGCTTTCTATGCTGAGCAGTTCTTC</t>
  </si>
  <si>
    <t>CASGVMGGAFYAEQFF</t>
  </si>
  <si>
    <t>TGTGCCAGCGGTGCAGGGGGGGGGGCTTTCTATGCTGAGCAGTTCTTC</t>
  </si>
  <si>
    <t>CASGAGGGAFYAEQFF</t>
  </si>
  <si>
    <t>TGTGCCAGCGGTGGTTTCACAGGGGGATATAATTCCCCCCTCTACTTT</t>
  </si>
  <si>
    <t>CASGGFTGGYNSPLYF</t>
  </si>
  <si>
    <t>TGTGCCAGCGGTGGAGGGGGGGGGGCTTTCTATGCTGAGCAGTTCTTC</t>
  </si>
  <si>
    <t>CASGGGGGAFYAEQFF</t>
  </si>
  <si>
    <t>TGTGCCAGCGGTGATTGGGGGGGGGCTTTCTATGCTGAGCAGTTCTTC</t>
  </si>
  <si>
    <t>CASGDWGGAFYAEQFF</t>
  </si>
  <si>
    <t>TGTGCCAGCGGTGATGCTTGGGGGGCTTTCTATGCTGAGCAGTTCTTC</t>
  </si>
  <si>
    <t>CASGDAWGAFYAEQFF</t>
  </si>
  <si>
    <t>TGTGCCAGCGGTGATGCTGGGGGGACTTTCTATGCTGAGCAGTTCTTC</t>
  </si>
  <si>
    <t>CASGDAGGTFYAEQFF</t>
  </si>
  <si>
    <t>TGTGCCAGCGGTGATGGTGGGGGGGCTTTCTATGCTGAGCAGTTCTTC</t>
  </si>
  <si>
    <t>TGTGCCAGCGGTGAGGGGACTGGGGGGGCTAGGGCTGAGCAGTTCTTC</t>
  </si>
  <si>
    <t>CASGEGTGGARAEQFF</t>
  </si>
  <si>
    <t>TGTGCCAGCGGTGAAACGGCAGGGGGATATAATTCGCCCCTCTACTTT</t>
  </si>
  <si>
    <t>CASGETAGGYNSPLYF</t>
  </si>
  <si>
    <t>TGTGCCAGCGGTGAAAGGGGGGGGGCTTTCCATGCTGAGCAGTTCTTC</t>
  </si>
  <si>
    <t>CASGERGGAFHAEQFF</t>
  </si>
  <si>
    <t>TGTGCCAGCGGCTCTTGGGGGGGGGCTTTCTATGCTGAGCAGTTCTTC</t>
  </si>
  <si>
    <t>CASGSWGGAFYAEQFF</t>
  </si>
  <si>
    <t>TGTGCCAGCGGCTCGACTGGGGGGGCTTTCTATGCTGAGCAGTTCTTC</t>
  </si>
  <si>
    <t>CASGSTGGAFYAEQFF</t>
  </si>
  <si>
    <t>TGTGCCAGCGGCGTCCTGGGGGGGGCTTTCTATGCTGAGCAGTTCTTC</t>
  </si>
  <si>
    <t>TGTGCCAGCGGGCCTGCGGGGGGGGCTTTCTATGCTGAGCAGTTCTTC</t>
  </si>
  <si>
    <t>CASGPAGGAFYAEQFF</t>
  </si>
  <si>
    <t>TGTGCCAGCGGGCCTGGGGGGGGGGCTTTCTATGCTGTGCAGTTCTTC</t>
  </si>
  <si>
    <t>CASGPGGGAFYAVQFF</t>
  </si>
  <si>
    <t>TGTGCCAGCGGAGTACTGGGGGGGGCTTTCTATGCTGAGCAGTTCTTC</t>
  </si>
  <si>
    <t>TGTGCCAGCAGTTTTAGGGCACGGGGATATAATTCGCCCCTCTACTTT</t>
  </si>
  <si>
    <t>CASSFRARGYNSPLYF</t>
  </si>
  <si>
    <t>TGTGCCAGCAGTTTCTGGGGGGGGGCTTTCTATGCTGAGCAGTTCTTC</t>
  </si>
  <si>
    <t>CASSFWGGAFYAEQFF</t>
  </si>
  <si>
    <t>TGTGCCAGCAGTTTGAGGGACAGGGGGCTTAATTCGCCCCTCTACTTT</t>
  </si>
  <si>
    <t>CASSLRDRGLNSPLYF</t>
  </si>
  <si>
    <t>TGTGCCAGCAGTCTTCATACTGGGGGGGCTGGGGCTGAGCAGTTCTTC</t>
  </si>
  <si>
    <t>CASSLHTGGAGAEQFF</t>
  </si>
  <si>
    <t>TGTGCCAGCAGTCCTCCGACAGGGGGATATAATTCGCCCCTCTACTTT</t>
  </si>
  <si>
    <t>TGTGCCAGCAGTGTCCTGGGGGGGGCTTTCTATGCTGAGCAGTTCTTC</t>
  </si>
  <si>
    <t>TGTGCCAGCAGTGCCGGGACAGGGGGATATAATTCGCCCCTCTACTTT</t>
  </si>
  <si>
    <t>CASSAGTGGYNSPLYF</t>
  </si>
  <si>
    <t>TGTGCCAGCAGTGGGGTGGGGGGGGCTTTCTATGCTGAGCAGTTCTTC</t>
  </si>
  <si>
    <t>CASSGVGGAFYAEQFF</t>
  </si>
  <si>
    <t>TGTGCCAGCAGTGATGTTGGGGGGGCTTTCTATGCTGAGCAGTTCTTC</t>
  </si>
  <si>
    <t>TGTGCCAGCAGTGATGCAGGTGGGGGGGCTGGGGCTGAGCAGTTCTTC</t>
  </si>
  <si>
    <t>CASSDAGGGAGAEQFF</t>
  </si>
  <si>
    <t>TGTGCCAGCAGTGATGCAGGTGGGGGGACTGGGGCTGAGCAGTTCTTC</t>
  </si>
  <si>
    <t>CASSDAGGGTGAEQFF</t>
  </si>
  <si>
    <t>TGTGCCAGCAGTGATGGGGGGGGGGCTTTCTATGCTGAGCAGTTCTTC</t>
  </si>
  <si>
    <t>CASSDGGGAFYAEQFF</t>
  </si>
  <si>
    <t>TGTGCCAGCAGTGATGAGGCAGGGGGATATAATTCGCCCCTCTACTTT</t>
  </si>
  <si>
    <t>CASSDEAGGYNSPLYF</t>
  </si>
  <si>
    <t>TGTGCCAGCAGTGATATGGGGGGGGCTTTCTATGCTGAGCAGTTTTTC</t>
  </si>
  <si>
    <t>TGTGCCAGCAGTATATGGGCAGGGGGATATAATTCGCCCCTCTACTTT</t>
  </si>
  <si>
    <t>CASSIWAGGYNSPLYF</t>
  </si>
  <si>
    <t>TGTGCCAGCAGTATAGGGACTGGGGGGGCTGGGGCTGAGCAGTTCTTC</t>
  </si>
  <si>
    <t>CASSIGTGGAGAEQFF</t>
  </si>
  <si>
    <t>TGTGCCAGCAGTATAGGGACAGGGGGATATAATTCGCCCCTCTACTTT</t>
  </si>
  <si>
    <t>CASSIGTGGYNSPLYF</t>
  </si>
  <si>
    <t>TGTGCCAGCAGTATAGAGACAGGGGGATATAATTCGCCCCTCTACTTT</t>
  </si>
  <si>
    <t>CASSIETGGYNSPLYF</t>
  </si>
  <si>
    <t>TGTGCCAGCAGCTTATTGGGGGGGGCTTTCTATGCTGAGCAGTTCTTC</t>
  </si>
  <si>
    <t>TGTGCCAGCAGCTTAGGGGCAGGGGGATATAATTCGCCCCTCTACTTT</t>
  </si>
  <si>
    <t>CASSLGAGGYNSPLYF</t>
  </si>
  <si>
    <t>TGTGCCAGCAGCTTAGGGGCAGAGGGATATAATTCGCCCCTCTACTTT</t>
  </si>
  <si>
    <t>CASSLGAEGYNSPLYF</t>
  </si>
  <si>
    <t>TGTGCCAGCAGCTTAAACTCAGGGGGATATAATTCGCCCCTCTACTTT</t>
  </si>
  <si>
    <t>CASSLNSGGYNSPLYF</t>
  </si>
  <si>
    <t>TGTGCCAGCAGCCTCGGGACAGGGGGATATAATTCGCCCCTCTACTTT</t>
  </si>
  <si>
    <t>TGTGCCAGCAGCCTCGGGACAGGAGGATATAATTCGCCCCTCTACTTT</t>
  </si>
  <si>
    <t>TGTGCCAGCAGCCTGGGACAGCGGGCAAACACCGGGCAGCTCTACTTT</t>
  </si>
  <si>
    <t>CASSLGQRANTGQLYF</t>
  </si>
  <si>
    <t>TGTGCCAGCAGCCTGGGACAGCGGGCAAACACCGGGCAGCTCCACTTT</t>
  </si>
  <si>
    <t>CASSLGQRANTGQLHF</t>
  </si>
  <si>
    <t>TGTGCCAGCAGCCCTTGGGGGGGGCTCTCTATAGCTGAGCAGTTCTTC</t>
  </si>
  <si>
    <t>TGTGCCAGCAGCCCTTGGACAGGGGGATATAATTCGCCCCTCTACTTT</t>
  </si>
  <si>
    <t>TGTGCCAGCAGCCCCCGGGGGGGGGCTTTCTATGCTGAGCAGTTCTTC</t>
  </si>
  <si>
    <t>CASSPRGGAFYAEQFF</t>
  </si>
  <si>
    <t>TGTGCCAGCAGCCCCCGGGACAGTTCTTCTGGAAATACGCTCTATTTT</t>
  </si>
  <si>
    <t>CASSPRDSSSGNTLYF</t>
  </si>
  <si>
    <t>TGTGCCAGCAGCCGCCCGACTGGGGGGGCTGGGGCTGAGCAGTTCTTC</t>
  </si>
  <si>
    <t>CASSRPTGGAGAEQFF</t>
  </si>
  <si>
    <t>TGTGCCAGCAGCCGACAGGGCCCTATTTCCAACGAAAGATTATTTTTC</t>
  </si>
  <si>
    <t>CASSRQGPISNERLFF</t>
  </si>
  <si>
    <t>TGTGCCAGCAGCCACGGGACAGGGGGATATAATTCGCCCCTCTACTTT</t>
  </si>
  <si>
    <t>TGTGCCAGCAGCCAAGATTGGACAGATAGTGCAGAAACGCTGTATTTT</t>
  </si>
  <si>
    <t>CASSQDWTDSAETLYF</t>
  </si>
  <si>
    <t>TGTGCCAGCAGCCAAGAGAACGGGACTAGTCAAAACACCTTGTACTTT</t>
  </si>
  <si>
    <t>CASSQENGTSQNTLYF</t>
  </si>
  <si>
    <t>TGTGCCAGCAGCCAAGAAAGGGGGATTTCTGGAAATACGCTCTATTTT</t>
  </si>
  <si>
    <t>CASSQERGISGNTLYF</t>
  </si>
  <si>
    <t>TGTGCCAGCAGGTCCGGGACAGGGGGATATAATTCGCCCCTCTACTTT</t>
  </si>
  <si>
    <t>CASRSGTGGYNSPLYF</t>
  </si>
  <si>
    <t>TGTGCCAGCAGGGGACCGGGGGGGGCTTTCTATGCTGAGCAGTTCTTC</t>
  </si>
  <si>
    <t>CASRGPGGAFYAEQFF</t>
  </si>
  <si>
    <t>TGTGCCAGCAGACTGACCCCGGGACAGGCAAACACAGAAGTCTTCTTT</t>
  </si>
  <si>
    <t>CASRLTPGQANTEVFF</t>
  </si>
  <si>
    <t>TGTGCCAGCAACTCTTTGGGGGGGGCTTTCTATGCTGAGCAGTTCTTC</t>
  </si>
  <si>
    <t>CASNSLGGAFYAEQFF</t>
  </si>
  <si>
    <t>TGTGCCAGCAACCCCCCGGGGGGGGCTTTCTATGCTGAGCAGTTCTTC</t>
  </si>
  <si>
    <t>CASNPPGGAFYAEQFF</t>
  </si>
  <si>
    <t>TGTGCAAGCAGCTTCCCGAGACAGGGGTGGAATGCTGAGCAGTTCTTC</t>
  </si>
  <si>
    <t>CASSFPRQGWNAEQFF</t>
  </si>
  <si>
    <t>TGTGCAAGCAGCTTACCTCTGGACAGGGGGCGAGACACCCAGTACTTT</t>
  </si>
  <si>
    <t>CASSLPLDRGRDTQYF</t>
  </si>
  <si>
    <t>TGTGCAAGCAGCTTAGAGGCAGGGGGATATAATTCGCCCCTCTACTTT</t>
  </si>
  <si>
    <t>TGTGCAAGCAGCTTAGAAACAGGGGGATATAATTCGCCCCTCTACTTT</t>
  </si>
  <si>
    <t>TGTGGTGCTAGGACCTGGACAGGGGGATATAATTCGCCCCTCTACTTT</t>
  </si>
  <si>
    <t>CGARTWTGGYNSPLYF</t>
  </si>
  <si>
    <t>TGTACCAGCGGTGCCCTGGGGGGGGCTTTCTATGCTGAGCAGTTCTTC</t>
  </si>
  <si>
    <t>CTSGALGGAFYAEQFF</t>
  </si>
  <si>
    <t>TGCTCCAGCAGTCAATCGGTCGGGGGATATAATTCGCCCCTCTACTTT</t>
  </si>
  <si>
    <t>CSSSQSVGGYNSPLYF</t>
  </si>
  <si>
    <t>TGCGCCAGCGGTGATATAGGGGGGGCTTTCTATGCTGAGCAGTTCTTC</t>
  </si>
  <si>
    <t>TGCACCTGCAGTGCGCAGGGGGGGACCAACTATGCTGAGCAGTTCTTC</t>
  </si>
  <si>
    <t>CTCSAQGGTNYAEQFF</t>
  </si>
  <si>
    <t>AGTGCCAGCGGTGGAGGGGGGGGGGCTTTCTATGCTGAGCAGTTCTTC</t>
  </si>
  <si>
    <t>SASGGGGGAFYAEQFF</t>
  </si>
  <si>
    <t>AGTGCCAGCGGGCGACTGGGGGGGGCTTTCTATGCTGAGCAGTTCTTC</t>
  </si>
  <si>
    <t>SASGRLGGAFYAEQFF</t>
  </si>
  <si>
    <t>TGTGCTAGCATTAGGACAGGGGGATATAATTCGCCCCTCTACTTT</t>
  </si>
  <si>
    <t>CASIRTGGYNSPLYF</t>
  </si>
  <si>
    <t>TGTGCTAGCAGCCCCAGACAGGGGGTCAACACAGAAGTCTTCTTT</t>
  </si>
  <si>
    <t>CASSPRQGVNTEVFF</t>
  </si>
  <si>
    <t>TGTGCTAGCAGGTCTCGACTGGGGGCCGAAGACACCCAGTACTTT</t>
  </si>
  <si>
    <t>CASRSRLGAEDTQYF</t>
  </si>
  <si>
    <t>TGTGCTAGCAGGGAGGCAGGGGGATATAATTCGCCCCTCTACTTT</t>
  </si>
  <si>
    <t>CASREAGGYNSPLYF</t>
  </si>
  <si>
    <t>TGTGCCTGGGGACTGGGGGGGGCTTTCTATGCTGAGCAGTTCTTC</t>
  </si>
  <si>
    <t>CAWGLGGAFYAEQFF</t>
  </si>
  <si>
    <t>TGTGCCTGGAGTTCCGGGACAGGAGCAAACACAGAAGTCTTCTTT</t>
  </si>
  <si>
    <t>CAWSSGTGANTEVFF</t>
  </si>
  <si>
    <t>TGTGCCTGGAGTCTTGGGGGGGCTTTCTATGCTGAGCAGTTCTTC</t>
  </si>
  <si>
    <t>TGTGCCTGGAGTCTCCCTGGGGGGGCTGGGGCTGAGCAGTTCTTC</t>
  </si>
  <si>
    <t>TGTGCCTGGAGTCTGTTAGGGGGGGCTGGAGCTGAGCAGTTCTTC</t>
  </si>
  <si>
    <t>TGTGCCTGGAGTCTGAGAGGGGGATATAATTCGCCCCTCTACTTT</t>
  </si>
  <si>
    <t>TGTGCCTGGAGTCTAGGGGGGGCTTTCTATGCTGAGCAGTTCTTC</t>
  </si>
  <si>
    <t>TGTGCCTGGAGTCTAAGGGAGAGGGACACCGGGCAGCTCTACTTT</t>
  </si>
  <si>
    <t>CAWSLRERDTGQLYF</t>
  </si>
  <si>
    <t>TGTGCCTGGAGTCCCCCGGGGACAGGGAACACAGAAGTCTTCTTT</t>
  </si>
  <si>
    <t>CAWSPPGTGNTEVFF</t>
  </si>
  <si>
    <t>TGTGCCTGGAGTCCCGACTGGGGGGCTGGGGCTGAGCAGTTCTTC</t>
  </si>
  <si>
    <t>CAWSPDWGAGAEQFF</t>
  </si>
  <si>
    <t>TGTGCCTGGAGTCCCACAGGGGGATATAATTCGCCCCTCTACTTT</t>
  </si>
  <si>
    <t>TGTGCCTGGAGTCCACGGGGGGGGAGGGACACAGAAGTCTTCTTT</t>
  </si>
  <si>
    <t>CAWSPRGGRDTEVFF</t>
  </si>
  <si>
    <t>TGTGCCTGGAGTCGGACAGGGATATATAATTCGCCCCTCTACTTT</t>
  </si>
  <si>
    <t>CAWSRTGIYNSPLYF</t>
  </si>
  <si>
    <t>TGTGCCTGGAGTCAGACTGGGGGGGCTGGGGCTGAGCAGTTCTTC</t>
  </si>
  <si>
    <t>CAWSQTGGAGAEQFF</t>
  </si>
  <si>
    <t>TGTGCCTGGAGTGCCTCCGGGACAACAAACTCCGACTACACCTTC</t>
  </si>
  <si>
    <t>CAWSASGTTNSDYTF</t>
  </si>
  <si>
    <t>TGTGCCTGGAGTAGGGGACAGAAATATAATTCGCCCCTCTACTTT</t>
  </si>
  <si>
    <t>CAWSRGQKYNSPLYF</t>
  </si>
  <si>
    <t>TGTGCCTGGAGCCCGACTGGGGGGGCTGGGGCTGAGCAGTTCTTC</t>
  </si>
  <si>
    <t>TGTGCCCCTCGGCTGGGGGGGGCTTTCTATGCTGAGCAGTTCTTC</t>
  </si>
  <si>
    <t>CAPRLGGAFYAEQFF</t>
  </si>
  <si>
    <t>TGTGCCAGTGGTGCTGGGGGGGCTTTCTATGCTGAGCAGTTCTTC</t>
  </si>
  <si>
    <t>TGTGCCAGCTCTTTGGGGGGGGCTTTCTATGCTGAGCAGTTCTTC</t>
  </si>
  <si>
    <t>TGTGCCAGCTCTCTGGGGGGGGCTTTCTATGCTGAGCTGTTCTTC</t>
  </si>
  <si>
    <t>CASSLGGAFYAELFF</t>
  </si>
  <si>
    <t>TGTGCCAGCTCTCCGGGGGGGGCTTTCTATGCTGAGCAGTTCTTC</t>
  </si>
  <si>
    <t>TGTGCCAGCTGGGAGGGGGGGGCTTTCTATGCTGAGCAGTTCTTC</t>
  </si>
  <si>
    <t>CASWEGGAFYAEQFF</t>
  </si>
  <si>
    <t>TGTGCCAGCGGTCCGGGGGGGGCTTTCTATGCCGAGCAGTTCTTC</t>
  </si>
  <si>
    <t>TGTGCCAGCGGTGCCAGGGGGGCTTTCTATGCTGAGCAGTTCTTC</t>
  </si>
  <si>
    <t>CASGARGAFYAEQFF</t>
  </si>
  <si>
    <t>TGTGCCAGCGGTGGCGGGGGGGCTTTCTATGCTGAGCAGTTCTTC</t>
  </si>
  <si>
    <t>TGTGCCAGCGGTGATCCAGGGGCTTTCTATGCTGAGCAGTTCTTC</t>
  </si>
  <si>
    <t>CASGDPGAFYAEQFF</t>
  </si>
  <si>
    <t>TGTGCCAGCGGTGATGAGGGGGGACCTTATGCTGAGCAGTTCTTC</t>
  </si>
  <si>
    <t>CASGDEGGPYAEQFF</t>
  </si>
  <si>
    <t>TGTGCCAGCGGCTCGGGGGGGGCTTTCTATGCTGAGCAGTTCTTT</t>
  </si>
  <si>
    <t>TGTGCCAGCGGCGTGGGGGGGGCTTTCGATGCTGAGCAGTTCTTC</t>
  </si>
  <si>
    <t>CASGVGGAFDAEQFF</t>
  </si>
  <si>
    <t>TGTGCCAGCGGGCTGGGGGGGGCTTTCTATACTGAGCAGTTCTTC</t>
  </si>
  <si>
    <t>CASGLGGAFYTEQFF</t>
  </si>
  <si>
    <t>TGTGCCAGCGATGTGGGAGGGGCTTTCTATGCTGAGCAGTTCTTC</t>
  </si>
  <si>
    <t>TGTGCCAGCGAGCTGGGGGGGGCTTTCTATGCTGAGCAGTTCTTC</t>
  </si>
  <si>
    <t>CASELGGAFYAEQFF</t>
  </si>
  <si>
    <t>TGTGCCAGCGAACTGGGGGGGGCTTTCTATGCTGAGCAGTTCTTC</t>
  </si>
  <si>
    <t>TGTGCCAGCATCAGGACAGGGGGATATAATTCGCCCCTCTACTTT</t>
  </si>
  <si>
    <t>TGTGCCAGCACCGGGACAGGGGGATATAATTCGCCCCTCTACTTT</t>
  </si>
  <si>
    <t>CASTGTGGYNSPLYF</t>
  </si>
  <si>
    <t>TGTGCCAGCAGTTTGCCAGGGGGATATAATTCGCCCCTCTACTTT</t>
  </si>
  <si>
    <t>TGTGCCAGCAGTTTACCAGGGGGATATAATTCGCCCCTCTACTTT</t>
  </si>
  <si>
    <t>TGTGCCAGCAGTTTAGACAGGGGGGATTGCACAGAAGTCTTCTTT</t>
  </si>
  <si>
    <t>CASSLDRGDCTEVFF</t>
  </si>
  <si>
    <t>TGTGCCAGCAGTGTAGCACAGTGGAGAGGCACAGAAGTCTTCTTT</t>
  </si>
  <si>
    <t>CASSVAQWRGTEVFF</t>
  </si>
  <si>
    <t>TGTGCCAGCAGTGGCAATGGGGGGGCTGGGGCTGAGCAGTTCTTC</t>
  </si>
  <si>
    <t>CASSGNGGAGAEQFF</t>
  </si>
  <si>
    <t>TGTGCCAGCAGTGGGACTGGGGGGGCTGGGGCTGAGCAGTTCTTC</t>
  </si>
  <si>
    <t>CASSGTGGAGAEQFF</t>
  </si>
  <si>
    <t>TGTGCCAGCAGTGACGGGGGGGCTTTCCATGCTGAGCAGTTCTTC</t>
  </si>
  <si>
    <t>CASSDGGAFHAEQFF</t>
  </si>
  <si>
    <t>TGTGCCAGCAGTGACAGGGGGACAAACACCGGGCAGCTCTACTTT</t>
  </si>
  <si>
    <t>CASSDRGTNTGQLYF</t>
  </si>
  <si>
    <t>TGTGCCAGCAGTGAGTGGGGGGCTTTCTACGCTGAGCAGTTCTTC</t>
  </si>
  <si>
    <t>TGTGCCAGCAGTGAGACAGGGGGATATAATTTGCCCCTCTACTTT</t>
  </si>
  <si>
    <t>CASSETGGYNLPLYF</t>
  </si>
  <si>
    <t>TGTGCCAGCAGTATTGCTGGGGGGGCTGGGGCTGAGCAGTTCTTC</t>
  </si>
  <si>
    <t>CASSIAGGAGAEQFF</t>
  </si>
  <si>
    <t>TGTGCCAGCAGTATGACTGGGGGGGCTGGGGCTGAGCAGTTCTTC</t>
  </si>
  <si>
    <t>CASSMTGGAGAEQFF</t>
  </si>
  <si>
    <t>TGTGCCAGCAGTATAGAGGGGGGATATAATTCGCCCCTCTACTTT</t>
  </si>
  <si>
    <t>CASSIEGGYNSPLYF</t>
  </si>
  <si>
    <t>TGTGCCAGCAGCTTCGGCAGGGGTAACTATGCTGAGCAGTTCTTC</t>
  </si>
  <si>
    <t>CASSFGRGNYAEQFF</t>
  </si>
  <si>
    <t>TGTGCCAGCAGCTGCTCTGGGGGGGCTGGGGCTGAGCAGTTCTTC</t>
  </si>
  <si>
    <t>CASSCSGGAGAEQFF</t>
  </si>
  <si>
    <t>TGTGCCAGCAGCCTCAGGGGGCGCGGGATTGATGAACAGTACTTC</t>
  </si>
  <si>
    <t>CASSLRGRGIDEQYF</t>
  </si>
  <si>
    <t>TGTGCCAGCAGCCCTCCGGGACAGGGAACAGAGGCTCCGCTTTTT</t>
  </si>
  <si>
    <t>TGTGCCAGCAGCCCCTGGGGGGCTTTCTATGCTGAGCAGTTCTTC</t>
  </si>
  <si>
    <t>CASSPWGAFYAEQFF</t>
  </si>
  <si>
    <t>TGTGCCAGCAGCCCGTGTGACAGGGAAAACTCCGACTACACCTTC</t>
  </si>
  <si>
    <t>CASSPCDRENSDYTF</t>
  </si>
  <si>
    <t>TGTGCCAGCAGCCAAGATCAGACTAGTCAAAACACCTTGTACTTT</t>
  </si>
  <si>
    <t>CASSQDQTSQNTLYF</t>
  </si>
  <si>
    <t>TGTGCCAGCAGCCAAGAAGGAGGAGAAAACACAGAAGTCTTCTTT</t>
  </si>
  <si>
    <t>CASSQEGGENTEVFF</t>
  </si>
  <si>
    <t>TGTGCCAGCAGCGGGGGGGGGGCTTTCTATGCTGAGCAGTTCTTC</t>
  </si>
  <si>
    <t>CASSGGGAFYAEQFF</t>
  </si>
  <si>
    <t>TGTGCCAGCAGGGGGACAGGGGGATATAATTCGCCCCTCTACTTT</t>
  </si>
  <si>
    <t>CASRGTGGYNSPLYF</t>
  </si>
  <si>
    <t>TGTGCCAGCAGAGTTGGGACAAATAACAACCAGGCTCCGCTTTTT</t>
  </si>
  <si>
    <t>CASRVGTNNNQAPLF</t>
  </si>
  <si>
    <t>TGTGCAAGCAGCTTCGGACCTTTTTCCAACGAAAGATTATTTTTC</t>
  </si>
  <si>
    <t>CASSFGPFSNERLFF</t>
  </si>
  <si>
    <t>TGTGCAAGCAGCTTAGCTGGGGGGTCTGGGGCTGAGCAGTTCTTC</t>
  </si>
  <si>
    <t>CASSLAGGSGAEQFF</t>
  </si>
  <si>
    <t>TGTGCAAGCAGCTTAGCGGGGGAGAGTCAAAACACCTTGTACTTT</t>
  </si>
  <si>
    <t>CASSLAGESQNTLYF</t>
  </si>
  <si>
    <t>TGTGCAAGCAGCTTAGATGGGGGGGCTGGGGCTGAGCAGTTCTTC</t>
  </si>
  <si>
    <t>CASSLDGGAGAEQFF</t>
  </si>
  <si>
    <t>TGTGCAAGCAGCTTAAGAGGGGGCGAGGGCACAGAAGTCTTCTTT</t>
  </si>
  <si>
    <t>CASSLRGGEGTEVFF</t>
  </si>
  <si>
    <t>TGTGCAAGCAGCTCCCATGGGGGGGCTGGGGCTGAGCAGTTCTTC</t>
  </si>
  <si>
    <t>CASSSHGGAGAEQFF</t>
  </si>
  <si>
    <t>TGTGCAAGCAGCGGGATTGGACAGGGCTCCTATGAACAGTACTTC</t>
  </si>
  <si>
    <t>CASSGIGQGSYEQYF</t>
  </si>
  <si>
    <t>TGTGGTGCTAGGGTCTGGGGGGGCGCCTATGCTGAGCAGTTCTTC</t>
  </si>
  <si>
    <t>CGARVWGGAYAEQFF</t>
  </si>
  <si>
    <t>TGCACCTGCAGTCCGACTGGGGGGGCTGGGGCTGAGCAGTTCTTC</t>
  </si>
  <si>
    <t>CTCSPTGGAGAEQFF</t>
  </si>
  <si>
    <t>CGTGCCAGCGGTGAAAGTGACAGGGAAAACTCCGACTACACCTTC</t>
  </si>
  <si>
    <t>RASGESDRENSDYTF</t>
  </si>
  <si>
    <t>TGTGCTAGCAGTTTTGGGGGGGCTGGGGCTGAGCAGTTCTTC</t>
  </si>
  <si>
    <t>CASSFGGAGAEQFF</t>
  </si>
  <si>
    <t>TGTGCTAGCAGTTTGGACAGCTATAATTCGCCCCTCTACTTT</t>
  </si>
  <si>
    <t>CASSLDSYNSPLYF</t>
  </si>
  <si>
    <t>TGTGCTAGCAGTTTGAGGGGGCGGGACTCCGACTACACCTTC</t>
  </si>
  <si>
    <t>CASSLRGRDSDYTF</t>
  </si>
  <si>
    <t>TGTGCTAGCAGTTCAGGGGCAAACTATGCTGAGCAGTTCTTC</t>
  </si>
  <si>
    <t>CASSSGANYAEQFF</t>
  </si>
  <si>
    <t>TGTGCTAGCAGTCCCTACAAGTATAATTCGCCCCTCTACTTT</t>
  </si>
  <si>
    <t>CASSPYKYNSPLYF</t>
  </si>
  <si>
    <t>TGTGCTAGCAGCCAGACAGGGATCAACCAGGCTCCGCTTTTT</t>
  </si>
  <si>
    <t>CASSQTGINQAPLF</t>
  </si>
  <si>
    <t>TGTGCTAGCAGCACTGGGGGGGCTGGGGCTGAGCAGTTCTTC</t>
  </si>
  <si>
    <t>CASSTGGAGAEQFF</t>
  </si>
  <si>
    <t>TGTGCTAGCAGACCAGGGGGGTATAATTCGCCTCTCTACTTT</t>
  </si>
  <si>
    <t>TGTGCTAGCAGAACTGGGGGGGCTGGGGCTGAGCAGTTCTTC</t>
  </si>
  <si>
    <t>TGTGCCTTAAGGGGGGGGCGCGCCGCAGAAACGCTGTATTTT</t>
  </si>
  <si>
    <t>CALRGGRAAETLYF</t>
  </si>
  <si>
    <t>TGTGCCTGGAGTCTCCGGGACAGGGATACAGAAGTCTTCTTT</t>
  </si>
  <si>
    <t>CAWSLRDRDTEVFF</t>
  </si>
  <si>
    <t>TGTGCCTGGAGTCTCGACAGTTCAAACACAGAAGTCTTCTTT</t>
  </si>
  <si>
    <t>CAWSLDSSNTEVFF</t>
  </si>
  <si>
    <t>TGTGCCTGGAGTCTAGGGACAGGGGAAGAAAGGCTGTATTTT</t>
  </si>
  <si>
    <t>CAWSLGTGEERLYF</t>
  </si>
  <si>
    <t>TGTGCCTGGAGTCTAAGGGGGGCTGGGGCTGAGCAGTTCTTC</t>
  </si>
  <si>
    <t>CAWSLRGAGAEQFF</t>
  </si>
  <si>
    <t>TGTGCCTGGAGTCTAAGGGGGGCCGGGGCTGAGCAGTTCTTC</t>
  </si>
  <si>
    <t>TGTGCCTGGAGTCCCCAACGGGACAGAGGGCAAGTCTTCTTT</t>
  </si>
  <si>
    <t>CAWSPQRDRGQVFF</t>
  </si>
  <si>
    <t>TGTGCCTGGAGCCCGACAGATAACAACCAGGCTCCGCTTTTT</t>
  </si>
  <si>
    <t>TGTGCCTGGAGCCGACAGCGAAGTCAAAACACCTTGTACTTT</t>
  </si>
  <si>
    <t>CAWSRQRSQNTLYF</t>
  </si>
  <si>
    <t>TGTGCCTGGAGCGACGGGGGGGCTGGGGCTGAGCAGTTCTTC</t>
  </si>
  <si>
    <t>CAWSDGGAGAEQFF</t>
  </si>
  <si>
    <t>TGTGCCGATCGACAGATTTCCTATAATTCGCCCCTCTACTTT</t>
  </si>
  <si>
    <t>CADRQISYNSPLYF</t>
  </si>
  <si>
    <t>TGTGCCAGTGGCGGGGGGGCTTTCTATGCTGAGCAGTTCTTC</t>
  </si>
  <si>
    <t>TGTGCCAGCTCTCTCTGGGGGGCCGGGGCTGAGCAGTTCTTC</t>
  </si>
  <si>
    <t>TGTGCCAGCTCTCTCTGGAGGGCTGGGGCTGAGCAGTTCTTC</t>
  </si>
  <si>
    <t>CASSLWRAGAEQFF</t>
  </si>
  <si>
    <t>TGTGCCAGCTCTCTCGTTGGGGCTGGGGCTGAGCAGTTCTTC</t>
  </si>
  <si>
    <t>CASSLVGAGAEQFF</t>
  </si>
  <si>
    <t>TGTGCCAGCTCTCTCGAGGCCTATAATTCGCCCCTCTACTTT</t>
  </si>
  <si>
    <t>CASSLEAYNSPLYF</t>
  </si>
  <si>
    <t>TGTGCCAGCTCTCCGCTTTCCTATAATTCGCCCCTCTACTTT</t>
  </si>
  <si>
    <t>CASSPLSYNSPLYF</t>
  </si>
  <si>
    <t>TGTGCCAGCTCACGGGACAGTTCCAACGAAAGATTATTTTTC</t>
  </si>
  <si>
    <t>CASSRDSSNERLFF</t>
  </si>
  <si>
    <t>TGTGCCAGCGGTCTCGGGGCTTTCTATGCTGAGCAGTTCCTC</t>
  </si>
  <si>
    <t>CASGLGAFYAEQFL</t>
  </si>
  <si>
    <t>TGTGCCAGCGGTGCGGGGGCTTTCTATGCTGAGCAGTTCTTC</t>
  </si>
  <si>
    <t>CASGAGAFYAEQFF</t>
  </si>
  <si>
    <t>TGTGCCAGCGGTGGCCATTCCTATAATTCGCCCCTCTACTTT</t>
  </si>
  <si>
    <t>CASGGHSYNSPLYF</t>
  </si>
  <si>
    <t>TGTGCCAGCGGTGATCGGGCAAACACCGGGCAGCTCTACTTT</t>
  </si>
  <si>
    <t>CASGDRANTGQLYF</t>
  </si>
  <si>
    <t>TGTGCCAGCGGTGATGCGGGGGCAGAAGACACCCAGTACTTT</t>
  </si>
  <si>
    <t>CASGDAGAEDTQYF</t>
  </si>
  <si>
    <t>TGTGCCAGCGGTGACATCTCCTATAATTCGCCCCTCTACTTT</t>
  </si>
  <si>
    <t>CASGDISYNSPLYF</t>
  </si>
  <si>
    <t>TGTGCCAGCGGCCCTGGGGCTTTCTATGCTGAGCAGTTCTTC</t>
  </si>
  <si>
    <t>TGTGCCAGCGGCCGGGGGGCTTTCCATGCTGAGCAGTTCTTC</t>
  </si>
  <si>
    <t>CASGRGAFHAEQFF</t>
  </si>
  <si>
    <t>TGTGCCAGCGGCGGGGGGGCTTTCTATGCTGAGCAGTTCTTC</t>
  </si>
  <si>
    <t>TGTGCCAGCAGTTTAGGTGGGGTGGGCTCCTACTACACCTTC</t>
  </si>
  <si>
    <t>CASSLGGVGSYYTF</t>
  </si>
  <si>
    <t>TGTGCCAGCAGTCCAGGGGGATATAATTCGCCCCTCTACTTT</t>
  </si>
  <si>
    <t>TGTGCCAGCAGTGAGGGGGCTTTCTATGCTGAGCAGTTCTTC</t>
  </si>
  <si>
    <t>CASSEGAFYAEQFF</t>
  </si>
  <si>
    <t>TGTGCCAGCAGTATGGGGACAGGGGGGCCAGAAGTCTTCTTT</t>
  </si>
  <si>
    <t>CASSMGTGGPEVFF</t>
  </si>
  <si>
    <t>TGTGCCAGCAGTATAGGCAGAAACTCCTATGAACAGTACTTC</t>
  </si>
  <si>
    <t>CASSIGRNSYEQYF</t>
  </si>
  <si>
    <t>TGTGCCAGCAGTACCGGGGGGGCTGGGGCTGAGCAGTTCTTC</t>
  </si>
  <si>
    <t>TGTGCCAGCAGCTTGCAGAGAAGTCAAAACACCTTGTACTTT</t>
  </si>
  <si>
    <t>CASSLQRSQNTLYF</t>
  </si>
  <si>
    <t>TGTGCCAGCAGCCAAGATTCCTATAATTCGCCCCTCTACTTT</t>
  </si>
  <si>
    <t>CASSQDSYNSPLYF</t>
  </si>
  <si>
    <t>TGTGCCAGCAGCCAAGATAATTCTGGAAATACGCTCTATTTT</t>
  </si>
  <si>
    <t>CASSQDNSGNTLYF</t>
  </si>
  <si>
    <t>TGTGCCAGCAGCCAAGAGGGGGCTGGGGCTGAGCAGTTCTTC</t>
  </si>
  <si>
    <t>CASSQEGAGAEQFF</t>
  </si>
  <si>
    <t>TGTGCCAGCAGCACAGGGGGATATAATTCGCCCCTCTACTTT</t>
  </si>
  <si>
    <t>TGTGCCAGCAGGGGGGGGGGATATAATTCGCCCCTCTACTTT</t>
  </si>
  <si>
    <t>CASRGGGYNSPLYF</t>
  </si>
  <si>
    <t>TGTGCCAGCAGAACAAGGGGATATAATTCGCCCCTCTACTTT</t>
  </si>
  <si>
    <t>CASRTRGYNSPLYF</t>
  </si>
  <si>
    <t>TGTGCCAGCAAGGCAGGGGGATATAATTCGCCCCTCTACTTT</t>
  </si>
  <si>
    <t>TGTGCCAACCGACCGGGGGGATATAATTCGCCCCTCTACTTT</t>
  </si>
  <si>
    <t>CANRPGGYNSPLYF</t>
  </si>
  <si>
    <t>TGTGCCAACGGGACAGGGGGATATAATTCGCCCCTCTACTTT</t>
  </si>
  <si>
    <t>CANGTGGYNSPLYF</t>
  </si>
  <si>
    <t>TGTGCAAGCAGCTTCGACATACCAAACACAGAAGTCTTCTTT</t>
  </si>
  <si>
    <t>CASSFDIPNTEVFF</t>
  </si>
  <si>
    <t>TGTGCAAGCAGCTTAGAGGGTTCCAACGAAAGATTATTTTTC</t>
  </si>
  <si>
    <t>CASSLEGSNERLFF</t>
  </si>
  <si>
    <t>TGTGCAAGGGGGACAGGGGGATATAATTCGCCCCTCTACTTT</t>
  </si>
  <si>
    <t>CARGTGGYNSPLYF</t>
  </si>
  <si>
    <t>TGTGGTGCTAGGGAGGAACCAAACACCGGGCAGCTCTACTTT</t>
  </si>
  <si>
    <t>CGAREEPNTGQLYF</t>
  </si>
  <si>
    <t>TGTGGTGCCGCGACAGGGGGATATAATTCGCCCCTCTACTTT</t>
  </si>
  <si>
    <t>CGAATGGYNSPLYF</t>
  </si>
  <si>
    <t>TGTGGTGCCGGGACAGGGGGATATAATTCGCCCCTCTACTTT</t>
  </si>
  <si>
    <t>CGAGTGGYNSPLYF</t>
  </si>
  <si>
    <t>TGTACCAGCAAGGCAGGGGGATATAATTCGCCCCTCTACTTT</t>
  </si>
  <si>
    <t>CTSKAGGYNSPLYF</t>
  </si>
  <si>
    <t>TGCACCTGCAGTTGGGACCATTCTGGAAATACGCTCTATTTT</t>
  </si>
  <si>
    <t>CTCSWDHSGNTLYF</t>
  </si>
  <si>
    <t>CGTGCCTGGCGGACAGGGGGATATAATTCGCCCCTCTACTTT</t>
  </si>
  <si>
    <t>RAWRTGGYNSPLYF</t>
  </si>
  <si>
    <t>TGTGCTAGCAGTTTCGGGGGAGAAAACACCTTGTACTTT</t>
  </si>
  <si>
    <t>CASSFGGENTLYF</t>
  </si>
  <si>
    <t>TGTGCTAGCAGTTTGAAGTCCAACGAAAGATTATTTTTC</t>
  </si>
  <si>
    <t>CASSLKSNERLFF</t>
  </si>
  <si>
    <t>TGTGCTAGCAGTTTATTGAACAACTATGAACAGTACTTC</t>
  </si>
  <si>
    <t>CASSLLNNYEQYF</t>
  </si>
  <si>
    <t>TGTGCTAGCAGTTTATCGAGAGGGAGGGAAGTCTTCTTT</t>
  </si>
  <si>
    <t>CASSLSRGREVFF</t>
  </si>
  <si>
    <t>TGTGCTAGCAGTTTAACAGACCCCTATGAACAGTACTTC</t>
  </si>
  <si>
    <t>CASSLTDPYEQYF</t>
  </si>
  <si>
    <t>TGTGCTAGCAGTAGAGGGCAGGACACAGAAGTCTTCTTT</t>
  </si>
  <si>
    <t>CASSRGQDTEVFF</t>
  </si>
  <si>
    <t>TGTGCTAGCAGCCGGGGACAACAAAACACCTTGTACTTT</t>
  </si>
  <si>
    <t>CASSRGQQNTLYF</t>
  </si>
  <si>
    <t>TGTGCTAGGACTGGGGGGGCTGGGGCTGAGCAGTTCTTC</t>
  </si>
  <si>
    <t>CARTGGAGAEQFF</t>
  </si>
  <si>
    <t>TGTGCCTCCTCCGGGACAGATGGAAATACGCTCTATTTT</t>
  </si>
  <si>
    <t>CASSGTDGNTLYF</t>
  </si>
  <si>
    <t>TGTGCCTGGTCCCAGGGGAGTGCAGAAACGCTGTATTTT</t>
  </si>
  <si>
    <t>CAWSQGSAETLYF</t>
  </si>
  <si>
    <t>TGTGCCTGGGGACAGGGAGGAGGAAATACGCTCTATTTT</t>
  </si>
  <si>
    <t>CAWGQGGGNTLYF</t>
  </si>
  <si>
    <t>TGTGCCTGGACTGGGGGAGCTGGGGCTGAGCAGTTCTTC</t>
  </si>
  <si>
    <t>TGTGCCTGGAGTCTCACAGCAAACTCCGACTACACCTTC</t>
  </si>
  <si>
    <t>CAWSLTANSDYTF</t>
  </si>
  <si>
    <t>TGTGCCTGGAGTCTACAGGGCACCGGGCAGCTCTACTTT</t>
  </si>
  <si>
    <t>CAWSLQGTGQLYF</t>
  </si>
  <si>
    <t>TGTGCCTGGAGTCTAGAAGCAAACACAGAAGTCTTCTTT</t>
  </si>
  <si>
    <t>CAWSLEANTEVFF</t>
  </si>
  <si>
    <t>TGTGCCTGGAGTCTAAGGACCGGAGGCACCTTGTACTTT</t>
  </si>
  <si>
    <t>CAWSLRTGGTLYF</t>
  </si>
  <si>
    <t>TGTGCCTGGAGTCCCACAGCAAACTCCGACTACACCTTC</t>
  </si>
  <si>
    <t>CAWSPTANSDYTF</t>
  </si>
  <si>
    <t>TGTGCCTGGAGTGGGGGGGCTGGGGCTGAGCAGTTCTTC</t>
  </si>
  <si>
    <t>CAWSGGAGAEQFF</t>
  </si>
  <si>
    <t>TGTGCCCGGAGTGGGGGGGCTGGGGCTGAGCAGTTCTTC</t>
  </si>
  <si>
    <t>CARSGGAGAEQFF</t>
  </si>
  <si>
    <t>TGTGCCAGCTCTCTCGGCCATAATTCGCCCCTCTACTTT</t>
  </si>
  <si>
    <t>CASSLGHNSPLYF</t>
  </si>
  <si>
    <t>TGTGCCAGCGGTCCTTCCTATAATTCGCCCCTCTACTTT</t>
  </si>
  <si>
    <t>CASGPSYNSPLYF</t>
  </si>
  <si>
    <t>TGTGCCAGCGGTCACAGGAACAACCAGGCTCCGCTTTTT</t>
  </si>
  <si>
    <t>CASGHRNNQAPLF</t>
  </si>
  <si>
    <t>TGTGCCAGCGGTGCGCAGGGGAATTCGCCCCTCTACTTT</t>
  </si>
  <si>
    <t>CASGAQGNSPLYF</t>
  </si>
  <si>
    <t>TGTGCCAGCGGTGATCGCCATAATTCGCCCCTCTACTTT</t>
  </si>
  <si>
    <t>CASGDRHNSPLYF</t>
  </si>
  <si>
    <t>TGTGCCAGCGGTGATGCCTGGGATGCTGAGCAGTTCTTC</t>
  </si>
  <si>
    <t>CASGDAWDAEQFF</t>
  </si>
  <si>
    <t>TGTGCCAGCGGTGATGCCCGTCAAAACACCTTGTACTTT</t>
  </si>
  <si>
    <t>CASGDARQNTLYF</t>
  </si>
  <si>
    <t>TGTGCCAGCGGTGAGAGGAGTCAAAACACCTTGTACTTT</t>
  </si>
  <si>
    <t>CASGERSQNTLYF</t>
  </si>
  <si>
    <t>TGTGCCAGCGGTGAAAGTGGGATGGATGAACAGTACTTC</t>
  </si>
  <si>
    <t>CASGESGMDEQYF</t>
  </si>
  <si>
    <t>TGTGCCAGCGGGACTTCCTATAATTCGCCCCTCTACTTT</t>
  </si>
  <si>
    <t>CASGTSYNSPLYF</t>
  </si>
  <si>
    <t>TGTGCCAGCAGTGATCCCTATAATTCGCCCCTCTACTTT</t>
  </si>
  <si>
    <t>CASSDPYNSPLYF</t>
  </si>
  <si>
    <t>TGTGCCAGCAGTGACACTGCAAACTCCGACTACACCTTC</t>
  </si>
  <si>
    <t>CASSDTANSDYTF</t>
  </si>
  <si>
    <t>TGTGCCAGCAGTGACAGGGAAAACGCCGAAGACACCTTC</t>
  </si>
  <si>
    <t>CASSDRENAEDTF</t>
  </si>
  <si>
    <t>TGTGCCAGCAGCTCCCACTATAATTCGCCCCTCTACTTT</t>
  </si>
  <si>
    <t>CASSSHYNSPLYF</t>
  </si>
  <si>
    <t>TGTGCCAGCAGCCTCCTCCGGGACTGGGGACAGTACTTC</t>
  </si>
  <si>
    <t>CASSLLRDWGQYF</t>
  </si>
  <si>
    <t>TGTGCCAGCAGCCCTAGACAGGGAGGCACCTTGTACTTT</t>
  </si>
  <si>
    <t>CASSPRQGGTLYF</t>
  </si>
  <si>
    <t>TGTGCCAGCAGCCAAGATTCGTCATATGAACAGTACTTC</t>
  </si>
  <si>
    <t>CASSQDSSYEQYF</t>
  </si>
  <si>
    <t>TGTGCCAGCAGCCAAACGGGACCCTCCGACTACACCTTC</t>
  </si>
  <si>
    <t>CASSQTGPSDYTF</t>
  </si>
  <si>
    <t>TGTGCCAGGGGGGGGGCTTTCTATGCTGAGCAGTTCTTC</t>
  </si>
  <si>
    <t>CARGGAFYAEQFF</t>
  </si>
  <si>
    <t>TGTGCAAGCAGCTTACGCACCAACGAAAGATTATTTTTC</t>
  </si>
  <si>
    <t>CASSLRTNERLFF</t>
  </si>
  <si>
    <t>TGTGCAAGCAGCTTAGATACGGACTCCGACTACACCTTC</t>
  </si>
  <si>
    <t>CASSLDTDSDYTF</t>
  </si>
  <si>
    <t>TGTGCAAGCAGCTTAGAGGGCAGCACAGAAGTCTTCTTT</t>
  </si>
  <si>
    <t>CASSLEGSTEVFF</t>
  </si>
  <si>
    <t>TGTGGTGCTAGGGACAGTAGTCAAAACACCTTGTACTTT</t>
  </si>
  <si>
    <t>CGARDSSQNTLYF</t>
  </si>
  <si>
    <t>TGTGGTGCTAGGAGGGTTCAAAACACAGAAGTCTTCTTT</t>
  </si>
  <si>
    <t>CGARRVQNTEVFF</t>
  </si>
  <si>
    <t>TGTACCTGGGGACAGGGAGGAGGAAATACGCTCTATTTT</t>
  </si>
  <si>
    <t>CTWGQGGGNTLYF</t>
  </si>
  <si>
    <t>CGTGCCTGGAGTCCCCTGGGAAACACAGAAGTCTTCTTT</t>
  </si>
  <si>
    <t>RAWSPLGNTEVFF</t>
  </si>
  <si>
    <t>CGTGCCTGGAGTCCAGGGGCTGGGGCTGAGCAGTTCTTC</t>
  </si>
  <si>
    <t>RAWSPGAGAEQFF</t>
  </si>
  <si>
    <t>TGTGCTTCCTGGGGGGCTGGGGCTGAGCAGTTCTTC</t>
  </si>
  <si>
    <t>CASWGAGAEQFF</t>
  </si>
  <si>
    <t>TGTGCTAGCAGTTGCAAAAAAGCTGAGCAGTTCTTC</t>
  </si>
  <si>
    <t>CASSCKKAEQFF</t>
  </si>
  <si>
    <t>TGTGCTAGCAGTGAGGGTTATGCTGAGCAGTTCTTC</t>
  </si>
  <si>
    <t>CASSEGYAEQFF</t>
  </si>
  <si>
    <t>TGTGCTAGCAGCCCCAGGGACTCCGACTACACCTTC</t>
  </si>
  <si>
    <t>CASSPRDSDYTF</t>
  </si>
  <si>
    <t>TGTGCCTGGGGGGACGGGGACTCCGACTACACCTTC</t>
  </si>
  <si>
    <t>CAWGDGDSDYTF</t>
  </si>
  <si>
    <t>TGTGCCTGGACTGGTGACTATGCTGAGCAGTTCTTC</t>
  </si>
  <si>
    <t>CAWTGDYAEQFF</t>
  </si>
  <si>
    <t>TGTGCCTGGAGTCTATGGGGGCGAGAACAGTACTTC</t>
  </si>
  <si>
    <t>CAWSLWGREQYF</t>
  </si>
  <si>
    <t>TGTGCCTGGAGCCGGGAGAGAAACACCCAGTACTTT</t>
  </si>
  <si>
    <t>CAWSRERNTQYF</t>
  </si>
  <si>
    <t>TGTGCCTGGAGCGGAATCAACGAAAGATTATTTTTC</t>
  </si>
  <si>
    <t>CAWSGINERLFF</t>
  </si>
  <si>
    <t>TGTGCCAGCTCTTTAGTCGGGGCTGAACAGTACTTC</t>
  </si>
  <si>
    <t>CASSLVGAEQYF</t>
  </si>
  <si>
    <t>TGTGCCAGCTCTCTCTGCCAATATGAACAGTACTTC</t>
  </si>
  <si>
    <t>CASSLCQYEQYF</t>
  </si>
  <si>
    <t>TGTGCCAGCCGAACAGGGGAAGACACCCAGTACTTT</t>
  </si>
  <si>
    <t>CASRTGEDTQYF</t>
  </si>
  <si>
    <t>TGTGCCAGCGGTTCCTATAATTCGCCCATCTACTTT</t>
  </si>
  <si>
    <t>CASGSYNSPIYF</t>
  </si>
  <si>
    <t>TGTGCCAGCGGTGATCCCACAGCTGAGCAGTTCTTC</t>
  </si>
  <si>
    <t>CASGDPTAEQFF</t>
  </si>
  <si>
    <t>TGTGCCAGCGGTGATAGTGCAGAAACGCTGTATTTT</t>
  </si>
  <si>
    <t>CASGDSAETLYF</t>
  </si>
  <si>
    <t>TGTGCCAGCGGGGCCTCTCAAAACACCATGTACTTT</t>
  </si>
  <si>
    <t>CASGASQNTMYF</t>
  </si>
  <si>
    <t>TGTGCCAGCAGTCTGTCTAATTCGCCCCTCTACTTT</t>
  </si>
  <si>
    <t>CASSLSNSPLYF</t>
  </si>
  <si>
    <t>TGTGCCAGCAGTCTAGGAGCAGAAACGCTGTATTTT</t>
  </si>
  <si>
    <t>CASSLGAETLYF</t>
  </si>
  <si>
    <t>TGTGCCAGCAGTCCGGGACAGACAGAAGTCTTCTTT</t>
  </si>
  <si>
    <t>CASSPGQTEVFF</t>
  </si>
  <si>
    <t>TGTGCCAGCAGTCGACAGGGGTATGAACAGTACTTC</t>
  </si>
  <si>
    <t>TGTGCCAGCAGTATAACAGGAGGGGAACAGTACTTC</t>
  </si>
  <si>
    <t>CASSITGGEQYF</t>
  </si>
  <si>
    <t>TGTGCTAGCAGGGATCAAAACACCTTGTACTTT</t>
  </si>
  <si>
    <t>CASRDQNTLYF</t>
  </si>
  <si>
    <t>TGTGCCTGGAGTCTCTCCTATGAACAGTACTAC</t>
  </si>
  <si>
    <t>CAWSLSYEQYY</t>
  </si>
  <si>
    <t>TGTGCCTGGAGCCTCCAAGACACCCAGTACTTT</t>
  </si>
  <si>
    <t>CAWSLQDTQYF</t>
  </si>
  <si>
    <t>TGTGCCTGGAGGACAGGGGATGAACAGTACTTC</t>
  </si>
  <si>
    <t>CAWRTGDEQYF</t>
  </si>
  <si>
    <t>TGTGCCTGGAGACTACAGGGAGAAGTCTTCTTT</t>
  </si>
  <si>
    <t>CAWRLQGEVFF</t>
  </si>
  <si>
    <t>TGTGCCGGGCGTTCCAACGAAAGATTATTTTTC</t>
  </si>
  <si>
    <t>CAGRSNERLFF</t>
  </si>
  <si>
    <t>TGTGCCAGCCCGGGGGGAAGTGAACAGTACTTC</t>
  </si>
  <si>
    <t>CASPGGSEQYF</t>
  </si>
  <si>
    <t>TGTGCCAGCGTGGGCCAAGACACCCAGTACTTT</t>
  </si>
  <si>
    <t>CASVGQDTQYF</t>
  </si>
  <si>
    <t>TGTGCCAGCGGTGATTACAATGAACAGTACTTC</t>
  </si>
  <si>
    <t>CASGDYNEQYF</t>
  </si>
  <si>
    <t>TGTGCCAGCGGTGATGTGGGGGAACAGTACTTC</t>
  </si>
  <si>
    <t>CASGDVGEQYF</t>
  </si>
  <si>
    <t>TGTGCCAGCGGTGATGCGTATGAACAGTACTTC</t>
  </si>
  <si>
    <t>CASGDAYEQYF</t>
  </si>
  <si>
    <t>TGTGCCAGCGGTGATGAGGACACCCAGTACTTT</t>
  </si>
  <si>
    <t>CASGDEDTQYF</t>
  </si>
  <si>
    <t>TGTGCCAGCGGGTTTAATTCGCCCCTCTACTTT</t>
  </si>
  <si>
    <t>CASGFNSPLYF</t>
  </si>
  <si>
    <t>TGTGCCAGCGGGGGCCAAGACACCCAGTACTTT</t>
  </si>
  <si>
    <t>CASGGQDTQYF</t>
  </si>
  <si>
    <t>TGTGCCAGCAGTTTAGGCAAAGAAGTCTTCTTT</t>
  </si>
  <si>
    <t>CASSLGKEVFF</t>
  </si>
  <si>
    <t>TGTGCCAGCAGTGATGGATATGAACAGTACTTC</t>
  </si>
  <si>
    <t>CASSDGYEQYF</t>
  </si>
  <si>
    <t>TGTGCCAGCAGAGCTGCAGAAACGCTGTATTTT</t>
  </si>
  <si>
    <t>CASRAAETLYF</t>
  </si>
  <si>
    <t>TGTGCCTGGAGACTTTATGAACAGTACTTC</t>
  </si>
  <si>
    <t>CAWRLYEQYF</t>
  </si>
  <si>
    <t>TGTGCCAGCTTGGACGCTGAGCAGTTCTTC</t>
  </si>
  <si>
    <t>CASLDAEQFF</t>
  </si>
  <si>
    <t>TGTGCCAGCTCTCTCTCGCCCCTCTACTTT</t>
  </si>
  <si>
    <t>CASSLSPLYF</t>
  </si>
  <si>
    <t>TGTGCCAGCTCCCCCTATGAACAGTACTTC</t>
  </si>
  <si>
    <t>CASSPYEQYF</t>
  </si>
  <si>
    <t>TGTGCCAGCTCCCCGTATGAACAGTACTTC</t>
  </si>
  <si>
    <t>TGTGCCAGCGGTGGCTATGAACAGTACTTC</t>
  </si>
  <si>
    <t>CASGGYEQYF</t>
  </si>
  <si>
    <t>TGTGCCAGCGGTGGAAACACCTTGTACTTT</t>
  </si>
  <si>
    <t>CASGGNTLYF</t>
  </si>
  <si>
    <t>TGTGCCAGCGGTGATTCGCCCCTCTACTTT</t>
  </si>
  <si>
    <t>TGTGCCAGCGGTGATGATGAACAGTACTTC</t>
  </si>
  <si>
    <t>CASGDDEQYF</t>
  </si>
  <si>
    <t>TGTGCCAGCGGGCTTGCTGAGCAGTTCTTC</t>
  </si>
  <si>
    <t>CASGLAEQFF</t>
  </si>
  <si>
    <t>TGTGCCAGCGGGGATTATGAACAGTACTTC</t>
  </si>
  <si>
    <t>CASGDYEQYF</t>
  </si>
  <si>
    <t>TGTGCCAGCAGTGAGGGGGAACAGTACTTC</t>
  </si>
  <si>
    <t>CASSEGEQY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2" fontId="18" fillId="0" borderId="0" xfId="0" applyNumberFormat="1" applyFont="1"/>
    <xf numFmtId="0" fontId="0" fillId="33" borderId="0" xfId="0" applyFill="1"/>
    <xf numFmtId="2" fontId="18" fillId="33" borderId="0" xfId="0" applyNumberFormat="1" applyFont="1" applyFill="1"/>
    <xf numFmtId="11" fontId="0" fillId="33" borderId="0" xfId="0" applyNumberFormat="1" applyFill="1"/>
    <xf numFmtId="0" fontId="0" fillId="34" borderId="0" xfId="0" applyFill="1"/>
    <xf numFmtId="2" fontId="18" fillId="34" borderId="0" xfId="0" applyNumberFormat="1" applyFont="1" applyFill="1"/>
    <xf numFmtId="11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41"/>
  <sheetViews>
    <sheetView tabSelected="1" workbookViewId="0">
      <selection activeCell="O808" sqref="O808"/>
    </sheetView>
  </sheetViews>
  <sheetFormatPr baseColWidth="10" defaultRowHeight="16" x14ac:dyDescent="0.2"/>
  <cols>
    <col min="3" max="3" width="68.83203125" customWidth="1"/>
    <col min="4" max="4" width="19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 x14ac:dyDescent="0.2">
      <c r="A2">
        <v>3</v>
      </c>
      <c r="B2" s="1">
        <v>1.8507208557733201E-5</v>
      </c>
      <c r="C2" t="s">
        <v>1402</v>
      </c>
      <c r="D2" t="s">
        <v>1403</v>
      </c>
      <c r="E2" t="s">
        <v>300</v>
      </c>
      <c r="F2" t="s">
        <v>14</v>
      </c>
      <c r="G2" t="s">
        <v>41</v>
      </c>
      <c r="H2">
        <v>16</v>
      </c>
      <c r="I2">
        <v>17</v>
      </c>
      <c r="J2">
        <v>22</v>
      </c>
      <c r="K2">
        <v>24</v>
      </c>
      <c r="M2" s="2">
        <f t="shared" ref="M2:M65" si="0">A2/$A$1541*100</f>
        <v>1.8507208557733239E-3</v>
      </c>
    </row>
    <row r="3" spans="1:13" x14ac:dyDescent="0.2">
      <c r="A3">
        <v>2</v>
      </c>
      <c r="B3" s="1">
        <v>1.2338139038488801E-5</v>
      </c>
      <c r="C3" t="s">
        <v>1777</v>
      </c>
      <c r="D3" t="s">
        <v>1778</v>
      </c>
      <c r="E3" t="s">
        <v>300</v>
      </c>
      <c r="F3" t="s">
        <v>14</v>
      </c>
      <c r="G3" t="s">
        <v>41</v>
      </c>
      <c r="H3">
        <v>16</v>
      </c>
      <c r="I3">
        <v>19</v>
      </c>
      <c r="J3">
        <v>23</v>
      </c>
      <c r="K3">
        <v>24</v>
      </c>
      <c r="M3" s="2">
        <f t="shared" si="0"/>
        <v>1.2338139038488825E-3</v>
      </c>
    </row>
    <row r="4" spans="1:13" x14ac:dyDescent="0.2">
      <c r="A4">
        <v>2</v>
      </c>
      <c r="B4" s="1">
        <v>1.2338139038488801E-5</v>
      </c>
      <c r="C4" t="s">
        <v>1835</v>
      </c>
      <c r="D4" t="s">
        <v>1836</v>
      </c>
      <c r="E4" t="s">
        <v>300</v>
      </c>
      <c r="F4" t="s">
        <v>14</v>
      </c>
      <c r="G4" t="s">
        <v>15</v>
      </c>
      <c r="H4">
        <v>15</v>
      </c>
      <c r="I4">
        <v>17</v>
      </c>
      <c r="J4">
        <v>22</v>
      </c>
      <c r="K4">
        <v>24</v>
      </c>
      <c r="M4" s="2">
        <f t="shared" si="0"/>
        <v>1.2338139038488825E-3</v>
      </c>
    </row>
    <row r="5" spans="1:13" x14ac:dyDescent="0.2">
      <c r="A5">
        <v>1</v>
      </c>
      <c r="B5" s="1">
        <v>6.1690695192444097E-6</v>
      </c>
      <c r="C5" t="s">
        <v>1927</v>
      </c>
      <c r="D5" t="s">
        <v>1928</v>
      </c>
      <c r="E5" t="s">
        <v>300</v>
      </c>
      <c r="F5" t="s">
        <v>19</v>
      </c>
      <c r="G5" t="s">
        <v>88</v>
      </c>
      <c r="H5">
        <v>16</v>
      </c>
      <c r="I5">
        <v>25</v>
      </c>
      <c r="J5">
        <v>33</v>
      </c>
      <c r="K5">
        <v>40</v>
      </c>
      <c r="M5" s="2">
        <f t="shared" si="0"/>
        <v>6.1690695192444126E-4</v>
      </c>
    </row>
    <row r="6" spans="1:13" x14ac:dyDescent="0.2">
      <c r="A6">
        <v>1</v>
      </c>
      <c r="B6" s="1">
        <v>6.1690695192444097E-6</v>
      </c>
      <c r="C6" t="s">
        <v>2586</v>
      </c>
      <c r="D6" t="s">
        <v>2587</v>
      </c>
      <c r="E6" t="s">
        <v>300</v>
      </c>
      <c r="F6" t="s">
        <v>14</v>
      </c>
      <c r="G6" t="s">
        <v>88</v>
      </c>
      <c r="H6">
        <v>11</v>
      </c>
      <c r="I6">
        <v>13</v>
      </c>
      <c r="J6">
        <v>17</v>
      </c>
      <c r="K6">
        <v>19</v>
      </c>
      <c r="M6" s="2">
        <f t="shared" si="0"/>
        <v>6.1690695192444126E-4</v>
      </c>
    </row>
    <row r="7" spans="1:13" x14ac:dyDescent="0.2">
      <c r="A7">
        <v>3</v>
      </c>
      <c r="B7" s="1">
        <v>1.8507208557733201E-5</v>
      </c>
      <c r="C7" t="s">
        <v>1355</v>
      </c>
      <c r="D7" t="s">
        <v>1356</v>
      </c>
      <c r="E7" t="s">
        <v>300</v>
      </c>
      <c r="F7" t="s">
        <v>40</v>
      </c>
      <c r="G7" t="s">
        <v>97</v>
      </c>
      <c r="H7">
        <v>16</v>
      </c>
      <c r="I7">
        <v>-1</v>
      </c>
      <c r="J7">
        <v>-1</v>
      </c>
      <c r="K7">
        <v>22</v>
      </c>
      <c r="M7" s="2">
        <f t="shared" si="0"/>
        <v>1.8507208557733239E-3</v>
      </c>
    </row>
    <row r="8" spans="1:13" x14ac:dyDescent="0.2">
      <c r="A8">
        <v>2</v>
      </c>
      <c r="B8" s="1">
        <v>1.2338139038488801E-5</v>
      </c>
      <c r="C8" t="s">
        <v>1895</v>
      </c>
      <c r="D8" t="s">
        <v>1896</v>
      </c>
      <c r="E8" t="s">
        <v>300</v>
      </c>
      <c r="F8" t="s">
        <v>40</v>
      </c>
      <c r="G8" t="s">
        <v>322</v>
      </c>
      <c r="H8">
        <v>16</v>
      </c>
      <c r="I8">
        <v>-1</v>
      </c>
      <c r="J8">
        <v>-1</v>
      </c>
      <c r="K8">
        <v>18</v>
      </c>
      <c r="M8" s="2">
        <f t="shared" si="0"/>
        <v>1.2338139038488825E-3</v>
      </c>
    </row>
    <row r="9" spans="1:13" x14ac:dyDescent="0.2">
      <c r="A9">
        <v>4</v>
      </c>
      <c r="B9" s="1">
        <v>2.4676278076977601E-5</v>
      </c>
      <c r="C9" t="s">
        <v>922</v>
      </c>
      <c r="D9" t="s">
        <v>923</v>
      </c>
      <c r="E9" t="s">
        <v>300</v>
      </c>
      <c r="F9" t="s">
        <v>14</v>
      </c>
      <c r="G9" t="s">
        <v>82</v>
      </c>
      <c r="H9">
        <v>16</v>
      </c>
      <c r="I9">
        <v>22</v>
      </c>
      <c r="J9">
        <v>28</v>
      </c>
      <c r="K9">
        <v>30</v>
      </c>
      <c r="M9" s="2">
        <f t="shared" si="0"/>
        <v>2.467627807697765E-3</v>
      </c>
    </row>
    <row r="10" spans="1:13" x14ac:dyDescent="0.2">
      <c r="A10">
        <v>3</v>
      </c>
      <c r="B10" s="1">
        <v>1.8507208557733201E-5</v>
      </c>
      <c r="C10" t="s">
        <v>1201</v>
      </c>
      <c r="D10" t="s">
        <v>1202</v>
      </c>
      <c r="E10" t="s">
        <v>300</v>
      </c>
      <c r="F10" t="s">
        <v>14</v>
      </c>
      <c r="G10" t="s">
        <v>82</v>
      </c>
      <c r="H10">
        <v>16</v>
      </c>
      <c r="I10">
        <v>19</v>
      </c>
      <c r="J10">
        <v>28</v>
      </c>
      <c r="K10">
        <v>30</v>
      </c>
      <c r="M10" s="2">
        <f t="shared" si="0"/>
        <v>1.8507208557733239E-3</v>
      </c>
    </row>
    <row r="11" spans="1:13" x14ac:dyDescent="0.2">
      <c r="A11">
        <v>3</v>
      </c>
      <c r="B11" s="1">
        <v>1.8507208557733201E-5</v>
      </c>
      <c r="C11" t="s">
        <v>1353</v>
      </c>
      <c r="D11" t="s">
        <v>1354</v>
      </c>
      <c r="E11" t="s">
        <v>300</v>
      </c>
      <c r="F11" t="s">
        <v>14</v>
      </c>
      <c r="G11" t="s">
        <v>82</v>
      </c>
      <c r="H11">
        <v>13</v>
      </c>
      <c r="I11">
        <v>16</v>
      </c>
      <c r="J11">
        <v>22</v>
      </c>
      <c r="K11">
        <v>24</v>
      </c>
      <c r="M11" s="2">
        <f t="shared" si="0"/>
        <v>1.8507208557733239E-3</v>
      </c>
    </row>
    <row r="12" spans="1:13" x14ac:dyDescent="0.2">
      <c r="A12">
        <v>2</v>
      </c>
      <c r="B12" s="1">
        <v>1.2338139038488801E-5</v>
      </c>
      <c r="C12" t="s">
        <v>1682</v>
      </c>
      <c r="D12" t="s">
        <v>1683</v>
      </c>
      <c r="E12" t="s">
        <v>300</v>
      </c>
      <c r="F12" t="s">
        <v>14</v>
      </c>
      <c r="G12" t="s">
        <v>82</v>
      </c>
      <c r="H12">
        <v>16</v>
      </c>
      <c r="I12">
        <v>20</v>
      </c>
      <c r="J12">
        <v>25</v>
      </c>
      <c r="K12">
        <v>27</v>
      </c>
      <c r="M12" s="2">
        <f t="shared" si="0"/>
        <v>1.2338139038488825E-3</v>
      </c>
    </row>
    <row r="13" spans="1:13" x14ac:dyDescent="0.2">
      <c r="A13">
        <v>9</v>
      </c>
      <c r="B13" s="1">
        <v>5.5521625673199698E-5</v>
      </c>
      <c r="C13" t="s">
        <v>298</v>
      </c>
      <c r="D13" t="s">
        <v>299</v>
      </c>
      <c r="E13" t="s">
        <v>300</v>
      </c>
      <c r="F13" t="s">
        <v>19</v>
      </c>
      <c r="G13" t="s">
        <v>20</v>
      </c>
      <c r="H13">
        <v>11</v>
      </c>
      <c r="I13">
        <v>12</v>
      </c>
      <c r="J13">
        <v>26</v>
      </c>
      <c r="K13">
        <v>32</v>
      </c>
      <c r="M13" s="2">
        <f t="shared" si="0"/>
        <v>5.5521625673199708E-3</v>
      </c>
    </row>
    <row r="14" spans="1:13" x14ac:dyDescent="0.2">
      <c r="A14">
        <v>4</v>
      </c>
      <c r="B14" s="1">
        <v>2.4676278076977601E-5</v>
      </c>
      <c r="C14" t="s">
        <v>864</v>
      </c>
      <c r="D14" t="s">
        <v>865</v>
      </c>
      <c r="E14" t="s">
        <v>300</v>
      </c>
      <c r="F14" t="s">
        <v>19</v>
      </c>
      <c r="G14" t="s">
        <v>20</v>
      </c>
      <c r="H14">
        <v>15</v>
      </c>
      <c r="I14">
        <v>17</v>
      </c>
      <c r="J14">
        <v>29</v>
      </c>
      <c r="K14">
        <v>35</v>
      </c>
      <c r="M14" s="2">
        <f t="shared" si="0"/>
        <v>2.467627807697765E-3</v>
      </c>
    </row>
    <row r="15" spans="1:13" x14ac:dyDescent="0.2">
      <c r="A15">
        <v>4</v>
      </c>
      <c r="B15" s="1">
        <v>2.4676278076977601E-5</v>
      </c>
      <c r="C15" t="s">
        <v>920</v>
      </c>
      <c r="D15" t="s">
        <v>921</v>
      </c>
      <c r="E15" t="s">
        <v>300</v>
      </c>
      <c r="F15" t="s">
        <v>19</v>
      </c>
      <c r="G15" t="s">
        <v>20</v>
      </c>
      <c r="H15">
        <v>14</v>
      </c>
      <c r="I15">
        <v>16</v>
      </c>
      <c r="J15">
        <v>26</v>
      </c>
      <c r="K15">
        <v>32</v>
      </c>
      <c r="M15" s="2">
        <f t="shared" si="0"/>
        <v>2.467627807697765E-3</v>
      </c>
    </row>
    <row r="16" spans="1:13" x14ac:dyDescent="0.2">
      <c r="A16">
        <v>4</v>
      </c>
      <c r="B16" s="1">
        <v>2.4676278076977601E-5</v>
      </c>
      <c r="C16" t="s">
        <v>924</v>
      </c>
      <c r="D16" t="s">
        <v>925</v>
      </c>
      <c r="E16" t="s">
        <v>300</v>
      </c>
      <c r="F16" t="s">
        <v>19</v>
      </c>
      <c r="G16" t="s">
        <v>20</v>
      </c>
      <c r="H16">
        <v>16</v>
      </c>
      <c r="I16">
        <v>21</v>
      </c>
      <c r="J16">
        <v>28</v>
      </c>
      <c r="K16">
        <v>32</v>
      </c>
      <c r="M16" s="2">
        <f t="shared" si="0"/>
        <v>2.467627807697765E-3</v>
      </c>
    </row>
    <row r="17" spans="1:13" x14ac:dyDescent="0.2">
      <c r="A17">
        <v>3</v>
      </c>
      <c r="B17" s="1">
        <v>1.8507208557733201E-5</v>
      </c>
      <c r="C17" t="s">
        <v>1199</v>
      </c>
      <c r="D17" t="s">
        <v>1200</v>
      </c>
      <c r="E17" t="s">
        <v>300</v>
      </c>
      <c r="F17" t="s">
        <v>19</v>
      </c>
      <c r="G17" t="s">
        <v>20</v>
      </c>
      <c r="H17">
        <v>16</v>
      </c>
      <c r="I17">
        <v>18</v>
      </c>
      <c r="J17">
        <v>26</v>
      </c>
      <c r="K17">
        <v>32</v>
      </c>
      <c r="M17" s="2">
        <f t="shared" si="0"/>
        <v>1.8507208557733239E-3</v>
      </c>
    </row>
    <row r="18" spans="1:13" x14ac:dyDescent="0.2">
      <c r="A18">
        <v>3</v>
      </c>
      <c r="B18" s="1">
        <v>1.8507208557733201E-5</v>
      </c>
      <c r="C18" t="s">
        <v>1357</v>
      </c>
      <c r="D18" t="s">
        <v>1358</v>
      </c>
      <c r="E18" t="s">
        <v>300</v>
      </c>
      <c r="F18" t="s">
        <v>19</v>
      </c>
      <c r="G18" t="s">
        <v>20</v>
      </c>
      <c r="H18">
        <v>14</v>
      </c>
      <c r="I18">
        <v>18</v>
      </c>
      <c r="J18">
        <v>25</v>
      </c>
      <c r="K18">
        <v>30</v>
      </c>
      <c r="M18" s="2">
        <f t="shared" si="0"/>
        <v>1.8507208557733239E-3</v>
      </c>
    </row>
    <row r="19" spans="1:13" x14ac:dyDescent="0.2">
      <c r="A19">
        <v>2</v>
      </c>
      <c r="B19" s="1">
        <v>1.2338139038488801E-5</v>
      </c>
      <c r="C19" t="s">
        <v>1494</v>
      </c>
      <c r="D19" t="s">
        <v>1495</v>
      </c>
      <c r="E19" t="s">
        <v>300</v>
      </c>
      <c r="F19" t="s">
        <v>19</v>
      </c>
      <c r="G19" t="s">
        <v>20</v>
      </c>
      <c r="H19">
        <v>13</v>
      </c>
      <c r="I19">
        <v>14</v>
      </c>
      <c r="J19">
        <v>28</v>
      </c>
      <c r="K19">
        <v>35</v>
      </c>
      <c r="M19" s="2">
        <f t="shared" si="0"/>
        <v>1.2338139038488825E-3</v>
      </c>
    </row>
    <row r="20" spans="1:13" x14ac:dyDescent="0.2">
      <c r="A20">
        <v>2</v>
      </c>
      <c r="B20" s="1">
        <v>1.2338139038488801E-5</v>
      </c>
      <c r="C20" t="s">
        <v>1680</v>
      </c>
      <c r="D20" t="s">
        <v>1681</v>
      </c>
      <c r="E20" t="s">
        <v>300</v>
      </c>
      <c r="F20" t="s">
        <v>19</v>
      </c>
      <c r="G20" t="s">
        <v>20</v>
      </c>
      <c r="H20">
        <v>11</v>
      </c>
      <c r="I20">
        <v>18</v>
      </c>
      <c r="J20">
        <v>25</v>
      </c>
      <c r="K20">
        <v>29</v>
      </c>
      <c r="M20" s="2">
        <f t="shared" si="0"/>
        <v>1.2338139038488825E-3</v>
      </c>
    </row>
    <row r="21" spans="1:13" x14ac:dyDescent="0.2">
      <c r="A21">
        <v>2</v>
      </c>
      <c r="B21" s="1">
        <v>1.2338139038488801E-5</v>
      </c>
      <c r="C21" t="s">
        <v>1775</v>
      </c>
      <c r="D21" t="s">
        <v>1776</v>
      </c>
      <c r="E21" t="s">
        <v>300</v>
      </c>
      <c r="F21" t="s">
        <v>19</v>
      </c>
      <c r="G21" t="s">
        <v>20</v>
      </c>
      <c r="H21">
        <v>13</v>
      </c>
      <c r="I21">
        <v>15</v>
      </c>
      <c r="J21">
        <v>22</v>
      </c>
      <c r="K21">
        <v>26</v>
      </c>
      <c r="M21" s="2">
        <f t="shared" si="0"/>
        <v>1.2338139038488825E-3</v>
      </c>
    </row>
    <row r="22" spans="1:13" x14ac:dyDescent="0.2">
      <c r="A22">
        <v>1</v>
      </c>
      <c r="B22" s="1">
        <v>6.1690695192444097E-6</v>
      </c>
      <c r="C22" t="s">
        <v>2346</v>
      </c>
      <c r="D22" t="s">
        <v>2347</v>
      </c>
      <c r="E22" t="s">
        <v>300</v>
      </c>
      <c r="F22" t="s">
        <v>14</v>
      </c>
      <c r="G22" t="s">
        <v>20</v>
      </c>
      <c r="H22">
        <v>13</v>
      </c>
      <c r="I22">
        <v>15</v>
      </c>
      <c r="J22">
        <v>21</v>
      </c>
      <c r="K22">
        <v>27</v>
      </c>
      <c r="M22" s="2">
        <f t="shared" si="0"/>
        <v>6.1690695192444126E-4</v>
      </c>
    </row>
    <row r="23" spans="1:13" x14ac:dyDescent="0.2">
      <c r="A23">
        <v>1</v>
      </c>
      <c r="B23" s="1">
        <v>6.1690695192444097E-6</v>
      </c>
      <c r="C23" t="s">
        <v>2476</v>
      </c>
      <c r="D23" t="s">
        <v>2477</v>
      </c>
      <c r="E23" t="s">
        <v>300</v>
      </c>
      <c r="F23" t="s">
        <v>19</v>
      </c>
      <c r="G23" t="s">
        <v>20</v>
      </c>
      <c r="H23">
        <v>11</v>
      </c>
      <c r="I23">
        <v>14</v>
      </c>
      <c r="J23">
        <v>25</v>
      </c>
      <c r="K23">
        <v>30</v>
      </c>
      <c r="M23" s="2">
        <f t="shared" si="0"/>
        <v>6.1690695192444126E-4</v>
      </c>
    </row>
    <row r="24" spans="1:13" x14ac:dyDescent="0.2">
      <c r="A24">
        <v>3</v>
      </c>
      <c r="B24" s="1">
        <v>1.8507208557733201E-5</v>
      </c>
      <c r="C24" t="s">
        <v>1299</v>
      </c>
      <c r="D24" t="s">
        <v>1300</v>
      </c>
      <c r="E24" t="s">
        <v>300</v>
      </c>
      <c r="F24" t="s">
        <v>19</v>
      </c>
      <c r="G24" t="s">
        <v>100</v>
      </c>
      <c r="H24">
        <v>13</v>
      </c>
      <c r="I24">
        <v>16</v>
      </c>
      <c r="J24">
        <v>21</v>
      </c>
      <c r="K24">
        <v>26</v>
      </c>
      <c r="M24" s="2">
        <f t="shared" si="0"/>
        <v>1.8507208557733239E-3</v>
      </c>
    </row>
    <row r="25" spans="1:13" x14ac:dyDescent="0.2">
      <c r="A25">
        <v>3</v>
      </c>
      <c r="B25" s="1">
        <v>1.8507208557733201E-5</v>
      </c>
      <c r="C25" t="s">
        <v>1400</v>
      </c>
      <c r="D25" t="s">
        <v>1401</v>
      </c>
      <c r="E25" t="s">
        <v>300</v>
      </c>
      <c r="F25" t="s">
        <v>14</v>
      </c>
      <c r="G25" t="s">
        <v>118</v>
      </c>
      <c r="H25">
        <v>16</v>
      </c>
      <c r="I25">
        <v>19</v>
      </c>
      <c r="J25">
        <v>25</v>
      </c>
      <c r="K25">
        <v>27</v>
      </c>
      <c r="M25" s="2">
        <f t="shared" si="0"/>
        <v>1.8507208557733239E-3</v>
      </c>
    </row>
    <row r="26" spans="1:13" x14ac:dyDescent="0.2">
      <c r="A26">
        <v>2</v>
      </c>
      <c r="B26" s="1">
        <v>1.2338139038488801E-5</v>
      </c>
      <c r="C26" t="s">
        <v>1720</v>
      </c>
      <c r="D26" t="s">
        <v>1721</v>
      </c>
      <c r="E26" t="s">
        <v>81</v>
      </c>
      <c r="F26" t="s">
        <v>14</v>
      </c>
      <c r="G26" t="s">
        <v>41</v>
      </c>
      <c r="H26">
        <v>12</v>
      </c>
      <c r="I26">
        <v>13</v>
      </c>
      <c r="J26">
        <v>23</v>
      </c>
      <c r="K26">
        <v>24</v>
      </c>
      <c r="M26" s="2">
        <f t="shared" si="0"/>
        <v>1.2338139038488825E-3</v>
      </c>
    </row>
    <row r="27" spans="1:13" x14ac:dyDescent="0.2">
      <c r="A27">
        <v>18</v>
      </c>
      <c r="B27">
        <v>1.11043251346399E-4</v>
      </c>
      <c r="C27" t="s">
        <v>79</v>
      </c>
      <c r="D27" t="s">
        <v>80</v>
      </c>
      <c r="E27" t="s">
        <v>81</v>
      </c>
      <c r="F27" t="s">
        <v>14</v>
      </c>
      <c r="G27" t="s">
        <v>82</v>
      </c>
      <c r="H27">
        <v>14</v>
      </c>
      <c r="I27">
        <v>19</v>
      </c>
      <c r="J27">
        <v>25</v>
      </c>
      <c r="K27">
        <v>27</v>
      </c>
      <c r="M27" s="2">
        <f t="shared" si="0"/>
        <v>1.1104325134639942E-2</v>
      </c>
    </row>
    <row r="28" spans="1:13" x14ac:dyDescent="0.2">
      <c r="A28">
        <v>11</v>
      </c>
      <c r="B28" s="1">
        <v>6.7859764711688506E-5</v>
      </c>
      <c r="C28" t="s">
        <v>191</v>
      </c>
      <c r="D28" t="s">
        <v>192</v>
      </c>
      <c r="E28" t="s">
        <v>81</v>
      </c>
      <c r="F28" t="s">
        <v>14</v>
      </c>
      <c r="G28" t="s">
        <v>82</v>
      </c>
      <c r="H28">
        <v>13</v>
      </c>
      <c r="I28">
        <v>17</v>
      </c>
      <c r="J28">
        <v>25</v>
      </c>
      <c r="K28">
        <v>27</v>
      </c>
      <c r="M28" s="2">
        <f t="shared" si="0"/>
        <v>6.7859764711688531E-3</v>
      </c>
    </row>
    <row r="29" spans="1:13" x14ac:dyDescent="0.2">
      <c r="A29">
        <v>6</v>
      </c>
      <c r="B29" s="1">
        <v>3.7014417115466497E-5</v>
      </c>
      <c r="C29" t="s">
        <v>573</v>
      </c>
      <c r="D29" t="s">
        <v>574</v>
      </c>
      <c r="E29" t="s">
        <v>81</v>
      </c>
      <c r="F29" t="s">
        <v>14</v>
      </c>
      <c r="G29" t="s">
        <v>82</v>
      </c>
      <c r="H29">
        <v>12</v>
      </c>
      <c r="I29">
        <v>13</v>
      </c>
      <c r="J29">
        <v>25</v>
      </c>
      <c r="K29">
        <v>27</v>
      </c>
      <c r="M29" s="2">
        <f t="shared" si="0"/>
        <v>3.7014417115466478E-3</v>
      </c>
    </row>
    <row r="30" spans="1:13" x14ac:dyDescent="0.2">
      <c r="A30">
        <v>2</v>
      </c>
      <c r="B30" s="1">
        <v>1.2338139038488801E-5</v>
      </c>
      <c r="C30" t="s">
        <v>1607</v>
      </c>
      <c r="D30" t="s">
        <v>1608</v>
      </c>
      <c r="E30" t="s">
        <v>81</v>
      </c>
      <c r="F30" t="s">
        <v>14</v>
      </c>
      <c r="G30" t="s">
        <v>82</v>
      </c>
      <c r="H30">
        <v>14</v>
      </c>
      <c r="I30">
        <v>18</v>
      </c>
      <c r="J30">
        <v>25</v>
      </c>
      <c r="K30">
        <v>27</v>
      </c>
      <c r="M30" s="2">
        <f t="shared" si="0"/>
        <v>1.2338139038488825E-3</v>
      </c>
    </row>
    <row r="31" spans="1:13" x14ac:dyDescent="0.2">
      <c r="A31">
        <v>2</v>
      </c>
      <c r="B31" s="1">
        <v>1.2338139038488801E-5</v>
      </c>
      <c r="C31" t="s">
        <v>1725</v>
      </c>
      <c r="D31" t="s">
        <v>1337</v>
      </c>
      <c r="E31" t="s">
        <v>81</v>
      </c>
      <c r="F31" t="s">
        <v>14</v>
      </c>
      <c r="G31" t="s">
        <v>82</v>
      </c>
      <c r="H31">
        <v>10</v>
      </c>
      <c r="I31">
        <v>14</v>
      </c>
      <c r="J31">
        <v>22</v>
      </c>
      <c r="K31">
        <v>24</v>
      </c>
      <c r="M31" s="2">
        <f t="shared" si="0"/>
        <v>1.2338139038488825E-3</v>
      </c>
    </row>
    <row r="32" spans="1:13" x14ac:dyDescent="0.2">
      <c r="A32">
        <v>10</v>
      </c>
      <c r="B32" s="1">
        <v>6.1690695192444098E-5</v>
      </c>
      <c r="C32" t="s">
        <v>228</v>
      </c>
      <c r="D32" t="s">
        <v>229</v>
      </c>
      <c r="E32" t="s">
        <v>81</v>
      </c>
      <c r="F32" t="s">
        <v>19</v>
      </c>
      <c r="G32" t="s">
        <v>20</v>
      </c>
      <c r="H32">
        <v>14</v>
      </c>
      <c r="I32">
        <v>19</v>
      </c>
      <c r="J32">
        <v>26</v>
      </c>
      <c r="K32">
        <v>32</v>
      </c>
      <c r="M32" s="2">
        <f t="shared" si="0"/>
        <v>6.1690695192444123E-3</v>
      </c>
    </row>
    <row r="33" spans="1:13" x14ac:dyDescent="0.2">
      <c r="A33">
        <v>10</v>
      </c>
      <c r="B33" s="1">
        <v>6.1690695192444098E-5</v>
      </c>
      <c r="C33" t="s">
        <v>230</v>
      </c>
      <c r="D33" t="s">
        <v>231</v>
      </c>
      <c r="E33" t="s">
        <v>81</v>
      </c>
      <c r="F33" t="s">
        <v>19</v>
      </c>
      <c r="G33" t="s">
        <v>20</v>
      </c>
      <c r="H33">
        <v>10</v>
      </c>
      <c r="I33">
        <v>16</v>
      </c>
      <c r="J33">
        <v>26</v>
      </c>
      <c r="K33">
        <v>32</v>
      </c>
      <c r="M33" s="2">
        <f t="shared" si="0"/>
        <v>6.1690695192444123E-3</v>
      </c>
    </row>
    <row r="34" spans="1:13" x14ac:dyDescent="0.2">
      <c r="A34">
        <v>8</v>
      </c>
      <c r="B34" s="1">
        <v>4.9352556153955298E-5</v>
      </c>
      <c r="C34" t="s">
        <v>372</v>
      </c>
      <c r="D34" t="s">
        <v>194</v>
      </c>
      <c r="E34" t="s">
        <v>81</v>
      </c>
      <c r="F34" t="s">
        <v>19</v>
      </c>
      <c r="G34" t="s">
        <v>20</v>
      </c>
      <c r="H34">
        <v>13</v>
      </c>
      <c r="I34">
        <v>16</v>
      </c>
      <c r="J34">
        <v>23</v>
      </c>
      <c r="K34">
        <v>29</v>
      </c>
      <c r="M34" s="2">
        <f t="shared" si="0"/>
        <v>4.93525561539553E-3</v>
      </c>
    </row>
    <row r="35" spans="1:13" x14ac:dyDescent="0.2">
      <c r="A35">
        <v>8</v>
      </c>
      <c r="B35" s="1">
        <v>4.9352556153955298E-5</v>
      </c>
      <c r="C35" t="s">
        <v>393</v>
      </c>
      <c r="D35" t="s">
        <v>112</v>
      </c>
      <c r="E35" t="s">
        <v>81</v>
      </c>
      <c r="F35" t="s">
        <v>19</v>
      </c>
      <c r="G35" t="s">
        <v>20</v>
      </c>
      <c r="H35">
        <v>10</v>
      </c>
      <c r="I35">
        <v>12</v>
      </c>
      <c r="J35">
        <v>20</v>
      </c>
      <c r="K35">
        <v>26</v>
      </c>
      <c r="M35" s="2">
        <f t="shared" si="0"/>
        <v>4.93525561539553E-3</v>
      </c>
    </row>
    <row r="36" spans="1:13" x14ac:dyDescent="0.2">
      <c r="A36">
        <v>7</v>
      </c>
      <c r="B36" s="1">
        <v>4.3183486634710897E-5</v>
      </c>
      <c r="C36" t="s">
        <v>426</v>
      </c>
      <c r="D36" t="s">
        <v>427</v>
      </c>
      <c r="E36" t="s">
        <v>81</v>
      </c>
      <c r="F36" t="s">
        <v>19</v>
      </c>
      <c r="G36" t="s">
        <v>20</v>
      </c>
      <c r="H36">
        <v>12</v>
      </c>
      <c r="I36">
        <v>17</v>
      </c>
      <c r="J36">
        <v>26</v>
      </c>
      <c r="K36">
        <v>32</v>
      </c>
      <c r="M36" s="2">
        <f t="shared" si="0"/>
        <v>4.3183486634710885E-3</v>
      </c>
    </row>
    <row r="37" spans="1:13" x14ac:dyDescent="0.2">
      <c r="A37">
        <v>7</v>
      </c>
      <c r="B37" s="1">
        <v>4.3183486634710897E-5</v>
      </c>
      <c r="C37" t="s">
        <v>428</v>
      </c>
      <c r="D37" t="s">
        <v>231</v>
      </c>
      <c r="E37" t="s">
        <v>81</v>
      </c>
      <c r="F37" t="s">
        <v>19</v>
      </c>
      <c r="G37" t="s">
        <v>20</v>
      </c>
      <c r="H37">
        <v>10</v>
      </c>
      <c r="I37">
        <v>18</v>
      </c>
      <c r="J37">
        <v>26</v>
      </c>
      <c r="K37">
        <v>32</v>
      </c>
      <c r="M37" s="2">
        <f t="shared" si="0"/>
        <v>4.3183486634710885E-3</v>
      </c>
    </row>
    <row r="38" spans="1:13" x14ac:dyDescent="0.2">
      <c r="A38">
        <v>5</v>
      </c>
      <c r="B38" s="1">
        <v>3.0845347596222097E-5</v>
      </c>
      <c r="C38" t="s">
        <v>306</v>
      </c>
      <c r="D38" t="s">
        <v>61</v>
      </c>
      <c r="E38" t="s">
        <v>81</v>
      </c>
      <c r="F38" t="s">
        <v>19</v>
      </c>
      <c r="G38" t="s">
        <v>20</v>
      </c>
      <c r="H38">
        <v>10</v>
      </c>
      <c r="I38">
        <v>13</v>
      </c>
      <c r="J38">
        <v>23</v>
      </c>
      <c r="K38">
        <v>29</v>
      </c>
      <c r="M38" s="2">
        <f t="shared" si="0"/>
        <v>3.0845347596222062E-3</v>
      </c>
    </row>
    <row r="39" spans="1:13" x14ac:dyDescent="0.2">
      <c r="A39">
        <v>4</v>
      </c>
      <c r="B39" s="1">
        <v>2.4676278076977601E-5</v>
      </c>
      <c r="C39" t="s">
        <v>938</v>
      </c>
      <c r="D39" t="s">
        <v>939</v>
      </c>
      <c r="E39" t="s">
        <v>81</v>
      </c>
      <c r="F39" t="s">
        <v>19</v>
      </c>
      <c r="G39" t="s">
        <v>20</v>
      </c>
      <c r="H39">
        <v>11</v>
      </c>
      <c r="I39">
        <v>13</v>
      </c>
      <c r="J39">
        <v>28</v>
      </c>
      <c r="K39">
        <v>33</v>
      </c>
      <c r="M39" s="2">
        <f t="shared" si="0"/>
        <v>2.467627807697765E-3</v>
      </c>
    </row>
    <row r="40" spans="1:13" x14ac:dyDescent="0.2">
      <c r="A40">
        <v>4</v>
      </c>
      <c r="B40" s="1">
        <v>2.4676278076977601E-5</v>
      </c>
      <c r="C40" t="s">
        <v>1039</v>
      </c>
      <c r="D40" t="s">
        <v>1040</v>
      </c>
      <c r="E40" t="s">
        <v>81</v>
      </c>
      <c r="F40" t="s">
        <v>19</v>
      </c>
      <c r="G40" t="s">
        <v>20</v>
      </c>
      <c r="H40">
        <v>14</v>
      </c>
      <c r="I40">
        <v>15</v>
      </c>
      <c r="J40">
        <v>21</v>
      </c>
      <c r="K40">
        <v>27</v>
      </c>
      <c r="M40" s="2">
        <f t="shared" si="0"/>
        <v>2.467627807697765E-3</v>
      </c>
    </row>
    <row r="41" spans="1:13" x14ac:dyDescent="0.2">
      <c r="A41">
        <v>3</v>
      </c>
      <c r="B41" s="1">
        <v>1.8507208557733201E-5</v>
      </c>
      <c r="C41" t="s">
        <v>1153</v>
      </c>
      <c r="D41" t="s">
        <v>1154</v>
      </c>
      <c r="E41" t="s">
        <v>81</v>
      </c>
      <c r="F41" t="s">
        <v>19</v>
      </c>
      <c r="G41" t="s">
        <v>20</v>
      </c>
      <c r="H41">
        <v>12</v>
      </c>
      <c r="I41">
        <v>17</v>
      </c>
      <c r="J41">
        <v>26</v>
      </c>
      <c r="K41">
        <v>32</v>
      </c>
      <c r="M41" s="2">
        <f t="shared" si="0"/>
        <v>1.8507208557733239E-3</v>
      </c>
    </row>
    <row r="42" spans="1:13" x14ac:dyDescent="0.2">
      <c r="A42">
        <v>3</v>
      </c>
      <c r="B42" s="1">
        <v>1.8507208557733201E-5</v>
      </c>
      <c r="C42" t="s">
        <v>60</v>
      </c>
      <c r="D42" t="s">
        <v>61</v>
      </c>
      <c r="E42" t="s">
        <v>81</v>
      </c>
      <c r="F42" t="s">
        <v>19</v>
      </c>
      <c r="G42" t="s">
        <v>20</v>
      </c>
      <c r="H42">
        <v>12</v>
      </c>
      <c r="I42">
        <v>13</v>
      </c>
      <c r="J42">
        <v>23</v>
      </c>
      <c r="K42">
        <v>29</v>
      </c>
      <c r="M42" s="2">
        <f t="shared" si="0"/>
        <v>1.8507208557733239E-3</v>
      </c>
    </row>
    <row r="43" spans="1:13" x14ac:dyDescent="0.2">
      <c r="A43">
        <v>3</v>
      </c>
      <c r="B43" s="1">
        <v>1.8507208557733201E-5</v>
      </c>
      <c r="C43" t="s">
        <v>1320</v>
      </c>
      <c r="D43" t="s">
        <v>1321</v>
      </c>
      <c r="E43" t="s">
        <v>81</v>
      </c>
      <c r="F43" t="s">
        <v>19</v>
      </c>
      <c r="G43" t="s">
        <v>20</v>
      </c>
      <c r="H43">
        <v>5</v>
      </c>
      <c r="I43">
        <v>9</v>
      </c>
      <c r="J43">
        <v>20</v>
      </c>
      <c r="K43">
        <v>26</v>
      </c>
      <c r="M43" s="2">
        <f t="shared" si="0"/>
        <v>1.8507208557733239E-3</v>
      </c>
    </row>
    <row r="44" spans="1:13" x14ac:dyDescent="0.2">
      <c r="A44">
        <v>3</v>
      </c>
      <c r="B44" s="1">
        <v>1.8507208557733201E-5</v>
      </c>
      <c r="C44" t="s">
        <v>111</v>
      </c>
      <c r="D44" t="s">
        <v>112</v>
      </c>
      <c r="E44" t="s">
        <v>81</v>
      </c>
      <c r="F44" t="s">
        <v>19</v>
      </c>
      <c r="G44" t="s">
        <v>20</v>
      </c>
      <c r="H44">
        <v>13</v>
      </c>
      <c r="I44">
        <v>15</v>
      </c>
      <c r="J44">
        <v>22</v>
      </c>
      <c r="K44">
        <v>26</v>
      </c>
      <c r="M44" s="2">
        <f t="shared" si="0"/>
        <v>1.8507208557733239E-3</v>
      </c>
    </row>
    <row r="45" spans="1:13" x14ac:dyDescent="0.2">
      <c r="A45">
        <v>2</v>
      </c>
      <c r="B45" s="1">
        <v>1.2338139038488801E-5</v>
      </c>
      <c r="C45" t="s">
        <v>1471</v>
      </c>
      <c r="D45" t="s">
        <v>1472</v>
      </c>
      <c r="E45" t="s">
        <v>81</v>
      </c>
      <c r="F45" t="s">
        <v>19</v>
      </c>
      <c r="G45" t="s">
        <v>20</v>
      </c>
      <c r="H45">
        <v>12</v>
      </c>
      <c r="I45">
        <v>16</v>
      </c>
      <c r="J45">
        <v>29</v>
      </c>
      <c r="K45">
        <v>35</v>
      </c>
      <c r="M45" s="2">
        <f t="shared" si="0"/>
        <v>1.2338139038488825E-3</v>
      </c>
    </row>
    <row r="46" spans="1:13" x14ac:dyDescent="0.2">
      <c r="A46">
        <v>2</v>
      </c>
      <c r="B46" s="1">
        <v>1.2338139038488801E-5</v>
      </c>
      <c r="C46" t="s">
        <v>421</v>
      </c>
      <c r="D46" t="s">
        <v>422</v>
      </c>
      <c r="E46" t="s">
        <v>81</v>
      </c>
      <c r="F46" t="s">
        <v>19</v>
      </c>
      <c r="G46" t="s">
        <v>20</v>
      </c>
      <c r="H46">
        <v>14</v>
      </c>
      <c r="I46">
        <v>15</v>
      </c>
      <c r="J46">
        <v>26</v>
      </c>
      <c r="K46">
        <v>32</v>
      </c>
      <c r="M46" s="2">
        <f t="shared" si="0"/>
        <v>1.2338139038488825E-3</v>
      </c>
    </row>
    <row r="47" spans="1:13" x14ac:dyDescent="0.2">
      <c r="A47">
        <v>2</v>
      </c>
      <c r="B47" s="1">
        <v>1.2338139038488801E-5</v>
      </c>
      <c r="C47" t="s">
        <v>1722</v>
      </c>
      <c r="D47" t="s">
        <v>1723</v>
      </c>
      <c r="E47" t="s">
        <v>81</v>
      </c>
      <c r="F47" t="s">
        <v>19</v>
      </c>
      <c r="G47" t="s">
        <v>20</v>
      </c>
      <c r="H47">
        <v>12</v>
      </c>
      <c r="I47">
        <v>13</v>
      </c>
      <c r="J47">
        <v>25</v>
      </c>
      <c r="K47">
        <v>30</v>
      </c>
      <c r="M47" s="2">
        <f t="shared" si="0"/>
        <v>1.2338139038488825E-3</v>
      </c>
    </row>
    <row r="48" spans="1:13" x14ac:dyDescent="0.2">
      <c r="A48">
        <v>1</v>
      </c>
      <c r="B48" s="1">
        <v>6.1690695192444097E-6</v>
      </c>
      <c r="C48" t="s">
        <v>2045</v>
      </c>
      <c r="D48" t="s">
        <v>2046</v>
      </c>
      <c r="E48" t="s">
        <v>81</v>
      </c>
      <c r="F48" t="s">
        <v>19</v>
      </c>
      <c r="G48" t="s">
        <v>20</v>
      </c>
      <c r="H48">
        <v>12</v>
      </c>
      <c r="I48">
        <v>18</v>
      </c>
      <c r="J48">
        <v>26</v>
      </c>
      <c r="K48">
        <v>32</v>
      </c>
      <c r="M48" s="2">
        <f t="shared" si="0"/>
        <v>6.1690695192444126E-4</v>
      </c>
    </row>
    <row r="49" spans="1:13" x14ac:dyDescent="0.2">
      <c r="A49">
        <v>1</v>
      </c>
      <c r="B49" s="1">
        <v>6.1690695192444097E-6</v>
      </c>
      <c r="C49" t="s">
        <v>2203</v>
      </c>
      <c r="D49" t="s">
        <v>2204</v>
      </c>
      <c r="E49" t="s">
        <v>81</v>
      </c>
      <c r="F49" t="s">
        <v>19</v>
      </c>
      <c r="G49" t="s">
        <v>20</v>
      </c>
      <c r="H49">
        <v>14</v>
      </c>
      <c r="I49">
        <v>19</v>
      </c>
      <c r="J49">
        <v>28</v>
      </c>
      <c r="K49">
        <v>33</v>
      </c>
      <c r="M49" s="2">
        <f t="shared" si="0"/>
        <v>6.1690695192444126E-4</v>
      </c>
    </row>
    <row r="50" spans="1:13" x14ac:dyDescent="0.2">
      <c r="A50">
        <v>1</v>
      </c>
      <c r="B50" s="1">
        <v>6.1690695192444097E-6</v>
      </c>
      <c r="C50" t="s">
        <v>2212</v>
      </c>
      <c r="D50" t="s">
        <v>2213</v>
      </c>
      <c r="E50" t="s">
        <v>81</v>
      </c>
      <c r="F50" t="s">
        <v>19</v>
      </c>
      <c r="G50" t="s">
        <v>20</v>
      </c>
      <c r="H50">
        <v>12</v>
      </c>
      <c r="I50">
        <v>13</v>
      </c>
      <c r="J50">
        <v>25</v>
      </c>
      <c r="K50">
        <v>29</v>
      </c>
      <c r="M50" s="2">
        <f t="shared" si="0"/>
        <v>6.1690695192444126E-4</v>
      </c>
    </row>
    <row r="51" spans="1:13" x14ac:dyDescent="0.2">
      <c r="A51">
        <v>1</v>
      </c>
      <c r="B51" s="1">
        <v>6.1690695192444097E-6</v>
      </c>
      <c r="C51" t="s">
        <v>1615</v>
      </c>
      <c r="D51" t="s">
        <v>247</v>
      </c>
      <c r="E51" t="s">
        <v>81</v>
      </c>
      <c r="F51" t="s">
        <v>19</v>
      </c>
      <c r="G51" t="s">
        <v>20</v>
      </c>
      <c r="H51">
        <v>10</v>
      </c>
      <c r="I51">
        <v>14</v>
      </c>
      <c r="J51">
        <v>23</v>
      </c>
      <c r="K51">
        <v>29</v>
      </c>
      <c r="M51" s="2">
        <f t="shared" si="0"/>
        <v>6.1690695192444126E-4</v>
      </c>
    </row>
    <row r="52" spans="1:13" x14ac:dyDescent="0.2">
      <c r="A52">
        <v>1</v>
      </c>
      <c r="B52" s="1">
        <v>6.1690695192444097E-6</v>
      </c>
      <c r="C52" t="s">
        <v>985</v>
      </c>
      <c r="D52" t="s">
        <v>986</v>
      </c>
      <c r="E52" t="s">
        <v>81</v>
      </c>
      <c r="F52" t="s">
        <v>19</v>
      </c>
      <c r="G52" t="s">
        <v>20</v>
      </c>
      <c r="H52">
        <v>13</v>
      </c>
      <c r="I52">
        <v>16</v>
      </c>
      <c r="J52">
        <v>22</v>
      </c>
      <c r="K52">
        <v>26</v>
      </c>
      <c r="M52" s="2">
        <f t="shared" si="0"/>
        <v>6.1690695192444126E-4</v>
      </c>
    </row>
    <row r="53" spans="1:13" x14ac:dyDescent="0.2">
      <c r="A53">
        <v>1</v>
      </c>
      <c r="B53" s="1">
        <v>6.1690695192444097E-6</v>
      </c>
      <c r="C53" t="s">
        <v>2517</v>
      </c>
      <c r="D53" t="s">
        <v>1040</v>
      </c>
      <c r="E53" t="s">
        <v>81</v>
      </c>
      <c r="F53" t="s">
        <v>19</v>
      </c>
      <c r="G53" t="s">
        <v>20</v>
      </c>
      <c r="H53">
        <v>14</v>
      </c>
      <c r="I53">
        <v>15</v>
      </c>
      <c r="J53">
        <v>21</v>
      </c>
      <c r="K53">
        <v>27</v>
      </c>
      <c r="M53" s="2">
        <f t="shared" si="0"/>
        <v>6.1690695192444126E-4</v>
      </c>
    </row>
    <row r="54" spans="1:13" x14ac:dyDescent="0.2">
      <c r="A54">
        <v>1</v>
      </c>
      <c r="B54" s="1">
        <v>6.1690695192444097E-6</v>
      </c>
      <c r="C54" t="s">
        <v>2518</v>
      </c>
      <c r="D54" t="s">
        <v>2519</v>
      </c>
      <c r="E54" t="s">
        <v>81</v>
      </c>
      <c r="F54" t="s">
        <v>19</v>
      </c>
      <c r="G54" t="s">
        <v>20</v>
      </c>
      <c r="H54">
        <v>14</v>
      </c>
      <c r="I54">
        <v>22</v>
      </c>
      <c r="J54">
        <v>26</v>
      </c>
      <c r="K54">
        <v>27</v>
      </c>
      <c r="M54" s="2">
        <f t="shared" si="0"/>
        <v>6.1690695192444126E-4</v>
      </c>
    </row>
    <row r="55" spans="1:13" x14ac:dyDescent="0.2">
      <c r="A55">
        <v>2</v>
      </c>
      <c r="B55" s="1">
        <v>1.2338139038488801E-5</v>
      </c>
      <c r="C55" t="s">
        <v>1849</v>
      </c>
      <c r="D55" t="s">
        <v>1850</v>
      </c>
      <c r="E55" t="s">
        <v>81</v>
      </c>
      <c r="F55" t="s">
        <v>40</v>
      </c>
      <c r="G55" t="s">
        <v>346</v>
      </c>
      <c r="H55">
        <v>12</v>
      </c>
      <c r="I55">
        <v>-1</v>
      </c>
      <c r="J55">
        <v>-1</v>
      </c>
      <c r="K55">
        <v>17</v>
      </c>
      <c r="M55" s="2">
        <f t="shared" si="0"/>
        <v>1.2338139038488825E-3</v>
      </c>
    </row>
    <row r="56" spans="1:13" x14ac:dyDescent="0.2">
      <c r="A56">
        <v>9</v>
      </c>
      <c r="B56" s="1">
        <v>5.5521625673199698E-5</v>
      </c>
      <c r="C56" t="s">
        <v>330</v>
      </c>
      <c r="D56" t="s">
        <v>331</v>
      </c>
      <c r="E56" t="s">
        <v>81</v>
      </c>
      <c r="F56" t="s">
        <v>19</v>
      </c>
      <c r="G56" t="s">
        <v>118</v>
      </c>
      <c r="H56">
        <v>12</v>
      </c>
      <c r="I56">
        <v>18</v>
      </c>
      <c r="J56">
        <v>25</v>
      </c>
      <c r="K56">
        <v>29</v>
      </c>
      <c r="M56" s="2">
        <f t="shared" si="0"/>
        <v>5.5521625673199708E-3</v>
      </c>
    </row>
    <row r="57" spans="1:13" x14ac:dyDescent="0.2">
      <c r="A57">
        <v>6</v>
      </c>
      <c r="B57" s="1">
        <v>3.7014417115466497E-5</v>
      </c>
      <c r="C57" t="s">
        <v>638</v>
      </c>
      <c r="D57" t="s">
        <v>639</v>
      </c>
      <c r="E57" t="s">
        <v>18</v>
      </c>
      <c r="F57" t="s">
        <v>40</v>
      </c>
      <c r="G57" t="s">
        <v>15</v>
      </c>
      <c r="H57">
        <v>13</v>
      </c>
      <c r="I57">
        <v>-1</v>
      </c>
      <c r="J57">
        <v>-1</v>
      </c>
      <c r="K57">
        <v>19</v>
      </c>
      <c r="M57" s="2">
        <f t="shared" si="0"/>
        <v>3.7014417115466478E-3</v>
      </c>
    </row>
    <row r="58" spans="1:13" x14ac:dyDescent="0.2">
      <c r="A58">
        <v>10</v>
      </c>
      <c r="B58" s="1">
        <v>6.1690695192444098E-5</v>
      </c>
      <c r="C58" t="s">
        <v>263</v>
      </c>
      <c r="D58" t="s">
        <v>264</v>
      </c>
      <c r="E58" t="s">
        <v>18</v>
      </c>
      <c r="F58" t="s">
        <v>40</v>
      </c>
      <c r="G58" t="s">
        <v>88</v>
      </c>
      <c r="H58">
        <v>13</v>
      </c>
      <c r="I58">
        <v>-1</v>
      </c>
      <c r="J58">
        <v>-1</v>
      </c>
      <c r="K58">
        <v>15</v>
      </c>
      <c r="M58" s="2">
        <f t="shared" si="0"/>
        <v>6.1690695192444123E-3</v>
      </c>
    </row>
    <row r="59" spans="1:13" x14ac:dyDescent="0.2">
      <c r="A59">
        <v>1</v>
      </c>
      <c r="B59" s="1">
        <v>6.1690695192444097E-6</v>
      </c>
      <c r="C59" t="s">
        <v>2205</v>
      </c>
      <c r="D59" t="s">
        <v>2206</v>
      </c>
      <c r="E59" t="s">
        <v>18</v>
      </c>
      <c r="F59" t="s">
        <v>14</v>
      </c>
      <c r="G59" t="s">
        <v>97</v>
      </c>
      <c r="H59">
        <v>13</v>
      </c>
      <c r="I59">
        <v>14</v>
      </c>
      <c r="J59">
        <v>19</v>
      </c>
      <c r="K59">
        <v>25</v>
      </c>
      <c r="M59" s="2">
        <f t="shared" si="0"/>
        <v>6.1690695192444126E-4</v>
      </c>
    </row>
    <row r="60" spans="1:13" x14ac:dyDescent="0.2">
      <c r="A60">
        <v>1</v>
      </c>
      <c r="B60" s="1">
        <v>6.1690695192444097E-6</v>
      </c>
      <c r="C60" t="s">
        <v>2207</v>
      </c>
      <c r="D60" t="s">
        <v>2208</v>
      </c>
      <c r="E60" t="s">
        <v>18</v>
      </c>
      <c r="F60" t="s">
        <v>40</v>
      </c>
      <c r="G60" t="s">
        <v>97</v>
      </c>
      <c r="H60">
        <v>13</v>
      </c>
      <c r="I60">
        <v>-1</v>
      </c>
      <c r="J60">
        <v>-1</v>
      </c>
      <c r="K60">
        <v>21</v>
      </c>
      <c r="M60" s="2">
        <f t="shared" si="0"/>
        <v>6.1690695192444126E-4</v>
      </c>
    </row>
    <row r="61" spans="1:13" x14ac:dyDescent="0.2">
      <c r="A61">
        <v>1</v>
      </c>
      <c r="B61" s="1">
        <v>6.1690695192444097E-6</v>
      </c>
      <c r="C61" t="s">
        <v>2526</v>
      </c>
      <c r="D61" t="s">
        <v>2527</v>
      </c>
      <c r="E61" t="s">
        <v>18</v>
      </c>
      <c r="F61" t="s">
        <v>14</v>
      </c>
      <c r="G61" t="s">
        <v>97</v>
      </c>
      <c r="H61">
        <v>10</v>
      </c>
      <c r="I61">
        <v>12</v>
      </c>
      <c r="J61">
        <v>19</v>
      </c>
      <c r="K61">
        <v>20</v>
      </c>
      <c r="M61" s="2">
        <f t="shared" si="0"/>
        <v>6.1690695192444126E-4</v>
      </c>
    </row>
    <row r="62" spans="1:13" x14ac:dyDescent="0.2">
      <c r="A62">
        <v>9</v>
      </c>
      <c r="B62" s="1">
        <v>5.5521625673199698E-5</v>
      </c>
      <c r="C62" t="s">
        <v>304</v>
      </c>
      <c r="D62" t="s">
        <v>305</v>
      </c>
      <c r="E62" t="s">
        <v>18</v>
      </c>
      <c r="F62" t="s">
        <v>14</v>
      </c>
      <c r="G62" t="s">
        <v>82</v>
      </c>
      <c r="H62">
        <v>12</v>
      </c>
      <c r="I62">
        <v>17</v>
      </c>
      <c r="J62">
        <v>25</v>
      </c>
      <c r="K62">
        <v>27</v>
      </c>
      <c r="M62" s="2">
        <f t="shared" si="0"/>
        <v>5.5521625673199708E-3</v>
      </c>
    </row>
    <row r="63" spans="1:13" x14ac:dyDescent="0.2">
      <c r="A63">
        <v>8</v>
      </c>
      <c r="B63" s="1">
        <v>4.9352556153955298E-5</v>
      </c>
      <c r="C63" t="s">
        <v>373</v>
      </c>
      <c r="D63" t="s">
        <v>374</v>
      </c>
      <c r="E63" t="s">
        <v>18</v>
      </c>
      <c r="F63" t="s">
        <v>14</v>
      </c>
      <c r="G63" t="s">
        <v>82</v>
      </c>
      <c r="H63">
        <v>14</v>
      </c>
      <c r="I63">
        <v>17</v>
      </c>
      <c r="J63">
        <v>25</v>
      </c>
      <c r="K63">
        <v>27</v>
      </c>
      <c r="M63" s="2">
        <f t="shared" si="0"/>
        <v>4.93525561539553E-3</v>
      </c>
    </row>
    <row r="64" spans="1:13" x14ac:dyDescent="0.2">
      <c r="A64">
        <v>8</v>
      </c>
      <c r="B64" s="1">
        <v>4.9352556153955298E-5</v>
      </c>
      <c r="C64" t="s">
        <v>404</v>
      </c>
      <c r="D64" t="s">
        <v>326</v>
      </c>
      <c r="E64" t="s">
        <v>18</v>
      </c>
      <c r="F64" t="s">
        <v>14</v>
      </c>
      <c r="G64" t="s">
        <v>82</v>
      </c>
      <c r="H64">
        <v>11</v>
      </c>
      <c r="I64">
        <v>13</v>
      </c>
      <c r="J64">
        <v>19</v>
      </c>
      <c r="K64">
        <v>21</v>
      </c>
      <c r="M64" s="2">
        <f t="shared" si="0"/>
        <v>4.93525561539553E-3</v>
      </c>
    </row>
    <row r="65" spans="1:13" x14ac:dyDescent="0.2">
      <c r="A65">
        <v>5</v>
      </c>
      <c r="B65" s="1">
        <v>3.0845347596222097E-5</v>
      </c>
      <c r="C65" t="s">
        <v>745</v>
      </c>
      <c r="D65" t="s">
        <v>746</v>
      </c>
      <c r="E65" t="s">
        <v>18</v>
      </c>
      <c r="F65" t="s">
        <v>14</v>
      </c>
      <c r="G65" t="s">
        <v>82</v>
      </c>
      <c r="H65">
        <v>14</v>
      </c>
      <c r="I65">
        <v>16</v>
      </c>
      <c r="J65">
        <v>25</v>
      </c>
      <c r="K65">
        <v>27</v>
      </c>
      <c r="M65" s="2">
        <f t="shared" si="0"/>
        <v>3.0845347596222062E-3</v>
      </c>
    </row>
    <row r="66" spans="1:13" x14ac:dyDescent="0.2">
      <c r="A66">
        <v>5</v>
      </c>
      <c r="B66" s="1">
        <v>3.0845347596222097E-5</v>
      </c>
      <c r="C66" t="s">
        <v>747</v>
      </c>
      <c r="D66" t="s">
        <v>748</v>
      </c>
      <c r="E66" t="s">
        <v>18</v>
      </c>
      <c r="F66" t="s">
        <v>14</v>
      </c>
      <c r="G66" t="s">
        <v>82</v>
      </c>
      <c r="H66">
        <v>14</v>
      </c>
      <c r="I66">
        <v>19</v>
      </c>
      <c r="J66">
        <v>25</v>
      </c>
      <c r="K66">
        <v>27</v>
      </c>
      <c r="M66" s="2">
        <f t="shared" ref="M66:M129" si="1">A66/$A$1541*100</f>
        <v>3.0845347596222062E-3</v>
      </c>
    </row>
    <row r="67" spans="1:13" x14ac:dyDescent="0.2">
      <c r="A67">
        <v>3</v>
      </c>
      <c r="B67" s="1">
        <v>1.8507208557733201E-5</v>
      </c>
      <c r="C67" t="s">
        <v>1219</v>
      </c>
      <c r="D67" t="s">
        <v>238</v>
      </c>
      <c r="E67" t="s">
        <v>18</v>
      </c>
      <c r="F67" t="s">
        <v>14</v>
      </c>
      <c r="G67" t="s">
        <v>82</v>
      </c>
      <c r="H67">
        <v>14</v>
      </c>
      <c r="I67">
        <v>15</v>
      </c>
      <c r="J67">
        <v>25</v>
      </c>
      <c r="K67">
        <v>27</v>
      </c>
      <c r="M67" s="2">
        <f t="shared" si="1"/>
        <v>1.8507208557733239E-3</v>
      </c>
    </row>
    <row r="68" spans="1:13" x14ac:dyDescent="0.2">
      <c r="A68">
        <v>3</v>
      </c>
      <c r="B68" s="1">
        <v>1.8507208557733201E-5</v>
      </c>
      <c r="C68" t="s">
        <v>1220</v>
      </c>
      <c r="D68" t="s">
        <v>1221</v>
      </c>
      <c r="E68" t="s">
        <v>18</v>
      </c>
      <c r="F68" t="s">
        <v>14</v>
      </c>
      <c r="G68" t="s">
        <v>82</v>
      </c>
      <c r="H68">
        <v>12</v>
      </c>
      <c r="I68">
        <v>17</v>
      </c>
      <c r="J68">
        <v>25</v>
      </c>
      <c r="K68">
        <v>27</v>
      </c>
      <c r="M68" s="2">
        <f t="shared" si="1"/>
        <v>1.8507208557733239E-3</v>
      </c>
    </row>
    <row r="69" spans="1:13" x14ac:dyDescent="0.2">
      <c r="A69">
        <v>2</v>
      </c>
      <c r="B69" s="1">
        <v>1.2338139038488801E-5</v>
      </c>
      <c r="C69" t="s">
        <v>1724</v>
      </c>
      <c r="D69" t="s">
        <v>591</v>
      </c>
      <c r="E69" t="s">
        <v>18</v>
      </c>
      <c r="F69" t="s">
        <v>14</v>
      </c>
      <c r="G69" t="s">
        <v>82</v>
      </c>
      <c r="H69">
        <v>12</v>
      </c>
      <c r="I69">
        <v>13</v>
      </c>
      <c r="J69">
        <v>22</v>
      </c>
      <c r="K69">
        <v>24</v>
      </c>
      <c r="M69" s="2">
        <f t="shared" si="1"/>
        <v>1.2338139038488825E-3</v>
      </c>
    </row>
    <row r="70" spans="1:13" x14ac:dyDescent="0.2">
      <c r="A70">
        <v>1</v>
      </c>
      <c r="B70" s="1">
        <v>6.1690695192444097E-6</v>
      </c>
      <c r="C70" t="s">
        <v>2034</v>
      </c>
      <c r="D70" t="s">
        <v>2035</v>
      </c>
      <c r="E70" t="s">
        <v>18</v>
      </c>
      <c r="F70" t="s">
        <v>14</v>
      </c>
      <c r="G70" t="s">
        <v>82</v>
      </c>
      <c r="H70">
        <v>12</v>
      </c>
      <c r="I70">
        <v>19</v>
      </c>
      <c r="J70">
        <v>28</v>
      </c>
      <c r="K70">
        <v>30</v>
      </c>
      <c r="M70" s="2">
        <f t="shared" si="1"/>
        <v>6.1690695192444126E-4</v>
      </c>
    </row>
    <row r="71" spans="1:13" x14ac:dyDescent="0.2">
      <c r="A71">
        <v>1</v>
      </c>
      <c r="B71" s="1">
        <v>6.1690695192444097E-6</v>
      </c>
      <c r="C71" t="s">
        <v>2217</v>
      </c>
      <c r="D71" t="s">
        <v>1658</v>
      </c>
      <c r="E71" t="s">
        <v>18</v>
      </c>
      <c r="F71" t="s">
        <v>14</v>
      </c>
      <c r="G71" t="s">
        <v>82</v>
      </c>
      <c r="H71">
        <v>10</v>
      </c>
      <c r="I71">
        <v>12</v>
      </c>
      <c r="J71">
        <v>25</v>
      </c>
      <c r="K71">
        <v>27</v>
      </c>
      <c r="M71" s="2">
        <f t="shared" si="1"/>
        <v>6.1690695192444126E-4</v>
      </c>
    </row>
    <row r="72" spans="1:13" x14ac:dyDescent="0.2">
      <c r="A72">
        <v>1</v>
      </c>
      <c r="B72" s="1">
        <v>6.1690695192444097E-6</v>
      </c>
      <c r="C72" t="s">
        <v>2522</v>
      </c>
      <c r="D72" t="s">
        <v>2523</v>
      </c>
      <c r="E72" t="s">
        <v>18</v>
      </c>
      <c r="F72" t="s">
        <v>40</v>
      </c>
      <c r="G72" t="s">
        <v>82</v>
      </c>
      <c r="H72">
        <v>14</v>
      </c>
      <c r="I72">
        <v>-1</v>
      </c>
      <c r="J72">
        <v>-1</v>
      </c>
      <c r="K72">
        <v>19</v>
      </c>
      <c r="M72" s="2">
        <f t="shared" si="1"/>
        <v>6.1690695192444126E-4</v>
      </c>
    </row>
    <row r="73" spans="1:13" x14ac:dyDescent="0.2">
      <c r="A73">
        <v>1</v>
      </c>
      <c r="B73" s="1">
        <v>6.1690695192444097E-6</v>
      </c>
      <c r="C73" t="s">
        <v>2524</v>
      </c>
      <c r="D73" t="s">
        <v>2525</v>
      </c>
      <c r="E73" t="s">
        <v>18</v>
      </c>
      <c r="F73" t="s">
        <v>40</v>
      </c>
      <c r="G73" t="s">
        <v>82</v>
      </c>
      <c r="H73">
        <v>12</v>
      </c>
      <c r="I73">
        <v>-1</v>
      </c>
      <c r="J73">
        <v>-1</v>
      </c>
      <c r="K73">
        <v>17</v>
      </c>
      <c r="M73" s="2">
        <f t="shared" si="1"/>
        <v>6.1690695192444126E-4</v>
      </c>
    </row>
    <row r="74" spans="1:13" x14ac:dyDescent="0.2">
      <c r="A74">
        <v>1</v>
      </c>
      <c r="B74" s="1">
        <v>6.1690695192444097E-6</v>
      </c>
      <c r="C74" t="s">
        <v>2627</v>
      </c>
      <c r="D74" t="s">
        <v>2628</v>
      </c>
      <c r="E74" t="s">
        <v>18</v>
      </c>
      <c r="F74" t="s">
        <v>40</v>
      </c>
      <c r="G74" t="s">
        <v>82</v>
      </c>
      <c r="H74">
        <v>14</v>
      </c>
      <c r="I74">
        <v>-1</v>
      </c>
      <c r="J74">
        <v>-1</v>
      </c>
      <c r="K74">
        <v>19</v>
      </c>
      <c r="M74" s="2">
        <f t="shared" si="1"/>
        <v>6.1690695192444126E-4</v>
      </c>
    </row>
    <row r="75" spans="1:13" x14ac:dyDescent="0.2">
      <c r="A75">
        <v>1</v>
      </c>
      <c r="B75" s="1">
        <v>6.1690695192444097E-6</v>
      </c>
      <c r="C75" t="s">
        <v>2760</v>
      </c>
      <c r="D75" t="s">
        <v>2761</v>
      </c>
      <c r="E75" t="s">
        <v>18</v>
      </c>
      <c r="F75" t="s">
        <v>40</v>
      </c>
      <c r="G75" t="s">
        <v>82</v>
      </c>
      <c r="H75">
        <v>14</v>
      </c>
      <c r="I75">
        <v>-1</v>
      </c>
      <c r="J75">
        <v>-1</v>
      </c>
      <c r="K75">
        <v>15</v>
      </c>
      <c r="M75" s="2">
        <f t="shared" si="1"/>
        <v>6.1690695192444126E-4</v>
      </c>
    </row>
    <row r="76" spans="1:13" x14ac:dyDescent="0.2">
      <c r="A76">
        <v>57</v>
      </c>
      <c r="B76">
        <v>3.5163696259693099E-4</v>
      </c>
      <c r="C76" t="s">
        <v>16</v>
      </c>
      <c r="D76" t="s">
        <v>17</v>
      </c>
      <c r="E76" t="s">
        <v>18</v>
      </c>
      <c r="F76" t="s">
        <v>19</v>
      </c>
      <c r="G76" t="s">
        <v>20</v>
      </c>
      <c r="H76">
        <v>14</v>
      </c>
      <c r="I76">
        <v>18</v>
      </c>
      <c r="J76">
        <v>25</v>
      </c>
      <c r="K76">
        <v>29</v>
      </c>
      <c r="M76" s="2">
        <f t="shared" si="1"/>
        <v>3.516369625969315E-2</v>
      </c>
    </row>
    <row r="77" spans="1:13" x14ac:dyDescent="0.2">
      <c r="A77">
        <v>22</v>
      </c>
      <c r="B77">
        <v>1.3571952942337701E-4</v>
      </c>
      <c r="C77" t="s">
        <v>60</v>
      </c>
      <c r="D77" t="s">
        <v>61</v>
      </c>
      <c r="E77" t="s">
        <v>18</v>
      </c>
      <c r="F77" t="s">
        <v>19</v>
      </c>
      <c r="G77" t="s">
        <v>20</v>
      </c>
      <c r="H77">
        <v>12</v>
      </c>
      <c r="I77">
        <v>13</v>
      </c>
      <c r="J77">
        <v>23</v>
      </c>
      <c r="K77">
        <v>29</v>
      </c>
      <c r="M77" s="2">
        <f t="shared" si="1"/>
        <v>1.3571952942337706E-2</v>
      </c>
    </row>
    <row r="78" spans="1:13" x14ac:dyDescent="0.2">
      <c r="A78">
        <v>15</v>
      </c>
      <c r="B78" s="1">
        <v>9.2536042788666202E-5</v>
      </c>
      <c r="C78" t="s">
        <v>111</v>
      </c>
      <c r="D78" t="s">
        <v>112</v>
      </c>
      <c r="E78" t="s">
        <v>18</v>
      </c>
      <c r="F78" t="s">
        <v>19</v>
      </c>
      <c r="G78" t="s">
        <v>20</v>
      </c>
      <c r="H78">
        <v>13</v>
      </c>
      <c r="I78">
        <v>15</v>
      </c>
      <c r="J78">
        <v>22</v>
      </c>
      <c r="K78">
        <v>26</v>
      </c>
      <c r="M78" s="2">
        <f t="shared" si="1"/>
        <v>9.2536042788666194E-3</v>
      </c>
    </row>
    <row r="79" spans="1:13" x14ac:dyDescent="0.2">
      <c r="A79">
        <v>14</v>
      </c>
      <c r="B79" s="1">
        <v>8.6366973269421795E-5</v>
      </c>
      <c r="C79" t="s">
        <v>121</v>
      </c>
      <c r="D79" t="s">
        <v>122</v>
      </c>
      <c r="E79" t="s">
        <v>18</v>
      </c>
      <c r="F79" t="s">
        <v>19</v>
      </c>
      <c r="G79" t="s">
        <v>20</v>
      </c>
      <c r="H79">
        <v>13</v>
      </c>
      <c r="I79">
        <v>17</v>
      </c>
      <c r="J79">
        <v>26</v>
      </c>
      <c r="K79">
        <v>32</v>
      </c>
      <c r="M79" s="2">
        <f t="shared" si="1"/>
        <v>8.6366973269421769E-3</v>
      </c>
    </row>
    <row r="80" spans="1:13" x14ac:dyDescent="0.2">
      <c r="A80">
        <v>14</v>
      </c>
      <c r="B80" s="1">
        <v>8.6366973269421795E-5</v>
      </c>
      <c r="C80" t="s">
        <v>123</v>
      </c>
      <c r="D80" t="s">
        <v>124</v>
      </c>
      <c r="E80" t="s">
        <v>18</v>
      </c>
      <c r="F80" t="s">
        <v>19</v>
      </c>
      <c r="G80" t="s">
        <v>20</v>
      </c>
      <c r="H80">
        <v>14</v>
      </c>
      <c r="I80">
        <v>18</v>
      </c>
      <c r="J80">
        <v>31</v>
      </c>
      <c r="K80">
        <v>36</v>
      </c>
      <c r="M80" s="2">
        <f t="shared" si="1"/>
        <v>8.6366973269421769E-3</v>
      </c>
    </row>
    <row r="81" spans="1:13" x14ac:dyDescent="0.2">
      <c r="A81">
        <v>11</v>
      </c>
      <c r="B81" s="1">
        <v>6.7859764711688506E-5</v>
      </c>
      <c r="C81" t="s">
        <v>178</v>
      </c>
      <c r="D81" t="s">
        <v>179</v>
      </c>
      <c r="E81" t="s">
        <v>18</v>
      </c>
      <c r="F81" t="s">
        <v>19</v>
      </c>
      <c r="G81" t="s">
        <v>20</v>
      </c>
      <c r="H81">
        <v>10</v>
      </c>
      <c r="I81">
        <v>11</v>
      </c>
      <c r="J81">
        <v>26</v>
      </c>
      <c r="K81">
        <v>32</v>
      </c>
      <c r="M81" s="2">
        <f t="shared" si="1"/>
        <v>6.7859764711688531E-3</v>
      </c>
    </row>
    <row r="82" spans="1:13" x14ac:dyDescent="0.2">
      <c r="A82">
        <v>11</v>
      </c>
      <c r="B82" s="1">
        <v>6.7859764711688506E-5</v>
      </c>
      <c r="C82" t="s">
        <v>193</v>
      </c>
      <c r="D82" t="s">
        <v>194</v>
      </c>
      <c r="E82" t="s">
        <v>18</v>
      </c>
      <c r="F82" t="s">
        <v>19</v>
      </c>
      <c r="G82" t="s">
        <v>20</v>
      </c>
      <c r="H82">
        <v>13</v>
      </c>
      <c r="I82">
        <v>16</v>
      </c>
      <c r="J82">
        <v>23</v>
      </c>
      <c r="K82">
        <v>29</v>
      </c>
      <c r="M82" s="2">
        <f t="shared" si="1"/>
        <v>6.7859764711688531E-3</v>
      </c>
    </row>
    <row r="83" spans="1:13" x14ac:dyDescent="0.2">
      <c r="A83">
        <v>11</v>
      </c>
      <c r="B83" s="1">
        <v>6.7859764711688506E-5</v>
      </c>
      <c r="C83" t="s">
        <v>210</v>
      </c>
      <c r="D83" t="s">
        <v>211</v>
      </c>
      <c r="E83" t="s">
        <v>18</v>
      </c>
      <c r="F83" t="s">
        <v>14</v>
      </c>
      <c r="G83" t="s">
        <v>20</v>
      </c>
      <c r="H83">
        <v>12</v>
      </c>
      <c r="I83">
        <v>14</v>
      </c>
      <c r="J83">
        <v>19</v>
      </c>
      <c r="K83">
        <v>23</v>
      </c>
      <c r="M83" s="2">
        <f t="shared" si="1"/>
        <v>6.7859764711688531E-3</v>
      </c>
    </row>
    <row r="84" spans="1:13" x14ac:dyDescent="0.2">
      <c r="A84">
        <v>9</v>
      </c>
      <c r="B84" s="1">
        <v>5.5521625673199698E-5</v>
      </c>
      <c r="C84" t="s">
        <v>288</v>
      </c>
      <c r="D84" t="s">
        <v>289</v>
      </c>
      <c r="E84" t="s">
        <v>18</v>
      </c>
      <c r="F84" t="s">
        <v>19</v>
      </c>
      <c r="G84" t="s">
        <v>20</v>
      </c>
      <c r="H84">
        <v>13</v>
      </c>
      <c r="I84">
        <v>18</v>
      </c>
      <c r="J84">
        <v>26</v>
      </c>
      <c r="K84">
        <v>32</v>
      </c>
      <c r="M84" s="2">
        <f t="shared" si="1"/>
        <v>5.5521625673199708E-3</v>
      </c>
    </row>
    <row r="85" spans="1:13" x14ac:dyDescent="0.2">
      <c r="A85">
        <v>9</v>
      </c>
      <c r="B85" s="1">
        <v>5.5521625673199698E-5</v>
      </c>
      <c r="C85" t="s">
        <v>290</v>
      </c>
      <c r="D85" t="s">
        <v>231</v>
      </c>
      <c r="E85" t="s">
        <v>18</v>
      </c>
      <c r="F85" t="s">
        <v>19</v>
      </c>
      <c r="G85" t="s">
        <v>20</v>
      </c>
      <c r="H85">
        <v>12</v>
      </c>
      <c r="I85">
        <v>16</v>
      </c>
      <c r="J85">
        <v>26</v>
      </c>
      <c r="K85">
        <v>32</v>
      </c>
      <c r="M85" s="2">
        <f t="shared" si="1"/>
        <v>5.5521625673199708E-3</v>
      </c>
    </row>
    <row r="86" spans="1:13" x14ac:dyDescent="0.2">
      <c r="A86">
        <v>9</v>
      </c>
      <c r="B86" s="1">
        <v>5.5521625673199698E-5</v>
      </c>
      <c r="C86" t="s">
        <v>306</v>
      </c>
      <c r="D86" t="s">
        <v>61</v>
      </c>
      <c r="E86" t="s">
        <v>18</v>
      </c>
      <c r="F86" t="s">
        <v>19</v>
      </c>
      <c r="G86" t="s">
        <v>20</v>
      </c>
      <c r="H86">
        <v>10</v>
      </c>
      <c r="I86">
        <v>13</v>
      </c>
      <c r="J86">
        <v>23</v>
      </c>
      <c r="K86">
        <v>29</v>
      </c>
      <c r="M86" s="2">
        <f t="shared" si="1"/>
        <v>5.5521625673199708E-3</v>
      </c>
    </row>
    <row r="87" spans="1:13" x14ac:dyDescent="0.2">
      <c r="A87">
        <v>8</v>
      </c>
      <c r="B87" s="1">
        <v>4.9352556153955298E-5</v>
      </c>
      <c r="C87" t="s">
        <v>356</v>
      </c>
      <c r="D87" t="s">
        <v>179</v>
      </c>
      <c r="E87" t="s">
        <v>18</v>
      </c>
      <c r="F87" t="s">
        <v>19</v>
      </c>
      <c r="G87" t="s">
        <v>20</v>
      </c>
      <c r="H87">
        <v>12</v>
      </c>
      <c r="I87">
        <v>13</v>
      </c>
      <c r="J87">
        <v>26</v>
      </c>
      <c r="K87">
        <v>32</v>
      </c>
      <c r="M87" s="2">
        <f t="shared" si="1"/>
        <v>4.93525561539553E-3</v>
      </c>
    </row>
    <row r="88" spans="1:13" x14ac:dyDescent="0.2">
      <c r="A88">
        <v>8</v>
      </c>
      <c r="B88" s="1">
        <v>4.9352556153955298E-5</v>
      </c>
      <c r="C88" t="s">
        <v>357</v>
      </c>
      <c r="D88" t="s">
        <v>231</v>
      </c>
      <c r="E88" t="s">
        <v>18</v>
      </c>
      <c r="F88" t="s">
        <v>19</v>
      </c>
      <c r="G88" t="s">
        <v>20</v>
      </c>
      <c r="H88">
        <v>12</v>
      </c>
      <c r="I88">
        <v>16</v>
      </c>
      <c r="J88">
        <v>26</v>
      </c>
      <c r="K88">
        <v>32</v>
      </c>
      <c r="M88" s="2">
        <f t="shared" si="1"/>
        <v>4.93525561539553E-3</v>
      </c>
    </row>
    <row r="89" spans="1:13" x14ac:dyDescent="0.2">
      <c r="A89">
        <v>8</v>
      </c>
      <c r="B89" s="1">
        <v>4.9352556153955298E-5</v>
      </c>
      <c r="C89" t="s">
        <v>358</v>
      </c>
      <c r="D89" t="s">
        <v>231</v>
      </c>
      <c r="E89" t="s">
        <v>18</v>
      </c>
      <c r="F89" t="s">
        <v>19</v>
      </c>
      <c r="G89" t="s">
        <v>20</v>
      </c>
      <c r="H89">
        <v>12</v>
      </c>
      <c r="I89">
        <v>16</v>
      </c>
      <c r="J89">
        <v>26</v>
      </c>
      <c r="K89">
        <v>32</v>
      </c>
      <c r="M89" s="2">
        <f t="shared" si="1"/>
        <v>4.93525561539553E-3</v>
      </c>
    </row>
    <row r="90" spans="1:13" x14ac:dyDescent="0.2">
      <c r="A90">
        <v>8</v>
      </c>
      <c r="B90" s="1">
        <v>4.9352556153955298E-5</v>
      </c>
      <c r="C90" t="s">
        <v>375</v>
      </c>
      <c r="D90" t="s">
        <v>194</v>
      </c>
      <c r="E90" t="s">
        <v>18</v>
      </c>
      <c r="F90" t="s">
        <v>19</v>
      </c>
      <c r="G90" t="s">
        <v>20</v>
      </c>
      <c r="H90">
        <v>13</v>
      </c>
      <c r="I90">
        <v>15</v>
      </c>
      <c r="J90">
        <v>23</v>
      </c>
      <c r="K90">
        <v>29</v>
      </c>
      <c r="M90" s="2">
        <f t="shared" si="1"/>
        <v>4.93525561539553E-3</v>
      </c>
    </row>
    <row r="91" spans="1:13" x14ac:dyDescent="0.2">
      <c r="A91">
        <v>8</v>
      </c>
      <c r="B91" s="1">
        <v>4.9352556153955298E-5</v>
      </c>
      <c r="C91" t="s">
        <v>392</v>
      </c>
      <c r="D91" t="s">
        <v>112</v>
      </c>
      <c r="E91" t="s">
        <v>18</v>
      </c>
      <c r="F91" t="s">
        <v>19</v>
      </c>
      <c r="G91" t="s">
        <v>20</v>
      </c>
      <c r="H91">
        <v>14</v>
      </c>
      <c r="I91">
        <v>15</v>
      </c>
      <c r="J91">
        <v>22</v>
      </c>
      <c r="K91">
        <v>26</v>
      </c>
      <c r="M91" s="2">
        <f t="shared" si="1"/>
        <v>4.93525561539553E-3</v>
      </c>
    </row>
    <row r="92" spans="1:13" x14ac:dyDescent="0.2">
      <c r="A92">
        <v>7</v>
      </c>
      <c r="B92" s="1">
        <v>4.3183486634710897E-5</v>
      </c>
      <c r="C92" t="s">
        <v>421</v>
      </c>
      <c r="D92" t="s">
        <v>422</v>
      </c>
      <c r="E92" t="s">
        <v>18</v>
      </c>
      <c r="F92" t="s">
        <v>19</v>
      </c>
      <c r="G92" t="s">
        <v>20</v>
      </c>
      <c r="H92">
        <v>14</v>
      </c>
      <c r="I92">
        <v>15</v>
      </c>
      <c r="J92">
        <v>26</v>
      </c>
      <c r="K92">
        <v>32</v>
      </c>
      <c r="M92" s="2">
        <f t="shared" si="1"/>
        <v>4.3183486634710885E-3</v>
      </c>
    </row>
    <row r="93" spans="1:13" x14ac:dyDescent="0.2">
      <c r="A93">
        <v>7</v>
      </c>
      <c r="B93" s="1">
        <v>4.3183486634710897E-5</v>
      </c>
      <c r="C93" t="s">
        <v>423</v>
      </c>
      <c r="D93" t="s">
        <v>424</v>
      </c>
      <c r="E93" t="s">
        <v>18</v>
      </c>
      <c r="F93" t="s">
        <v>19</v>
      </c>
      <c r="G93" t="s">
        <v>20</v>
      </c>
      <c r="H93">
        <v>13</v>
      </c>
      <c r="I93">
        <v>16</v>
      </c>
      <c r="J93">
        <v>26</v>
      </c>
      <c r="K93">
        <v>32</v>
      </c>
      <c r="M93" s="2">
        <f t="shared" si="1"/>
        <v>4.3183486634710885E-3</v>
      </c>
    </row>
    <row r="94" spans="1:13" x14ac:dyDescent="0.2">
      <c r="A94">
        <v>7</v>
      </c>
      <c r="B94" s="1">
        <v>4.3183486634710897E-5</v>
      </c>
      <c r="C94" t="s">
        <v>425</v>
      </c>
      <c r="D94" t="s">
        <v>231</v>
      </c>
      <c r="E94" t="s">
        <v>18</v>
      </c>
      <c r="F94" t="s">
        <v>19</v>
      </c>
      <c r="G94" t="s">
        <v>20</v>
      </c>
      <c r="H94">
        <v>12</v>
      </c>
      <c r="I94">
        <v>16</v>
      </c>
      <c r="J94">
        <v>26</v>
      </c>
      <c r="K94">
        <v>32</v>
      </c>
      <c r="M94" s="2">
        <f t="shared" si="1"/>
        <v>4.3183486634710885E-3</v>
      </c>
    </row>
    <row r="95" spans="1:13" x14ac:dyDescent="0.2">
      <c r="A95">
        <v>7</v>
      </c>
      <c r="B95" s="1">
        <v>4.3183486634710897E-5</v>
      </c>
      <c r="C95" t="s">
        <v>448</v>
      </c>
      <c r="D95" t="s">
        <v>49</v>
      </c>
      <c r="E95" t="s">
        <v>18</v>
      </c>
      <c r="F95" t="s">
        <v>19</v>
      </c>
      <c r="G95" t="s">
        <v>20</v>
      </c>
      <c r="H95">
        <v>11</v>
      </c>
      <c r="I95">
        <v>12</v>
      </c>
      <c r="J95">
        <v>23</v>
      </c>
      <c r="K95">
        <v>29</v>
      </c>
      <c r="M95" s="2">
        <f t="shared" si="1"/>
        <v>4.3183486634710885E-3</v>
      </c>
    </row>
    <row r="96" spans="1:13" x14ac:dyDescent="0.2">
      <c r="A96">
        <v>7</v>
      </c>
      <c r="B96" s="1">
        <v>4.3183486634710897E-5</v>
      </c>
      <c r="C96" t="s">
        <v>475</v>
      </c>
      <c r="D96" t="s">
        <v>476</v>
      </c>
      <c r="E96" t="s">
        <v>18</v>
      </c>
      <c r="F96" t="s">
        <v>19</v>
      </c>
      <c r="G96" t="s">
        <v>20</v>
      </c>
      <c r="H96">
        <v>9</v>
      </c>
      <c r="I96">
        <v>15</v>
      </c>
      <c r="J96">
        <v>22</v>
      </c>
      <c r="K96">
        <v>26</v>
      </c>
      <c r="M96" s="2">
        <f t="shared" si="1"/>
        <v>4.3183486634710885E-3</v>
      </c>
    </row>
    <row r="97" spans="1:13" x14ac:dyDescent="0.2">
      <c r="A97">
        <v>6</v>
      </c>
      <c r="B97" s="1">
        <v>3.7014417115466497E-5</v>
      </c>
      <c r="C97" t="s">
        <v>518</v>
      </c>
      <c r="D97" t="s">
        <v>519</v>
      </c>
      <c r="E97" t="s">
        <v>18</v>
      </c>
      <c r="F97" t="s">
        <v>19</v>
      </c>
      <c r="G97" t="s">
        <v>20</v>
      </c>
      <c r="H97">
        <v>13</v>
      </c>
      <c r="I97">
        <v>21</v>
      </c>
      <c r="J97">
        <v>29</v>
      </c>
      <c r="K97">
        <v>35</v>
      </c>
      <c r="M97" s="2">
        <f t="shared" si="1"/>
        <v>3.7014417115466478E-3</v>
      </c>
    </row>
    <row r="98" spans="1:13" x14ac:dyDescent="0.2">
      <c r="A98">
        <v>6</v>
      </c>
      <c r="B98" s="1">
        <v>3.7014417115466497E-5</v>
      </c>
      <c r="C98" t="s">
        <v>535</v>
      </c>
      <c r="D98" t="s">
        <v>536</v>
      </c>
      <c r="E98" t="s">
        <v>18</v>
      </c>
      <c r="F98" t="s">
        <v>19</v>
      </c>
      <c r="G98" t="s">
        <v>20</v>
      </c>
      <c r="H98">
        <v>14</v>
      </c>
      <c r="I98">
        <v>18</v>
      </c>
      <c r="J98">
        <v>26</v>
      </c>
      <c r="K98">
        <v>32</v>
      </c>
      <c r="M98" s="2">
        <f t="shared" si="1"/>
        <v>3.7014417115466478E-3</v>
      </c>
    </row>
    <row r="99" spans="1:13" x14ac:dyDescent="0.2">
      <c r="A99">
        <v>6</v>
      </c>
      <c r="B99" s="1">
        <v>3.7014417115466497E-5</v>
      </c>
      <c r="C99" t="s">
        <v>537</v>
      </c>
      <c r="D99" t="s">
        <v>538</v>
      </c>
      <c r="E99" t="s">
        <v>18</v>
      </c>
      <c r="F99" t="s">
        <v>19</v>
      </c>
      <c r="G99" t="s">
        <v>20</v>
      </c>
      <c r="H99">
        <v>14</v>
      </c>
      <c r="I99">
        <v>17</v>
      </c>
      <c r="J99">
        <v>26</v>
      </c>
      <c r="K99">
        <v>32</v>
      </c>
      <c r="M99" s="2">
        <f t="shared" si="1"/>
        <v>3.7014417115466478E-3</v>
      </c>
    </row>
    <row r="100" spans="1:13" x14ac:dyDescent="0.2">
      <c r="A100">
        <v>6</v>
      </c>
      <c r="B100" s="1">
        <v>3.7014417115466497E-5</v>
      </c>
      <c r="C100" t="s">
        <v>539</v>
      </c>
      <c r="D100" t="s">
        <v>540</v>
      </c>
      <c r="E100" t="s">
        <v>18</v>
      </c>
      <c r="F100" t="s">
        <v>19</v>
      </c>
      <c r="G100" t="s">
        <v>20</v>
      </c>
      <c r="H100">
        <v>12</v>
      </c>
      <c r="I100">
        <v>14</v>
      </c>
      <c r="J100">
        <v>26</v>
      </c>
      <c r="K100">
        <v>32</v>
      </c>
      <c r="M100" s="2">
        <f t="shared" si="1"/>
        <v>3.7014417115466478E-3</v>
      </c>
    </row>
    <row r="101" spans="1:13" x14ac:dyDescent="0.2">
      <c r="A101">
        <v>6</v>
      </c>
      <c r="B101" s="1">
        <v>3.7014417115466497E-5</v>
      </c>
      <c r="C101" t="s">
        <v>541</v>
      </c>
      <c r="D101" t="s">
        <v>179</v>
      </c>
      <c r="E101" t="s">
        <v>18</v>
      </c>
      <c r="F101" t="s">
        <v>19</v>
      </c>
      <c r="G101" t="s">
        <v>20</v>
      </c>
      <c r="H101">
        <v>10</v>
      </c>
      <c r="I101">
        <v>11</v>
      </c>
      <c r="J101">
        <v>26</v>
      </c>
      <c r="K101">
        <v>32</v>
      </c>
      <c r="M101" s="2">
        <f t="shared" si="1"/>
        <v>3.7014417115466478E-3</v>
      </c>
    </row>
    <row r="102" spans="1:13" x14ac:dyDescent="0.2">
      <c r="A102">
        <v>6</v>
      </c>
      <c r="B102" s="1">
        <v>3.7014417115466497E-5</v>
      </c>
      <c r="C102" t="s">
        <v>607</v>
      </c>
      <c r="D102" t="s">
        <v>608</v>
      </c>
      <c r="E102" t="s">
        <v>18</v>
      </c>
      <c r="F102" t="s">
        <v>19</v>
      </c>
      <c r="G102" t="s">
        <v>20</v>
      </c>
      <c r="H102">
        <v>12</v>
      </c>
      <c r="I102">
        <v>15</v>
      </c>
      <c r="J102">
        <v>22</v>
      </c>
      <c r="K102">
        <v>26</v>
      </c>
      <c r="M102" s="2">
        <f t="shared" si="1"/>
        <v>3.7014417115466478E-3</v>
      </c>
    </row>
    <row r="103" spans="1:13" x14ac:dyDescent="0.2">
      <c r="A103">
        <v>5</v>
      </c>
      <c r="B103" s="1">
        <v>3.0845347596222097E-5</v>
      </c>
      <c r="C103" t="s">
        <v>742</v>
      </c>
      <c r="D103" t="s">
        <v>743</v>
      </c>
      <c r="E103" t="s">
        <v>18</v>
      </c>
      <c r="F103" t="s">
        <v>19</v>
      </c>
      <c r="G103" t="s">
        <v>20</v>
      </c>
      <c r="H103">
        <v>14</v>
      </c>
      <c r="I103">
        <v>16</v>
      </c>
      <c r="J103">
        <v>25</v>
      </c>
      <c r="K103">
        <v>29</v>
      </c>
      <c r="M103" s="2">
        <f t="shared" si="1"/>
        <v>3.0845347596222062E-3</v>
      </c>
    </row>
    <row r="104" spans="1:13" x14ac:dyDescent="0.2">
      <c r="A104">
        <v>5</v>
      </c>
      <c r="B104" s="1">
        <v>3.0845347596222097E-5</v>
      </c>
      <c r="C104" t="s">
        <v>744</v>
      </c>
      <c r="D104" t="s">
        <v>194</v>
      </c>
      <c r="E104" t="s">
        <v>18</v>
      </c>
      <c r="F104" t="s">
        <v>19</v>
      </c>
      <c r="G104" t="s">
        <v>20</v>
      </c>
      <c r="H104">
        <v>14</v>
      </c>
      <c r="I104">
        <v>15</v>
      </c>
      <c r="J104">
        <v>23</v>
      </c>
      <c r="K104">
        <v>29</v>
      </c>
      <c r="M104" s="2">
        <f t="shared" si="1"/>
        <v>3.0845347596222062E-3</v>
      </c>
    </row>
    <row r="105" spans="1:13" x14ac:dyDescent="0.2">
      <c r="A105">
        <v>5</v>
      </c>
      <c r="B105" s="1">
        <v>3.0845347596222097E-5</v>
      </c>
      <c r="C105" t="s">
        <v>749</v>
      </c>
      <c r="D105" t="s">
        <v>750</v>
      </c>
      <c r="E105" t="s">
        <v>18</v>
      </c>
      <c r="F105" t="s">
        <v>19</v>
      </c>
      <c r="G105" t="s">
        <v>20</v>
      </c>
      <c r="H105">
        <v>14</v>
      </c>
      <c r="I105">
        <v>18</v>
      </c>
      <c r="J105">
        <v>25</v>
      </c>
      <c r="K105">
        <v>29</v>
      </c>
      <c r="M105" s="2">
        <f t="shared" si="1"/>
        <v>3.0845347596222062E-3</v>
      </c>
    </row>
    <row r="106" spans="1:13" x14ac:dyDescent="0.2">
      <c r="A106">
        <v>4</v>
      </c>
      <c r="B106" s="1">
        <v>2.4676278076977601E-5</v>
      </c>
      <c r="C106" t="s">
        <v>877</v>
      </c>
      <c r="D106" t="s">
        <v>878</v>
      </c>
      <c r="E106" t="s">
        <v>18</v>
      </c>
      <c r="F106" t="s">
        <v>19</v>
      </c>
      <c r="G106" t="s">
        <v>20</v>
      </c>
      <c r="H106">
        <v>10</v>
      </c>
      <c r="I106">
        <v>13</v>
      </c>
      <c r="J106">
        <v>26</v>
      </c>
      <c r="K106">
        <v>32</v>
      </c>
      <c r="M106" s="2">
        <f t="shared" si="1"/>
        <v>2.467627807697765E-3</v>
      </c>
    </row>
    <row r="107" spans="1:13" x14ac:dyDescent="0.2">
      <c r="A107">
        <v>4</v>
      </c>
      <c r="B107" s="1">
        <v>2.4676278076977601E-5</v>
      </c>
      <c r="C107" t="s">
        <v>940</v>
      </c>
      <c r="D107" t="s">
        <v>941</v>
      </c>
      <c r="E107" t="s">
        <v>18</v>
      </c>
      <c r="F107" t="s">
        <v>19</v>
      </c>
      <c r="G107" t="s">
        <v>20</v>
      </c>
      <c r="H107">
        <v>10</v>
      </c>
      <c r="I107">
        <v>15</v>
      </c>
      <c r="J107">
        <v>23</v>
      </c>
      <c r="K107">
        <v>29</v>
      </c>
      <c r="M107" s="2">
        <f t="shared" si="1"/>
        <v>2.467627807697765E-3</v>
      </c>
    </row>
    <row r="108" spans="1:13" x14ac:dyDescent="0.2">
      <c r="A108">
        <v>4</v>
      </c>
      <c r="B108" s="1">
        <v>2.4676278076977601E-5</v>
      </c>
      <c r="C108" t="s">
        <v>985</v>
      </c>
      <c r="D108" t="s">
        <v>986</v>
      </c>
      <c r="E108" t="s">
        <v>18</v>
      </c>
      <c r="F108" t="s">
        <v>19</v>
      </c>
      <c r="G108" t="s">
        <v>20</v>
      </c>
      <c r="H108">
        <v>13</v>
      </c>
      <c r="I108">
        <v>16</v>
      </c>
      <c r="J108">
        <v>22</v>
      </c>
      <c r="K108">
        <v>26</v>
      </c>
      <c r="M108" s="2">
        <f t="shared" si="1"/>
        <v>2.467627807697765E-3</v>
      </c>
    </row>
    <row r="109" spans="1:13" x14ac:dyDescent="0.2">
      <c r="A109">
        <v>4</v>
      </c>
      <c r="B109" s="1">
        <v>2.4676278076977601E-5</v>
      </c>
      <c r="C109" t="s">
        <v>1041</v>
      </c>
      <c r="D109" t="s">
        <v>1042</v>
      </c>
      <c r="E109" t="s">
        <v>18</v>
      </c>
      <c r="F109" t="s">
        <v>14</v>
      </c>
      <c r="G109" t="s">
        <v>20</v>
      </c>
      <c r="H109">
        <v>14</v>
      </c>
      <c r="I109">
        <v>17</v>
      </c>
      <c r="J109">
        <v>22</v>
      </c>
      <c r="K109">
        <v>27</v>
      </c>
      <c r="M109" s="2">
        <f t="shared" si="1"/>
        <v>2.467627807697765E-3</v>
      </c>
    </row>
    <row r="110" spans="1:13" x14ac:dyDescent="0.2">
      <c r="A110">
        <v>3</v>
      </c>
      <c r="B110" s="1">
        <v>1.8507208557733201E-5</v>
      </c>
      <c r="C110" t="s">
        <v>1151</v>
      </c>
      <c r="D110" t="s">
        <v>1152</v>
      </c>
      <c r="E110" t="s">
        <v>18</v>
      </c>
      <c r="F110" t="s">
        <v>19</v>
      </c>
      <c r="G110" t="s">
        <v>20</v>
      </c>
      <c r="H110">
        <v>14</v>
      </c>
      <c r="I110">
        <v>18</v>
      </c>
      <c r="J110">
        <v>26</v>
      </c>
      <c r="K110">
        <v>32</v>
      </c>
      <c r="M110" s="2">
        <f t="shared" si="1"/>
        <v>1.8507208557733239E-3</v>
      </c>
    </row>
    <row r="111" spans="1:13" x14ac:dyDescent="0.2">
      <c r="A111">
        <v>3</v>
      </c>
      <c r="B111" s="1">
        <v>1.8507208557733201E-5</v>
      </c>
      <c r="C111" t="s">
        <v>1222</v>
      </c>
      <c r="D111" t="s">
        <v>1223</v>
      </c>
      <c r="E111" t="s">
        <v>18</v>
      </c>
      <c r="F111" t="s">
        <v>14</v>
      </c>
      <c r="G111" t="s">
        <v>20</v>
      </c>
      <c r="H111">
        <v>10</v>
      </c>
      <c r="I111">
        <v>11</v>
      </c>
      <c r="J111">
        <v>16</v>
      </c>
      <c r="K111">
        <v>26</v>
      </c>
      <c r="M111" s="2">
        <f t="shared" si="1"/>
        <v>1.8507208557733239E-3</v>
      </c>
    </row>
    <row r="112" spans="1:13" x14ac:dyDescent="0.2">
      <c r="A112">
        <v>3</v>
      </c>
      <c r="B112" s="1">
        <v>1.8507208557733201E-5</v>
      </c>
      <c r="C112" t="s">
        <v>1322</v>
      </c>
      <c r="D112" t="s">
        <v>74</v>
      </c>
      <c r="E112" t="s">
        <v>18</v>
      </c>
      <c r="F112" t="s">
        <v>19</v>
      </c>
      <c r="G112" t="s">
        <v>20</v>
      </c>
      <c r="H112">
        <v>10</v>
      </c>
      <c r="I112">
        <v>15</v>
      </c>
      <c r="J112">
        <v>22</v>
      </c>
      <c r="K112">
        <v>26</v>
      </c>
      <c r="M112" s="2">
        <f t="shared" si="1"/>
        <v>1.8507208557733239E-3</v>
      </c>
    </row>
    <row r="113" spans="1:13" x14ac:dyDescent="0.2">
      <c r="A113">
        <v>3</v>
      </c>
      <c r="B113" s="1">
        <v>1.8507208557733201E-5</v>
      </c>
      <c r="C113" t="s">
        <v>1378</v>
      </c>
      <c r="D113" t="s">
        <v>1379</v>
      </c>
      <c r="E113" t="s">
        <v>18</v>
      </c>
      <c r="F113" t="s">
        <v>19</v>
      </c>
      <c r="G113" t="s">
        <v>20</v>
      </c>
      <c r="H113">
        <v>8</v>
      </c>
      <c r="I113">
        <v>13</v>
      </c>
      <c r="J113">
        <v>19</v>
      </c>
      <c r="K113">
        <v>23</v>
      </c>
      <c r="M113" s="2">
        <f t="shared" si="1"/>
        <v>1.8507208557733239E-3</v>
      </c>
    </row>
    <row r="114" spans="1:13" x14ac:dyDescent="0.2">
      <c r="A114">
        <v>2</v>
      </c>
      <c r="B114" s="1">
        <v>1.2338139038488801E-5</v>
      </c>
      <c r="C114" t="s">
        <v>1506</v>
      </c>
      <c r="D114" t="s">
        <v>1507</v>
      </c>
      <c r="E114" t="s">
        <v>18</v>
      </c>
      <c r="F114" t="s">
        <v>19</v>
      </c>
      <c r="G114" t="s">
        <v>20</v>
      </c>
      <c r="H114">
        <v>11</v>
      </c>
      <c r="I114">
        <v>14</v>
      </c>
      <c r="J114">
        <v>26</v>
      </c>
      <c r="K114">
        <v>32</v>
      </c>
      <c r="M114" s="2">
        <f t="shared" si="1"/>
        <v>1.2338139038488825E-3</v>
      </c>
    </row>
    <row r="115" spans="1:13" x14ac:dyDescent="0.2">
      <c r="A115">
        <v>2</v>
      </c>
      <c r="B115" s="1">
        <v>1.2338139038488801E-5</v>
      </c>
      <c r="C115" t="s">
        <v>1508</v>
      </c>
      <c r="D115" t="s">
        <v>422</v>
      </c>
      <c r="E115" t="s">
        <v>18</v>
      </c>
      <c r="F115" t="s">
        <v>19</v>
      </c>
      <c r="G115" t="s">
        <v>20</v>
      </c>
      <c r="H115">
        <v>13</v>
      </c>
      <c r="I115">
        <v>18</v>
      </c>
      <c r="J115">
        <v>26</v>
      </c>
      <c r="K115">
        <v>32</v>
      </c>
      <c r="M115" s="2">
        <f t="shared" si="1"/>
        <v>1.2338139038488825E-3</v>
      </c>
    </row>
    <row r="116" spans="1:13" x14ac:dyDescent="0.2">
      <c r="A116">
        <v>2</v>
      </c>
      <c r="B116" s="1">
        <v>1.2338139038488801E-5</v>
      </c>
      <c r="C116" t="s">
        <v>1509</v>
      </c>
      <c r="D116" t="s">
        <v>1510</v>
      </c>
      <c r="E116" t="s">
        <v>18</v>
      </c>
      <c r="F116" t="s">
        <v>19</v>
      </c>
      <c r="G116" t="s">
        <v>20</v>
      </c>
      <c r="H116">
        <v>14</v>
      </c>
      <c r="I116">
        <v>21</v>
      </c>
      <c r="J116">
        <v>28</v>
      </c>
      <c r="K116">
        <v>32</v>
      </c>
      <c r="M116" s="2">
        <f t="shared" si="1"/>
        <v>1.2338139038488825E-3</v>
      </c>
    </row>
    <row r="117" spans="1:13" x14ac:dyDescent="0.2">
      <c r="A117">
        <v>2</v>
      </c>
      <c r="B117" s="1">
        <v>1.2338139038488801E-5</v>
      </c>
      <c r="C117" t="s">
        <v>1511</v>
      </c>
      <c r="D117" t="s">
        <v>424</v>
      </c>
      <c r="E117" t="s">
        <v>18</v>
      </c>
      <c r="F117" t="s">
        <v>19</v>
      </c>
      <c r="G117" t="s">
        <v>20</v>
      </c>
      <c r="H117">
        <v>13</v>
      </c>
      <c r="I117">
        <v>16</v>
      </c>
      <c r="J117">
        <v>26</v>
      </c>
      <c r="K117">
        <v>32</v>
      </c>
      <c r="M117" s="2">
        <f t="shared" si="1"/>
        <v>1.2338139038488825E-3</v>
      </c>
    </row>
    <row r="118" spans="1:13" x14ac:dyDescent="0.2">
      <c r="A118">
        <v>2</v>
      </c>
      <c r="B118" s="1">
        <v>1.2338139038488801E-5</v>
      </c>
      <c r="C118" t="s">
        <v>1512</v>
      </c>
      <c r="D118" t="s">
        <v>1513</v>
      </c>
      <c r="E118" t="s">
        <v>18</v>
      </c>
      <c r="F118" t="s">
        <v>19</v>
      </c>
      <c r="G118" t="s">
        <v>20</v>
      </c>
      <c r="H118">
        <v>12</v>
      </c>
      <c r="I118">
        <v>17</v>
      </c>
      <c r="J118">
        <v>26</v>
      </c>
      <c r="K118">
        <v>32</v>
      </c>
      <c r="M118" s="2">
        <f t="shared" si="1"/>
        <v>1.2338139038488825E-3</v>
      </c>
    </row>
    <row r="119" spans="1:13" x14ac:dyDescent="0.2">
      <c r="A119">
        <v>2</v>
      </c>
      <c r="B119" s="1">
        <v>1.2338139038488801E-5</v>
      </c>
      <c r="C119" t="s">
        <v>1514</v>
      </c>
      <c r="D119" t="s">
        <v>1515</v>
      </c>
      <c r="E119" t="s">
        <v>18</v>
      </c>
      <c r="F119" t="s">
        <v>19</v>
      </c>
      <c r="G119" t="s">
        <v>20</v>
      </c>
      <c r="H119">
        <v>10</v>
      </c>
      <c r="I119">
        <v>16</v>
      </c>
      <c r="J119">
        <v>26</v>
      </c>
      <c r="K119">
        <v>32</v>
      </c>
      <c r="M119" s="2">
        <f t="shared" si="1"/>
        <v>1.2338139038488825E-3</v>
      </c>
    </row>
    <row r="120" spans="1:13" x14ac:dyDescent="0.2">
      <c r="A120">
        <v>2</v>
      </c>
      <c r="B120" s="1">
        <v>1.2338139038488801E-5</v>
      </c>
      <c r="C120" t="s">
        <v>1516</v>
      </c>
      <c r="D120" t="s">
        <v>179</v>
      </c>
      <c r="E120" t="s">
        <v>18</v>
      </c>
      <c r="F120" t="s">
        <v>19</v>
      </c>
      <c r="G120" t="s">
        <v>20</v>
      </c>
      <c r="H120">
        <v>10</v>
      </c>
      <c r="I120">
        <v>11</v>
      </c>
      <c r="J120">
        <v>26</v>
      </c>
      <c r="K120">
        <v>32</v>
      </c>
      <c r="M120" s="2">
        <f t="shared" si="1"/>
        <v>1.2338139038488825E-3</v>
      </c>
    </row>
    <row r="121" spans="1:13" x14ac:dyDescent="0.2">
      <c r="A121">
        <v>2</v>
      </c>
      <c r="B121" s="1">
        <v>1.2338139038488801E-5</v>
      </c>
      <c r="C121" t="s">
        <v>1606</v>
      </c>
      <c r="D121" t="s">
        <v>194</v>
      </c>
      <c r="E121" t="s">
        <v>18</v>
      </c>
      <c r="F121" t="s">
        <v>19</v>
      </c>
      <c r="G121" t="s">
        <v>20</v>
      </c>
      <c r="H121">
        <v>13</v>
      </c>
      <c r="I121">
        <v>15</v>
      </c>
      <c r="J121">
        <v>23</v>
      </c>
      <c r="K121">
        <v>29</v>
      </c>
      <c r="M121" s="2">
        <f t="shared" si="1"/>
        <v>1.2338139038488825E-3</v>
      </c>
    </row>
    <row r="122" spans="1:13" x14ac:dyDescent="0.2">
      <c r="A122">
        <v>2</v>
      </c>
      <c r="B122" s="1">
        <v>1.2338139038488801E-5</v>
      </c>
      <c r="C122" t="s">
        <v>1609</v>
      </c>
      <c r="D122" t="s">
        <v>1610</v>
      </c>
      <c r="E122" t="s">
        <v>18</v>
      </c>
      <c r="F122" t="s">
        <v>19</v>
      </c>
      <c r="G122" t="s">
        <v>20</v>
      </c>
      <c r="H122">
        <v>13</v>
      </c>
      <c r="I122">
        <v>15</v>
      </c>
      <c r="J122">
        <v>22</v>
      </c>
      <c r="K122">
        <v>29</v>
      </c>
      <c r="M122" s="2">
        <f t="shared" si="1"/>
        <v>1.2338139038488825E-3</v>
      </c>
    </row>
    <row r="123" spans="1:13" x14ac:dyDescent="0.2">
      <c r="A123">
        <v>2</v>
      </c>
      <c r="B123" s="1">
        <v>1.2338139038488801E-5</v>
      </c>
      <c r="C123" t="s">
        <v>1611</v>
      </c>
      <c r="D123" t="s">
        <v>467</v>
      </c>
      <c r="E123" t="s">
        <v>18</v>
      </c>
      <c r="F123" t="s">
        <v>19</v>
      </c>
      <c r="G123" t="s">
        <v>20</v>
      </c>
      <c r="H123">
        <v>12</v>
      </c>
      <c r="I123">
        <v>18</v>
      </c>
      <c r="J123">
        <v>25</v>
      </c>
      <c r="K123">
        <v>29</v>
      </c>
      <c r="M123" s="2">
        <f t="shared" si="1"/>
        <v>1.2338139038488825E-3</v>
      </c>
    </row>
    <row r="124" spans="1:13" x14ac:dyDescent="0.2">
      <c r="A124">
        <v>2</v>
      </c>
      <c r="B124" s="1">
        <v>1.2338139038488801E-5</v>
      </c>
      <c r="C124" t="s">
        <v>1612</v>
      </c>
      <c r="D124" t="s">
        <v>1613</v>
      </c>
      <c r="E124" t="s">
        <v>18</v>
      </c>
      <c r="F124" t="s">
        <v>14</v>
      </c>
      <c r="G124" t="s">
        <v>20</v>
      </c>
      <c r="H124">
        <v>11</v>
      </c>
      <c r="I124">
        <v>19</v>
      </c>
      <c r="J124">
        <v>25</v>
      </c>
      <c r="K124">
        <v>29</v>
      </c>
      <c r="M124" s="2">
        <f t="shared" si="1"/>
        <v>1.2338139038488825E-3</v>
      </c>
    </row>
    <row r="125" spans="1:13" x14ac:dyDescent="0.2">
      <c r="A125">
        <v>2</v>
      </c>
      <c r="B125" s="1">
        <v>1.2338139038488801E-5</v>
      </c>
      <c r="C125" t="s">
        <v>1614</v>
      </c>
      <c r="D125" t="s">
        <v>199</v>
      </c>
      <c r="E125" t="s">
        <v>18</v>
      </c>
      <c r="F125" t="s">
        <v>19</v>
      </c>
      <c r="G125" t="s">
        <v>20</v>
      </c>
      <c r="H125">
        <v>11</v>
      </c>
      <c r="I125">
        <v>15</v>
      </c>
      <c r="J125">
        <v>23</v>
      </c>
      <c r="K125">
        <v>29</v>
      </c>
      <c r="M125" s="2">
        <f t="shared" si="1"/>
        <v>1.2338139038488825E-3</v>
      </c>
    </row>
    <row r="126" spans="1:13" x14ac:dyDescent="0.2">
      <c r="A126">
        <v>2</v>
      </c>
      <c r="B126" s="1">
        <v>1.2338139038488801E-5</v>
      </c>
      <c r="C126" t="s">
        <v>1615</v>
      </c>
      <c r="D126" t="s">
        <v>247</v>
      </c>
      <c r="E126" t="s">
        <v>18</v>
      </c>
      <c r="F126" t="s">
        <v>19</v>
      </c>
      <c r="G126" t="s">
        <v>20</v>
      </c>
      <c r="H126">
        <v>10</v>
      </c>
      <c r="I126">
        <v>14</v>
      </c>
      <c r="J126">
        <v>23</v>
      </c>
      <c r="K126">
        <v>29</v>
      </c>
      <c r="M126" s="2">
        <f t="shared" si="1"/>
        <v>1.2338139038488825E-3</v>
      </c>
    </row>
    <row r="127" spans="1:13" x14ac:dyDescent="0.2">
      <c r="A127">
        <v>1</v>
      </c>
      <c r="B127" s="1">
        <v>6.1690695192444097E-6</v>
      </c>
      <c r="C127" t="s">
        <v>1936</v>
      </c>
      <c r="D127" t="s">
        <v>1937</v>
      </c>
      <c r="E127" t="s">
        <v>18</v>
      </c>
      <c r="F127" t="s">
        <v>19</v>
      </c>
      <c r="G127" t="s">
        <v>20</v>
      </c>
      <c r="H127">
        <v>12</v>
      </c>
      <c r="I127">
        <v>15</v>
      </c>
      <c r="J127">
        <v>32</v>
      </c>
      <c r="K127">
        <v>38</v>
      </c>
      <c r="M127" s="2">
        <f t="shared" si="1"/>
        <v>6.1690695192444126E-4</v>
      </c>
    </row>
    <row r="128" spans="1:13" x14ac:dyDescent="0.2">
      <c r="A128">
        <v>1</v>
      </c>
      <c r="B128" s="1">
        <v>6.1690695192444097E-6</v>
      </c>
      <c r="C128" t="s">
        <v>1954</v>
      </c>
      <c r="D128" t="s">
        <v>1955</v>
      </c>
      <c r="E128" t="s">
        <v>18</v>
      </c>
      <c r="F128" t="s">
        <v>19</v>
      </c>
      <c r="G128" t="s">
        <v>20</v>
      </c>
      <c r="H128">
        <v>12</v>
      </c>
      <c r="I128">
        <v>21</v>
      </c>
      <c r="J128">
        <v>29</v>
      </c>
      <c r="K128">
        <v>35</v>
      </c>
      <c r="M128" s="2">
        <f t="shared" si="1"/>
        <v>6.1690695192444126E-4</v>
      </c>
    </row>
    <row r="129" spans="1:13" x14ac:dyDescent="0.2">
      <c r="A129">
        <v>1</v>
      </c>
      <c r="B129" s="1">
        <v>6.1690695192444097E-6</v>
      </c>
      <c r="C129" t="s">
        <v>1956</v>
      </c>
      <c r="D129" t="s">
        <v>1957</v>
      </c>
      <c r="E129" t="s">
        <v>18</v>
      </c>
      <c r="F129" t="s">
        <v>19</v>
      </c>
      <c r="G129" t="s">
        <v>20</v>
      </c>
      <c r="H129">
        <v>12</v>
      </c>
      <c r="I129">
        <v>17</v>
      </c>
      <c r="J129">
        <v>29</v>
      </c>
      <c r="K129">
        <v>35</v>
      </c>
      <c r="M129" s="2">
        <f t="shared" si="1"/>
        <v>6.1690695192444126E-4</v>
      </c>
    </row>
    <row r="130" spans="1:13" x14ac:dyDescent="0.2">
      <c r="A130">
        <v>1</v>
      </c>
      <c r="B130" s="1">
        <v>6.1690695192444097E-6</v>
      </c>
      <c r="C130" t="s">
        <v>2026</v>
      </c>
      <c r="D130" t="s">
        <v>2027</v>
      </c>
      <c r="E130" t="s">
        <v>18</v>
      </c>
      <c r="F130" t="s">
        <v>19</v>
      </c>
      <c r="G130" t="s">
        <v>20</v>
      </c>
      <c r="H130">
        <v>11</v>
      </c>
      <c r="I130">
        <v>16</v>
      </c>
      <c r="J130">
        <v>26</v>
      </c>
      <c r="K130">
        <v>32</v>
      </c>
      <c r="M130" s="2">
        <f t="shared" ref="M130:M193" si="2">A130/$A$1541*100</f>
        <v>6.1690695192444126E-4</v>
      </c>
    </row>
    <row r="131" spans="1:13" x14ac:dyDescent="0.2">
      <c r="A131">
        <v>1</v>
      </c>
      <c r="B131" s="1">
        <v>6.1690695192444097E-6</v>
      </c>
      <c r="C131" t="s">
        <v>2028</v>
      </c>
      <c r="D131" t="s">
        <v>1515</v>
      </c>
      <c r="E131" t="s">
        <v>18</v>
      </c>
      <c r="F131" t="s">
        <v>19</v>
      </c>
      <c r="G131" t="s">
        <v>20</v>
      </c>
      <c r="H131">
        <v>11</v>
      </c>
      <c r="I131">
        <v>16</v>
      </c>
      <c r="J131">
        <v>26</v>
      </c>
      <c r="K131">
        <v>32</v>
      </c>
      <c r="M131" s="2">
        <f t="shared" si="2"/>
        <v>6.1690695192444126E-4</v>
      </c>
    </row>
    <row r="132" spans="1:13" x14ac:dyDescent="0.2">
      <c r="A132">
        <v>1</v>
      </c>
      <c r="B132" s="1">
        <v>6.1690695192444097E-6</v>
      </c>
      <c r="C132" t="s">
        <v>2029</v>
      </c>
      <c r="D132" t="s">
        <v>422</v>
      </c>
      <c r="E132" t="s">
        <v>18</v>
      </c>
      <c r="F132" t="s">
        <v>19</v>
      </c>
      <c r="G132" t="s">
        <v>20</v>
      </c>
      <c r="H132">
        <v>14</v>
      </c>
      <c r="I132">
        <v>18</v>
      </c>
      <c r="J132">
        <v>26</v>
      </c>
      <c r="K132">
        <v>32</v>
      </c>
      <c r="M132" s="2">
        <f t="shared" si="2"/>
        <v>6.1690695192444126E-4</v>
      </c>
    </row>
    <row r="133" spans="1:13" x14ac:dyDescent="0.2">
      <c r="A133">
        <v>1</v>
      </c>
      <c r="B133" s="1">
        <v>6.1690695192444097E-6</v>
      </c>
      <c r="C133" t="s">
        <v>2030</v>
      </c>
      <c r="D133" t="s">
        <v>422</v>
      </c>
      <c r="E133" t="s">
        <v>18</v>
      </c>
      <c r="F133" t="s">
        <v>19</v>
      </c>
      <c r="G133" t="s">
        <v>20</v>
      </c>
      <c r="H133">
        <v>14</v>
      </c>
      <c r="I133">
        <v>15</v>
      </c>
      <c r="J133">
        <v>26</v>
      </c>
      <c r="K133">
        <v>32</v>
      </c>
      <c r="M133" s="2">
        <f t="shared" si="2"/>
        <v>6.1690695192444126E-4</v>
      </c>
    </row>
    <row r="134" spans="1:13" x14ac:dyDescent="0.2">
      <c r="A134">
        <v>1</v>
      </c>
      <c r="B134" s="1">
        <v>6.1690695192444097E-6</v>
      </c>
      <c r="C134" t="s">
        <v>2031</v>
      </c>
      <c r="D134" t="s">
        <v>2032</v>
      </c>
      <c r="E134" t="s">
        <v>18</v>
      </c>
      <c r="F134" t="s">
        <v>19</v>
      </c>
      <c r="G134" t="s">
        <v>20</v>
      </c>
      <c r="H134">
        <v>14</v>
      </c>
      <c r="I134">
        <v>15</v>
      </c>
      <c r="J134">
        <v>26</v>
      </c>
      <c r="K134">
        <v>34</v>
      </c>
      <c r="M134" s="2">
        <f t="shared" si="2"/>
        <v>6.1690695192444126E-4</v>
      </c>
    </row>
    <row r="135" spans="1:13" x14ac:dyDescent="0.2">
      <c r="A135">
        <v>1</v>
      </c>
      <c r="B135" s="1">
        <v>6.1690695192444097E-6</v>
      </c>
      <c r="C135" t="s">
        <v>2033</v>
      </c>
      <c r="D135" t="s">
        <v>424</v>
      </c>
      <c r="E135" t="s">
        <v>18</v>
      </c>
      <c r="F135" t="s">
        <v>19</v>
      </c>
      <c r="G135" t="s">
        <v>20</v>
      </c>
      <c r="H135">
        <v>13</v>
      </c>
      <c r="I135">
        <v>18</v>
      </c>
      <c r="J135">
        <v>26</v>
      </c>
      <c r="K135">
        <v>32</v>
      </c>
      <c r="M135" s="2">
        <f t="shared" si="2"/>
        <v>6.1690695192444126E-4</v>
      </c>
    </row>
    <row r="136" spans="1:13" x14ac:dyDescent="0.2">
      <c r="A136">
        <v>1</v>
      </c>
      <c r="B136" s="1">
        <v>6.1690695192444097E-6</v>
      </c>
      <c r="C136" t="s">
        <v>2036</v>
      </c>
      <c r="D136" t="s">
        <v>2037</v>
      </c>
      <c r="E136" t="s">
        <v>18</v>
      </c>
      <c r="F136" t="s">
        <v>19</v>
      </c>
      <c r="G136" t="s">
        <v>20</v>
      </c>
      <c r="H136">
        <v>12</v>
      </c>
      <c r="I136">
        <v>13</v>
      </c>
      <c r="J136">
        <v>28</v>
      </c>
      <c r="K136">
        <v>32</v>
      </c>
      <c r="M136" s="2">
        <f t="shared" si="2"/>
        <v>6.1690695192444126E-4</v>
      </c>
    </row>
    <row r="137" spans="1:13" x14ac:dyDescent="0.2">
      <c r="A137">
        <v>1</v>
      </c>
      <c r="B137" s="1">
        <v>6.1690695192444097E-6</v>
      </c>
      <c r="C137" t="s">
        <v>2038</v>
      </c>
      <c r="D137" t="s">
        <v>179</v>
      </c>
      <c r="E137" t="s">
        <v>18</v>
      </c>
      <c r="F137" t="s">
        <v>19</v>
      </c>
      <c r="G137" t="s">
        <v>20</v>
      </c>
      <c r="H137">
        <v>12</v>
      </c>
      <c r="I137">
        <v>15</v>
      </c>
      <c r="J137">
        <v>26</v>
      </c>
      <c r="K137">
        <v>32</v>
      </c>
      <c r="M137" s="2">
        <f t="shared" si="2"/>
        <v>6.1690695192444126E-4</v>
      </c>
    </row>
    <row r="138" spans="1:13" x14ac:dyDescent="0.2">
      <c r="A138">
        <v>1</v>
      </c>
      <c r="B138" s="1">
        <v>6.1690695192444097E-6</v>
      </c>
      <c r="C138" t="s">
        <v>2039</v>
      </c>
      <c r="D138" t="s">
        <v>2040</v>
      </c>
      <c r="E138" t="s">
        <v>18</v>
      </c>
      <c r="F138" t="s">
        <v>19</v>
      </c>
      <c r="G138" t="s">
        <v>20</v>
      </c>
      <c r="H138">
        <v>12</v>
      </c>
      <c r="I138">
        <v>15</v>
      </c>
      <c r="J138">
        <v>25</v>
      </c>
      <c r="K138">
        <v>32</v>
      </c>
      <c r="M138" s="2">
        <f t="shared" si="2"/>
        <v>6.1690695192444126E-4</v>
      </c>
    </row>
    <row r="139" spans="1:13" x14ac:dyDescent="0.2">
      <c r="A139">
        <v>1</v>
      </c>
      <c r="B139" s="1">
        <v>6.1690695192444097E-6</v>
      </c>
      <c r="C139" t="s">
        <v>2041</v>
      </c>
      <c r="D139" t="s">
        <v>2042</v>
      </c>
      <c r="E139" t="s">
        <v>18</v>
      </c>
      <c r="F139" t="s">
        <v>19</v>
      </c>
      <c r="G139" t="s">
        <v>20</v>
      </c>
      <c r="H139">
        <v>12</v>
      </c>
      <c r="I139">
        <v>15</v>
      </c>
      <c r="J139">
        <v>25</v>
      </c>
      <c r="K139">
        <v>32</v>
      </c>
      <c r="M139" s="2">
        <f t="shared" si="2"/>
        <v>6.1690695192444126E-4</v>
      </c>
    </row>
    <row r="140" spans="1:13" x14ac:dyDescent="0.2">
      <c r="A140">
        <v>1</v>
      </c>
      <c r="B140" s="1">
        <v>6.1690695192444097E-6</v>
      </c>
      <c r="C140" t="s">
        <v>2043</v>
      </c>
      <c r="D140" t="s">
        <v>2044</v>
      </c>
      <c r="E140" t="s">
        <v>18</v>
      </c>
      <c r="F140" t="s">
        <v>19</v>
      </c>
      <c r="G140" t="s">
        <v>20</v>
      </c>
      <c r="H140">
        <v>12</v>
      </c>
      <c r="I140">
        <v>18</v>
      </c>
      <c r="J140">
        <v>26</v>
      </c>
      <c r="K140">
        <v>32</v>
      </c>
      <c r="M140" s="2">
        <f t="shared" si="2"/>
        <v>6.1690695192444126E-4</v>
      </c>
    </row>
    <row r="141" spans="1:13" x14ac:dyDescent="0.2">
      <c r="A141">
        <v>1</v>
      </c>
      <c r="B141" s="1">
        <v>6.1690695192444097E-6</v>
      </c>
      <c r="C141" t="s">
        <v>2047</v>
      </c>
      <c r="D141" t="s">
        <v>2048</v>
      </c>
      <c r="E141" t="s">
        <v>18</v>
      </c>
      <c r="F141" t="s">
        <v>19</v>
      </c>
      <c r="G141" t="s">
        <v>20</v>
      </c>
      <c r="H141">
        <v>11</v>
      </c>
      <c r="I141">
        <v>16</v>
      </c>
      <c r="J141">
        <v>26</v>
      </c>
      <c r="K141">
        <v>32</v>
      </c>
      <c r="M141" s="2">
        <f t="shared" si="2"/>
        <v>6.1690695192444126E-4</v>
      </c>
    </row>
    <row r="142" spans="1:13" x14ac:dyDescent="0.2">
      <c r="A142">
        <v>1</v>
      </c>
      <c r="B142" s="1">
        <v>6.1690695192444097E-6</v>
      </c>
      <c r="C142" t="s">
        <v>2049</v>
      </c>
      <c r="D142" t="s">
        <v>422</v>
      </c>
      <c r="E142" t="s">
        <v>18</v>
      </c>
      <c r="F142" t="s">
        <v>19</v>
      </c>
      <c r="G142" t="s">
        <v>20</v>
      </c>
      <c r="H142">
        <v>14</v>
      </c>
      <c r="I142">
        <v>15</v>
      </c>
      <c r="J142">
        <v>26</v>
      </c>
      <c r="K142">
        <v>32</v>
      </c>
      <c r="M142" s="2">
        <f t="shared" si="2"/>
        <v>6.1690695192444126E-4</v>
      </c>
    </row>
    <row r="143" spans="1:13" x14ac:dyDescent="0.2">
      <c r="A143">
        <v>1</v>
      </c>
      <c r="B143" s="1">
        <v>6.1690695192444097E-6</v>
      </c>
      <c r="C143" t="s">
        <v>2050</v>
      </c>
      <c r="D143" t="s">
        <v>2051</v>
      </c>
      <c r="E143" t="s">
        <v>18</v>
      </c>
      <c r="F143" t="s">
        <v>19</v>
      </c>
      <c r="G143" t="s">
        <v>20</v>
      </c>
      <c r="H143">
        <v>8</v>
      </c>
      <c r="I143">
        <v>18</v>
      </c>
      <c r="J143">
        <v>26</v>
      </c>
      <c r="K143">
        <v>32</v>
      </c>
      <c r="M143" s="2">
        <f t="shared" si="2"/>
        <v>6.1690695192444126E-4</v>
      </c>
    </row>
    <row r="144" spans="1:13" x14ac:dyDescent="0.2">
      <c r="A144">
        <v>1</v>
      </c>
      <c r="B144" s="1">
        <v>6.1690695192444097E-6</v>
      </c>
      <c r="C144" t="s">
        <v>2201</v>
      </c>
      <c r="D144" t="s">
        <v>2202</v>
      </c>
      <c r="E144" t="s">
        <v>18</v>
      </c>
      <c r="F144" t="s">
        <v>19</v>
      </c>
      <c r="G144" t="s">
        <v>20</v>
      </c>
      <c r="H144">
        <v>14</v>
      </c>
      <c r="I144">
        <v>16</v>
      </c>
      <c r="J144">
        <v>25</v>
      </c>
      <c r="K144">
        <v>29</v>
      </c>
      <c r="M144" s="2">
        <f t="shared" si="2"/>
        <v>6.1690695192444126E-4</v>
      </c>
    </row>
    <row r="145" spans="1:13" x14ac:dyDescent="0.2">
      <c r="A145">
        <v>1</v>
      </c>
      <c r="B145" s="1">
        <v>6.1690695192444097E-6</v>
      </c>
      <c r="C145" t="s">
        <v>2209</v>
      </c>
      <c r="D145" t="s">
        <v>2210</v>
      </c>
      <c r="E145" t="s">
        <v>18</v>
      </c>
      <c r="F145" t="s">
        <v>19</v>
      </c>
      <c r="G145" t="s">
        <v>20</v>
      </c>
      <c r="H145">
        <v>12</v>
      </c>
      <c r="I145">
        <v>18</v>
      </c>
      <c r="J145">
        <v>25</v>
      </c>
      <c r="K145">
        <v>29</v>
      </c>
      <c r="M145" s="2">
        <f t="shared" si="2"/>
        <v>6.1690695192444126E-4</v>
      </c>
    </row>
    <row r="146" spans="1:13" x14ac:dyDescent="0.2">
      <c r="A146">
        <v>1</v>
      </c>
      <c r="B146" s="1">
        <v>6.1690695192444097E-6</v>
      </c>
      <c r="C146" t="s">
        <v>2211</v>
      </c>
      <c r="D146" t="s">
        <v>247</v>
      </c>
      <c r="E146" t="s">
        <v>18</v>
      </c>
      <c r="F146" t="s">
        <v>19</v>
      </c>
      <c r="G146" t="s">
        <v>20</v>
      </c>
      <c r="H146">
        <v>12</v>
      </c>
      <c r="I146">
        <v>15</v>
      </c>
      <c r="J146">
        <v>23</v>
      </c>
      <c r="K146">
        <v>29</v>
      </c>
      <c r="M146" s="2">
        <f t="shared" si="2"/>
        <v>6.1690695192444126E-4</v>
      </c>
    </row>
    <row r="147" spans="1:13" x14ac:dyDescent="0.2">
      <c r="A147">
        <v>1</v>
      </c>
      <c r="B147" s="1">
        <v>6.1690695192444097E-6</v>
      </c>
      <c r="C147" t="s">
        <v>2214</v>
      </c>
      <c r="D147" t="s">
        <v>1260</v>
      </c>
      <c r="E147" t="s">
        <v>18</v>
      </c>
      <c r="F147" t="s">
        <v>19</v>
      </c>
      <c r="G147" t="s">
        <v>20</v>
      </c>
      <c r="H147">
        <v>11</v>
      </c>
      <c r="I147">
        <v>14</v>
      </c>
      <c r="J147">
        <v>23</v>
      </c>
      <c r="K147">
        <v>29</v>
      </c>
      <c r="M147" s="2">
        <f t="shared" si="2"/>
        <v>6.1690695192444126E-4</v>
      </c>
    </row>
    <row r="148" spans="1:13" x14ac:dyDescent="0.2">
      <c r="A148">
        <v>1</v>
      </c>
      <c r="B148" s="1">
        <v>6.1690695192444097E-6</v>
      </c>
      <c r="C148" t="s">
        <v>2215</v>
      </c>
      <c r="D148" t="s">
        <v>314</v>
      </c>
      <c r="E148" t="s">
        <v>18</v>
      </c>
      <c r="F148" t="s">
        <v>19</v>
      </c>
      <c r="G148" t="s">
        <v>20</v>
      </c>
      <c r="H148">
        <v>10</v>
      </c>
      <c r="I148">
        <v>14</v>
      </c>
      <c r="J148">
        <v>23</v>
      </c>
      <c r="K148">
        <v>29</v>
      </c>
      <c r="M148" s="2">
        <f t="shared" si="2"/>
        <v>6.1690695192444126E-4</v>
      </c>
    </row>
    <row r="149" spans="1:13" x14ac:dyDescent="0.2">
      <c r="A149">
        <v>1</v>
      </c>
      <c r="B149" s="1">
        <v>6.1690695192444097E-6</v>
      </c>
      <c r="C149" t="s">
        <v>2216</v>
      </c>
      <c r="D149" t="s">
        <v>194</v>
      </c>
      <c r="E149" t="s">
        <v>18</v>
      </c>
      <c r="F149" t="s">
        <v>19</v>
      </c>
      <c r="G149" t="s">
        <v>20</v>
      </c>
      <c r="H149">
        <v>10</v>
      </c>
      <c r="I149">
        <v>14</v>
      </c>
      <c r="J149">
        <v>23</v>
      </c>
      <c r="K149">
        <v>29</v>
      </c>
      <c r="M149" s="2">
        <f t="shared" si="2"/>
        <v>6.1690695192444126E-4</v>
      </c>
    </row>
    <row r="150" spans="1:13" x14ac:dyDescent="0.2">
      <c r="A150">
        <v>1</v>
      </c>
      <c r="B150" s="1">
        <v>6.1690695192444097E-6</v>
      </c>
      <c r="C150" t="s">
        <v>2218</v>
      </c>
      <c r="D150" t="s">
        <v>467</v>
      </c>
      <c r="E150" t="s">
        <v>18</v>
      </c>
      <c r="F150" t="s">
        <v>19</v>
      </c>
      <c r="G150" t="s">
        <v>20</v>
      </c>
      <c r="H150">
        <v>10</v>
      </c>
      <c r="I150">
        <v>18</v>
      </c>
      <c r="J150">
        <v>25</v>
      </c>
      <c r="K150">
        <v>29</v>
      </c>
      <c r="M150" s="2">
        <f t="shared" si="2"/>
        <v>6.1690695192444126E-4</v>
      </c>
    </row>
    <row r="151" spans="1:13" x14ac:dyDescent="0.2">
      <c r="A151">
        <v>1</v>
      </c>
      <c r="B151" s="1">
        <v>6.1690695192444097E-6</v>
      </c>
      <c r="C151" t="s">
        <v>2390</v>
      </c>
      <c r="D151" t="s">
        <v>112</v>
      </c>
      <c r="E151" t="s">
        <v>18</v>
      </c>
      <c r="F151" t="s">
        <v>19</v>
      </c>
      <c r="G151" t="s">
        <v>20</v>
      </c>
      <c r="H151">
        <v>11</v>
      </c>
      <c r="I151">
        <v>13</v>
      </c>
      <c r="J151">
        <v>20</v>
      </c>
      <c r="K151">
        <v>26</v>
      </c>
      <c r="M151" s="2">
        <f t="shared" si="2"/>
        <v>6.1690695192444126E-4</v>
      </c>
    </row>
    <row r="152" spans="1:13" x14ac:dyDescent="0.2">
      <c r="A152">
        <v>1</v>
      </c>
      <c r="B152" s="1">
        <v>6.1690695192444097E-6</v>
      </c>
      <c r="C152" t="s">
        <v>2391</v>
      </c>
      <c r="D152" t="s">
        <v>2392</v>
      </c>
      <c r="E152" t="s">
        <v>18</v>
      </c>
      <c r="F152" t="s">
        <v>19</v>
      </c>
      <c r="G152" t="s">
        <v>20</v>
      </c>
      <c r="H152">
        <v>13</v>
      </c>
      <c r="I152">
        <v>15</v>
      </c>
      <c r="J152">
        <v>22</v>
      </c>
      <c r="K152">
        <v>26</v>
      </c>
      <c r="M152" s="2">
        <f t="shared" si="2"/>
        <v>6.1690695192444126E-4</v>
      </c>
    </row>
    <row r="153" spans="1:13" x14ac:dyDescent="0.2">
      <c r="A153">
        <v>1</v>
      </c>
      <c r="B153" s="1">
        <v>6.1690695192444097E-6</v>
      </c>
      <c r="C153" t="s">
        <v>2393</v>
      </c>
      <c r="D153" t="s">
        <v>74</v>
      </c>
      <c r="E153" t="s">
        <v>18</v>
      </c>
      <c r="F153" t="s">
        <v>19</v>
      </c>
      <c r="G153" t="s">
        <v>20</v>
      </c>
      <c r="H153">
        <v>12</v>
      </c>
      <c r="I153">
        <v>15</v>
      </c>
      <c r="J153">
        <v>22</v>
      </c>
      <c r="K153">
        <v>26</v>
      </c>
      <c r="M153" s="2">
        <f t="shared" si="2"/>
        <v>6.1690695192444126E-4</v>
      </c>
    </row>
    <row r="154" spans="1:13" x14ac:dyDescent="0.2">
      <c r="A154">
        <v>1</v>
      </c>
      <c r="B154" s="1">
        <v>6.1690695192444097E-6</v>
      </c>
      <c r="C154" t="s">
        <v>393</v>
      </c>
      <c r="D154" t="s">
        <v>112</v>
      </c>
      <c r="E154" t="s">
        <v>18</v>
      </c>
      <c r="F154" t="s">
        <v>19</v>
      </c>
      <c r="G154" t="s">
        <v>20</v>
      </c>
      <c r="H154">
        <v>10</v>
      </c>
      <c r="I154">
        <v>12</v>
      </c>
      <c r="J154">
        <v>20</v>
      </c>
      <c r="K154">
        <v>26</v>
      </c>
      <c r="M154" s="2">
        <f t="shared" si="2"/>
        <v>6.1690695192444126E-4</v>
      </c>
    </row>
    <row r="155" spans="1:13" x14ac:dyDescent="0.2">
      <c r="A155">
        <v>1</v>
      </c>
      <c r="B155" s="1">
        <v>6.1690695192444097E-6</v>
      </c>
      <c r="C155" t="s">
        <v>2520</v>
      </c>
      <c r="D155" t="s">
        <v>2521</v>
      </c>
      <c r="E155" t="s">
        <v>18</v>
      </c>
      <c r="F155" t="s">
        <v>19</v>
      </c>
      <c r="G155" t="s">
        <v>20</v>
      </c>
      <c r="H155">
        <v>14</v>
      </c>
      <c r="I155">
        <v>18</v>
      </c>
      <c r="J155">
        <v>26</v>
      </c>
      <c r="K155">
        <v>27</v>
      </c>
      <c r="M155" s="2">
        <f t="shared" si="2"/>
        <v>6.1690695192444126E-4</v>
      </c>
    </row>
    <row r="156" spans="1:13" x14ac:dyDescent="0.2">
      <c r="A156">
        <v>1</v>
      </c>
      <c r="B156" s="1">
        <v>6.1690695192444097E-6</v>
      </c>
      <c r="C156" t="s">
        <v>265</v>
      </c>
      <c r="D156" t="s">
        <v>266</v>
      </c>
      <c r="E156" t="s">
        <v>18</v>
      </c>
      <c r="F156" t="s">
        <v>19</v>
      </c>
      <c r="G156" t="s">
        <v>20</v>
      </c>
      <c r="H156">
        <v>8</v>
      </c>
      <c r="I156">
        <v>9</v>
      </c>
      <c r="J156">
        <v>17</v>
      </c>
      <c r="K156">
        <v>23</v>
      </c>
      <c r="M156" s="2">
        <f t="shared" si="2"/>
        <v>6.1690695192444126E-4</v>
      </c>
    </row>
    <row r="157" spans="1:13" x14ac:dyDescent="0.2">
      <c r="A157">
        <v>1</v>
      </c>
      <c r="B157" s="1">
        <v>6.1690695192444097E-6</v>
      </c>
      <c r="C157" t="s">
        <v>2758</v>
      </c>
      <c r="D157" t="s">
        <v>2759</v>
      </c>
      <c r="E157" t="s">
        <v>18</v>
      </c>
      <c r="F157" t="s">
        <v>40</v>
      </c>
      <c r="G157" t="s">
        <v>20</v>
      </c>
      <c r="H157">
        <v>9</v>
      </c>
      <c r="I157">
        <v>-1</v>
      </c>
      <c r="J157">
        <v>-1</v>
      </c>
      <c r="K157">
        <v>15</v>
      </c>
      <c r="M157" s="2">
        <f t="shared" si="2"/>
        <v>6.1690695192444126E-4</v>
      </c>
    </row>
    <row r="158" spans="1:13" x14ac:dyDescent="0.2">
      <c r="A158">
        <v>3</v>
      </c>
      <c r="B158" s="1">
        <v>1.8507208557733201E-5</v>
      </c>
      <c r="C158" t="s">
        <v>1457</v>
      </c>
      <c r="D158" t="s">
        <v>1458</v>
      </c>
      <c r="E158" t="s">
        <v>18</v>
      </c>
      <c r="F158" t="s">
        <v>40</v>
      </c>
      <c r="G158" t="s">
        <v>346</v>
      </c>
      <c r="H158">
        <v>10</v>
      </c>
      <c r="I158">
        <v>-1</v>
      </c>
      <c r="J158">
        <v>-1</v>
      </c>
      <c r="K158">
        <v>13</v>
      </c>
      <c r="M158" s="2">
        <f t="shared" si="2"/>
        <v>1.8507208557733239E-3</v>
      </c>
    </row>
    <row r="159" spans="1:13" x14ac:dyDescent="0.2">
      <c r="A159">
        <v>3</v>
      </c>
      <c r="B159" s="1">
        <v>1.8507208557733201E-5</v>
      </c>
      <c r="C159" t="s">
        <v>1376</v>
      </c>
      <c r="D159" t="s">
        <v>1377</v>
      </c>
      <c r="E159" t="s">
        <v>18</v>
      </c>
      <c r="F159" t="s">
        <v>14</v>
      </c>
      <c r="G159" t="s">
        <v>57</v>
      </c>
      <c r="H159">
        <v>8</v>
      </c>
      <c r="I159">
        <v>13</v>
      </c>
      <c r="J159">
        <v>18</v>
      </c>
      <c r="K159">
        <v>23</v>
      </c>
      <c r="M159" s="2">
        <f t="shared" si="2"/>
        <v>1.8507208557733239E-3</v>
      </c>
    </row>
    <row r="160" spans="1:13" x14ac:dyDescent="0.2">
      <c r="A160">
        <v>9</v>
      </c>
      <c r="B160" s="1">
        <v>5.5521625673199698E-5</v>
      </c>
      <c r="C160" t="s">
        <v>328</v>
      </c>
      <c r="D160" t="s">
        <v>329</v>
      </c>
      <c r="E160" t="s">
        <v>18</v>
      </c>
      <c r="F160" t="s">
        <v>14</v>
      </c>
      <c r="G160" t="s">
        <v>100</v>
      </c>
      <c r="H160">
        <v>14</v>
      </c>
      <c r="I160">
        <v>17</v>
      </c>
      <c r="J160">
        <v>24</v>
      </c>
      <c r="K160">
        <v>26</v>
      </c>
      <c r="M160" s="2">
        <f t="shared" si="2"/>
        <v>5.5521625673199708E-3</v>
      </c>
    </row>
    <row r="161" spans="1:13" x14ac:dyDescent="0.2">
      <c r="A161">
        <v>7</v>
      </c>
      <c r="B161" s="1">
        <v>4.3183486634710897E-5</v>
      </c>
      <c r="C161" t="s">
        <v>477</v>
      </c>
      <c r="D161" t="s">
        <v>478</v>
      </c>
      <c r="E161" t="s">
        <v>18</v>
      </c>
      <c r="F161" t="s">
        <v>19</v>
      </c>
      <c r="G161" t="s">
        <v>100</v>
      </c>
      <c r="H161">
        <v>14</v>
      </c>
      <c r="I161">
        <v>15</v>
      </c>
      <c r="J161">
        <v>25</v>
      </c>
      <c r="K161">
        <v>27</v>
      </c>
      <c r="M161" s="2">
        <f t="shared" si="2"/>
        <v>4.3183486634710885E-3</v>
      </c>
    </row>
    <row r="162" spans="1:13" x14ac:dyDescent="0.2">
      <c r="A162">
        <v>2</v>
      </c>
      <c r="B162" s="1">
        <v>1.2338139038488801E-5</v>
      </c>
      <c r="C162" t="s">
        <v>1883</v>
      </c>
      <c r="D162" t="s">
        <v>1884</v>
      </c>
      <c r="E162" t="s">
        <v>18</v>
      </c>
      <c r="F162" t="s">
        <v>40</v>
      </c>
      <c r="G162" t="s">
        <v>100</v>
      </c>
      <c r="H162">
        <v>12</v>
      </c>
      <c r="I162">
        <v>-1</v>
      </c>
      <c r="J162">
        <v>-1</v>
      </c>
      <c r="K162">
        <v>13</v>
      </c>
      <c r="M162" s="2">
        <f t="shared" si="2"/>
        <v>1.2338139038488825E-3</v>
      </c>
    </row>
    <row r="163" spans="1:13" x14ac:dyDescent="0.2">
      <c r="A163">
        <v>12</v>
      </c>
      <c r="B163" s="1">
        <v>7.4028834230932994E-5</v>
      </c>
      <c r="C163" t="s">
        <v>167</v>
      </c>
      <c r="D163" t="s">
        <v>168</v>
      </c>
      <c r="E163" t="s">
        <v>18</v>
      </c>
      <c r="F163" t="s">
        <v>40</v>
      </c>
      <c r="G163" t="s">
        <v>169</v>
      </c>
      <c r="H163">
        <v>14</v>
      </c>
      <c r="I163">
        <v>-1</v>
      </c>
      <c r="J163">
        <v>-1</v>
      </c>
      <c r="K163">
        <v>17</v>
      </c>
      <c r="M163" s="2">
        <f t="shared" si="2"/>
        <v>7.4028834230932955E-3</v>
      </c>
    </row>
    <row r="164" spans="1:13" x14ac:dyDescent="0.2">
      <c r="A164">
        <v>6</v>
      </c>
      <c r="B164" s="1">
        <v>3.7014417115466497E-5</v>
      </c>
      <c r="C164" t="s">
        <v>656</v>
      </c>
      <c r="D164" t="s">
        <v>657</v>
      </c>
      <c r="E164" t="s">
        <v>18</v>
      </c>
      <c r="F164" t="s">
        <v>40</v>
      </c>
      <c r="G164" t="s">
        <v>169</v>
      </c>
      <c r="H164">
        <v>13</v>
      </c>
      <c r="I164">
        <v>-1</v>
      </c>
      <c r="J164">
        <v>-1</v>
      </c>
      <c r="K164">
        <v>15</v>
      </c>
      <c r="M164" s="2">
        <f t="shared" si="2"/>
        <v>3.7014417115466478E-3</v>
      </c>
    </row>
    <row r="165" spans="1:13" x14ac:dyDescent="0.2">
      <c r="A165">
        <v>2</v>
      </c>
      <c r="B165" s="1">
        <v>1.2338139038488801E-5</v>
      </c>
      <c r="C165" t="s">
        <v>1469</v>
      </c>
      <c r="D165" t="s">
        <v>1470</v>
      </c>
      <c r="E165" t="s">
        <v>18</v>
      </c>
      <c r="F165" t="s">
        <v>14</v>
      </c>
      <c r="G165" t="s">
        <v>169</v>
      </c>
      <c r="H165">
        <v>14</v>
      </c>
      <c r="I165">
        <v>25</v>
      </c>
      <c r="J165">
        <v>31</v>
      </c>
      <c r="K165">
        <v>36</v>
      </c>
      <c r="M165" s="2">
        <f t="shared" si="2"/>
        <v>1.2338139038488825E-3</v>
      </c>
    </row>
    <row r="166" spans="1:13" x14ac:dyDescent="0.2">
      <c r="A166">
        <v>2</v>
      </c>
      <c r="B166" s="1">
        <v>1.2338139038488801E-5</v>
      </c>
      <c r="C166" t="s">
        <v>1885</v>
      </c>
      <c r="D166" t="s">
        <v>1886</v>
      </c>
      <c r="E166" t="s">
        <v>18</v>
      </c>
      <c r="F166" t="s">
        <v>14</v>
      </c>
      <c r="G166" t="s">
        <v>169</v>
      </c>
      <c r="H166">
        <v>8</v>
      </c>
      <c r="I166">
        <v>12</v>
      </c>
      <c r="J166">
        <v>18</v>
      </c>
      <c r="K166">
        <v>20</v>
      </c>
      <c r="M166" s="2">
        <f t="shared" si="2"/>
        <v>1.2338139038488825E-3</v>
      </c>
    </row>
    <row r="167" spans="1:13" x14ac:dyDescent="0.2">
      <c r="A167">
        <v>1</v>
      </c>
      <c r="B167" s="1">
        <v>6.1690695192444097E-6</v>
      </c>
      <c r="C167" t="s">
        <v>2703</v>
      </c>
      <c r="D167" t="s">
        <v>2704</v>
      </c>
      <c r="E167" t="s">
        <v>18</v>
      </c>
      <c r="F167" t="s">
        <v>14</v>
      </c>
      <c r="G167" t="s">
        <v>169</v>
      </c>
      <c r="H167">
        <v>8</v>
      </c>
      <c r="I167">
        <v>12</v>
      </c>
      <c r="J167">
        <v>18</v>
      </c>
      <c r="K167">
        <v>19</v>
      </c>
      <c r="M167" s="2">
        <f t="shared" si="2"/>
        <v>6.1690695192444126E-4</v>
      </c>
    </row>
    <row r="168" spans="1:13" x14ac:dyDescent="0.2">
      <c r="A168">
        <v>2</v>
      </c>
      <c r="B168" s="1">
        <v>1.2338139038488801E-5</v>
      </c>
      <c r="C168" t="s">
        <v>1847</v>
      </c>
      <c r="D168" t="s">
        <v>1848</v>
      </c>
      <c r="E168" t="s">
        <v>18</v>
      </c>
      <c r="F168" t="s">
        <v>14</v>
      </c>
      <c r="G168" t="s">
        <v>118</v>
      </c>
      <c r="H168">
        <v>12</v>
      </c>
      <c r="I168">
        <v>13</v>
      </c>
      <c r="J168">
        <v>17</v>
      </c>
      <c r="K168">
        <v>18</v>
      </c>
      <c r="M168" s="2">
        <f t="shared" si="2"/>
        <v>1.2338139038488825E-3</v>
      </c>
    </row>
    <row r="169" spans="1:13" x14ac:dyDescent="0.2">
      <c r="A169">
        <v>1</v>
      </c>
      <c r="B169" s="1">
        <v>6.1690695192444097E-6</v>
      </c>
      <c r="C169" t="s">
        <v>2699</v>
      </c>
      <c r="D169" t="s">
        <v>2700</v>
      </c>
      <c r="E169" t="s">
        <v>18</v>
      </c>
      <c r="F169" t="s">
        <v>14</v>
      </c>
      <c r="G169" t="s">
        <v>118</v>
      </c>
      <c r="H169">
        <v>11</v>
      </c>
      <c r="I169">
        <v>18</v>
      </c>
      <c r="J169">
        <v>22</v>
      </c>
      <c r="K169">
        <v>23</v>
      </c>
      <c r="M169" s="2">
        <f t="shared" si="2"/>
        <v>6.1690695192444126E-4</v>
      </c>
    </row>
    <row r="170" spans="1:13" x14ac:dyDescent="0.2">
      <c r="A170">
        <v>1</v>
      </c>
      <c r="B170" s="1">
        <v>6.1690695192444097E-6</v>
      </c>
      <c r="C170" t="s">
        <v>2701</v>
      </c>
      <c r="D170" t="s">
        <v>2702</v>
      </c>
      <c r="E170" t="s">
        <v>18</v>
      </c>
      <c r="F170" t="s">
        <v>40</v>
      </c>
      <c r="G170" t="s">
        <v>118</v>
      </c>
      <c r="H170">
        <v>14</v>
      </c>
      <c r="I170">
        <v>-1</v>
      </c>
      <c r="J170">
        <v>-1</v>
      </c>
      <c r="K170">
        <v>21</v>
      </c>
      <c r="M170" s="2">
        <f t="shared" si="2"/>
        <v>6.1690695192444126E-4</v>
      </c>
    </row>
    <row r="171" spans="1:13" x14ac:dyDescent="0.2">
      <c r="A171">
        <v>1</v>
      </c>
      <c r="B171" s="1">
        <v>6.1690695192444097E-6</v>
      </c>
      <c r="C171" t="s">
        <v>2734</v>
      </c>
      <c r="D171" t="s">
        <v>2735</v>
      </c>
      <c r="E171" t="s">
        <v>18</v>
      </c>
      <c r="F171" t="s">
        <v>19</v>
      </c>
      <c r="G171" t="s">
        <v>118</v>
      </c>
      <c r="H171">
        <v>8</v>
      </c>
      <c r="I171">
        <v>11</v>
      </c>
      <c r="J171">
        <v>16</v>
      </c>
      <c r="K171">
        <v>20</v>
      </c>
      <c r="M171" s="2">
        <f t="shared" si="2"/>
        <v>6.1690695192444126E-4</v>
      </c>
    </row>
    <row r="172" spans="1:13" x14ac:dyDescent="0.2">
      <c r="A172">
        <v>1</v>
      </c>
      <c r="B172" s="1">
        <v>6.1690695192444097E-6</v>
      </c>
      <c r="C172" t="s">
        <v>2762</v>
      </c>
      <c r="D172" t="s">
        <v>2763</v>
      </c>
      <c r="E172" t="s">
        <v>18</v>
      </c>
      <c r="F172" t="s">
        <v>40</v>
      </c>
      <c r="G172" t="s">
        <v>118</v>
      </c>
      <c r="H172">
        <v>10</v>
      </c>
      <c r="I172">
        <v>-1</v>
      </c>
      <c r="J172">
        <v>-1</v>
      </c>
      <c r="K172">
        <v>13</v>
      </c>
      <c r="M172" s="2">
        <f t="shared" si="2"/>
        <v>6.1690695192444126E-4</v>
      </c>
    </row>
    <row r="173" spans="1:13" x14ac:dyDescent="0.2">
      <c r="A173">
        <v>1</v>
      </c>
      <c r="B173" s="1">
        <v>6.1690695192444097E-6</v>
      </c>
      <c r="C173" t="s">
        <v>2764</v>
      </c>
      <c r="D173" t="s">
        <v>2763</v>
      </c>
      <c r="E173" t="s">
        <v>18</v>
      </c>
      <c r="F173" t="s">
        <v>40</v>
      </c>
      <c r="G173" t="s">
        <v>118</v>
      </c>
      <c r="H173">
        <v>10</v>
      </c>
      <c r="I173">
        <v>-1</v>
      </c>
      <c r="J173">
        <v>-1</v>
      </c>
      <c r="K173">
        <v>15</v>
      </c>
      <c r="M173" s="2">
        <f t="shared" si="2"/>
        <v>6.1690695192444126E-4</v>
      </c>
    </row>
    <row r="174" spans="1:13" x14ac:dyDescent="0.2">
      <c r="A174">
        <v>4</v>
      </c>
      <c r="B174" s="1">
        <v>2.4676278076977601E-5</v>
      </c>
      <c r="C174" t="s">
        <v>1081</v>
      </c>
      <c r="D174" t="s">
        <v>1082</v>
      </c>
      <c r="E174" t="s">
        <v>34</v>
      </c>
      <c r="F174" t="s">
        <v>14</v>
      </c>
      <c r="G174" t="s">
        <v>41</v>
      </c>
      <c r="H174">
        <v>11</v>
      </c>
      <c r="I174">
        <v>13</v>
      </c>
      <c r="J174">
        <v>17</v>
      </c>
      <c r="K174">
        <v>20</v>
      </c>
      <c r="M174" s="2">
        <f t="shared" si="2"/>
        <v>2.467627807697765E-3</v>
      </c>
    </row>
    <row r="175" spans="1:13" x14ac:dyDescent="0.2">
      <c r="A175">
        <v>1</v>
      </c>
      <c r="B175" s="1">
        <v>6.1690695192444097E-6</v>
      </c>
      <c r="C175" t="s">
        <v>11</v>
      </c>
      <c r="D175" t="s">
        <v>12</v>
      </c>
      <c r="E175" t="s">
        <v>34</v>
      </c>
      <c r="F175" t="s">
        <v>14</v>
      </c>
      <c r="G175" t="s">
        <v>15</v>
      </c>
      <c r="H175">
        <v>13</v>
      </c>
      <c r="I175">
        <v>14</v>
      </c>
      <c r="J175">
        <v>18</v>
      </c>
      <c r="K175">
        <v>20</v>
      </c>
      <c r="M175" s="2">
        <f t="shared" si="2"/>
        <v>6.1690695192444126E-4</v>
      </c>
    </row>
    <row r="176" spans="1:13" x14ac:dyDescent="0.2">
      <c r="A176">
        <v>17</v>
      </c>
      <c r="B176">
        <v>1.04874181827155E-4</v>
      </c>
      <c r="C176" t="s">
        <v>86</v>
      </c>
      <c r="D176" t="s">
        <v>87</v>
      </c>
      <c r="E176" t="s">
        <v>34</v>
      </c>
      <c r="F176" t="s">
        <v>14</v>
      </c>
      <c r="G176" t="s">
        <v>88</v>
      </c>
      <c r="H176">
        <v>15</v>
      </c>
      <c r="I176">
        <v>22</v>
      </c>
      <c r="J176">
        <v>26</v>
      </c>
      <c r="K176">
        <v>32</v>
      </c>
      <c r="M176" s="2">
        <f t="shared" si="2"/>
        <v>1.0487418182715501E-2</v>
      </c>
    </row>
    <row r="177" spans="1:13" x14ac:dyDescent="0.2">
      <c r="A177">
        <v>4</v>
      </c>
      <c r="B177" s="1">
        <v>2.4676278076977601E-5</v>
      </c>
      <c r="C177" t="s">
        <v>1046</v>
      </c>
      <c r="D177" t="s">
        <v>1047</v>
      </c>
      <c r="E177" t="s">
        <v>34</v>
      </c>
      <c r="F177" t="s">
        <v>40</v>
      </c>
      <c r="G177" t="s">
        <v>88</v>
      </c>
      <c r="H177">
        <v>11</v>
      </c>
      <c r="I177">
        <v>-1</v>
      </c>
      <c r="J177">
        <v>-1</v>
      </c>
      <c r="K177">
        <v>19</v>
      </c>
      <c r="M177" s="2">
        <f t="shared" si="2"/>
        <v>2.467627807697765E-3</v>
      </c>
    </row>
    <row r="178" spans="1:13" x14ac:dyDescent="0.2">
      <c r="A178">
        <v>10</v>
      </c>
      <c r="B178" s="1">
        <v>6.1690695192444098E-5</v>
      </c>
      <c r="C178" t="s">
        <v>257</v>
      </c>
      <c r="D178" t="s">
        <v>258</v>
      </c>
      <c r="E178" t="s">
        <v>34</v>
      </c>
      <c r="F178" t="s">
        <v>14</v>
      </c>
      <c r="G178" t="s">
        <v>97</v>
      </c>
      <c r="H178">
        <v>10</v>
      </c>
      <c r="I178">
        <v>13</v>
      </c>
      <c r="J178">
        <v>19</v>
      </c>
      <c r="K178">
        <v>20</v>
      </c>
      <c r="M178" s="2">
        <f t="shared" si="2"/>
        <v>6.1690695192444123E-3</v>
      </c>
    </row>
    <row r="179" spans="1:13" x14ac:dyDescent="0.2">
      <c r="A179">
        <v>2</v>
      </c>
      <c r="B179" s="1">
        <v>1.2338139038488801E-5</v>
      </c>
      <c r="C179" t="s">
        <v>1747</v>
      </c>
      <c r="D179" t="s">
        <v>1748</v>
      </c>
      <c r="E179" t="s">
        <v>34</v>
      </c>
      <c r="F179" t="s">
        <v>40</v>
      </c>
      <c r="G179" t="s">
        <v>322</v>
      </c>
      <c r="H179">
        <v>15</v>
      </c>
      <c r="I179">
        <v>-1</v>
      </c>
      <c r="J179">
        <v>-1</v>
      </c>
      <c r="K179">
        <v>27</v>
      </c>
      <c r="M179" s="2">
        <f t="shared" si="2"/>
        <v>1.2338139038488825E-3</v>
      </c>
    </row>
    <row r="180" spans="1:13" x14ac:dyDescent="0.2">
      <c r="A180">
        <v>8</v>
      </c>
      <c r="B180" s="1">
        <v>4.9352556153955298E-5</v>
      </c>
      <c r="C180" t="s">
        <v>407</v>
      </c>
      <c r="D180" t="s">
        <v>408</v>
      </c>
      <c r="E180" t="s">
        <v>34</v>
      </c>
      <c r="F180" t="s">
        <v>14</v>
      </c>
      <c r="G180" t="s">
        <v>82</v>
      </c>
      <c r="H180">
        <v>9</v>
      </c>
      <c r="I180">
        <v>13</v>
      </c>
      <c r="J180">
        <v>19</v>
      </c>
      <c r="K180">
        <v>21</v>
      </c>
      <c r="M180" s="2">
        <f t="shared" si="2"/>
        <v>4.93525561539553E-3</v>
      </c>
    </row>
    <row r="181" spans="1:13" x14ac:dyDescent="0.2">
      <c r="A181">
        <v>8</v>
      </c>
      <c r="B181" s="1">
        <v>4.9352556153955298E-5</v>
      </c>
      <c r="C181" t="s">
        <v>413</v>
      </c>
      <c r="D181" t="s">
        <v>414</v>
      </c>
      <c r="E181" t="s">
        <v>34</v>
      </c>
      <c r="F181" t="s">
        <v>40</v>
      </c>
      <c r="G181" t="s">
        <v>82</v>
      </c>
      <c r="H181">
        <v>6</v>
      </c>
      <c r="I181">
        <v>-1</v>
      </c>
      <c r="J181">
        <v>-1</v>
      </c>
      <c r="K181">
        <v>12</v>
      </c>
      <c r="M181" s="2">
        <f t="shared" si="2"/>
        <v>4.93525561539553E-3</v>
      </c>
    </row>
    <row r="182" spans="1:13" x14ac:dyDescent="0.2">
      <c r="A182">
        <v>7</v>
      </c>
      <c r="B182" s="1">
        <v>4.3183486634710897E-5</v>
      </c>
      <c r="C182" t="s">
        <v>457</v>
      </c>
      <c r="D182" t="s">
        <v>458</v>
      </c>
      <c r="E182" t="s">
        <v>34</v>
      </c>
      <c r="F182" t="s">
        <v>14</v>
      </c>
      <c r="G182" t="s">
        <v>82</v>
      </c>
      <c r="H182">
        <v>12</v>
      </c>
      <c r="I182">
        <v>16</v>
      </c>
      <c r="J182">
        <v>25</v>
      </c>
      <c r="K182">
        <v>27</v>
      </c>
      <c r="M182" s="2">
        <f t="shared" si="2"/>
        <v>4.3183486634710885E-3</v>
      </c>
    </row>
    <row r="183" spans="1:13" x14ac:dyDescent="0.2">
      <c r="A183">
        <v>7</v>
      </c>
      <c r="B183" s="1">
        <v>4.3183486634710897E-5</v>
      </c>
      <c r="C183" t="s">
        <v>486</v>
      </c>
      <c r="D183" t="s">
        <v>252</v>
      </c>
      <c r="E183" t="s">
        <v>34</v>
      </c>
      <c r="F183" t="s">
        <v>14</v>
      </c>
      <c r="G183" t="s">
        <v>82</v>
      </c>
      <c r="H183">
        <v>12</v>
      </c>
      <c r="I183">
        <v>13</v>
      </c>
      <c r="J183">
        <v>22</v>
      </c>
      <c r="K183">
        <v>24</v>
      </c>
      <c r="M183" s="2">
        <f t="shared" si="2"/>
        <v>4.3183486634710885E-3</v>
      </c>
    </row>
    <row r="184" spans="1:13" x14ac:dyDescent="0.2">
      <c r="A184">
        <v>5</v>
      </c>
      <c r="B184" s="1">
        <v>3.0845347596222097E-5</v>
      </c>
      <c r="C184" t="s">
        <v>757</v>
      </c>
      <c r="D184" t="s">
        <v>758</v>
      </c>
      <c r="E184" t="s">
        <v>34</v>
      </c>
      <c r="F184" t="s">
        <v>14</v>
      </c>
      <c r="G184" t="s">
        <v>82</v>
      </c>
      <c r="H184">
        <v>15</v>
      </c>
      <c r="I184">
        <v>19</v>
      </c>
      <c r="J184">
        <v>25</v>
      </c>
      <c r="K184">
        <v>27</v>
      </c>
      <c r="M184" s="2">
        <f t="shared" si="2"/>
        <v>3.0845347596222062E-3</v>
      </c>
    </row>
    <row r="185" spans="1:13" x14ac:dyDescent="0.2">
      <c r="A185">
        <v>5</v>
      </c>
      <c r="B185" s="1">
        <v>3.0845347596222097E-5</v>
      </c>
      <c r="C185" t="s">
        <v>841</v>
      </c>
      <c r="D185" t="s">
        <v>842</v>
      </c>
      <c r="E185" t="s">
        <v>34</v>
      </c>
      <c r="F185" t="s">
        <v>40</v>
      </c>
      <c r="G185" t="s">
        <v>82</v>
      </c>
      <c r="H185">
        <v>9</v>
      </c>
      <c r="I185">
        <v>-1</v>
      </c>
      <c r="J185">
        <v>-1</v>
      </c>
      <c r="K185">
        <v>16</v>
      </c>
      <c r="M185" s="2">
        <f t="shared" si="2"/>
        <v>3.0845347596222062E-3</v>
      </c>
    </row>
    <row r="186" spans="1:13" x14ac:dyDescent="0.2">
      <c r="A186">
        <v>4</v>
      </c>
      <c r="B186" s="1">
        <v>2.4676278076977601E-5</v>
      </c>
      <c r="C186" t="s">
        <v>956</v>
      </c>
      <c r="D186" t="s">
        <v>957</v>
      </c>
      <c r="E186" t="s">
        <v>34</v>
      </c>
      <c r="F186" t="s">
        <v>14</v>
      </c>
      <c r="G186" t="s">
        <v>82</v>
      </c>
      <c r="H186">
        <v>12</v>
      </c>
      <c r="I186">
        <v>15</v>
      </c>
      <c r="J186">
        <v>25</v>
      </c>
      <c r="K186">
        <v>27</v>
      </c>
      <c r="M186" s="2">
        <f t="shared" si="2"/>
        <v>2.467627807697765E-3</v>
      </c>
    </row>
    <row r="187" spans="1:13" x14ac:dyDescent="0.2">
      <c r="A187">
        <v>4</v>
      </c>
      <c r="B187" s="1">
        <v>2.4676278076977601E-5</v>
      </c>
      <c r="C187" t="s">
        <v>1083</v>
      </c>
      <c r="D187" t="s">
        <v>1084</v>
      </c>
      <c r="E187" t="s">
        <v>34</v>
      </c>
      <c r="F187" t="s">
        <v>40</v>
      </c>
      <c r="G187" t="s">
        <v>82</v>
      </c>
      <c r="H187">
        <v>12</v>
      </c>
      <c r="I187">
        <v>-1</v>
      </c>
      <c r="J187">
        <v>-1</v>
      </c>
      <c r="K187">
        <v>18</v>
      </c>
      <c r="M187" s="2">
        <f t="shared" si="2"/>
        <v>2.467627807697765E-3</v>
      </c>
    </row>
    <row r="188" spans="1:13" x14ac:dyDescent="0.2">
      <c r="A188">
        <v>3</v>
      </c>
      <c r="B188" s="1">
        <v>1.8507208557733201E-5</v>
      </c>
      <c r="C188" t="s">
        <v>1183</v>
      </c>
      <c r="D188" t="s">
        <v>1184</v>
      </c>
      <c r="E188" t="s">
        <v>34</v>
      </c>
      <c r="F188" t="s">
        <v>14</v>
      </c>
      <c r="G188" t="s">
        <v>82</v>
      </c>
      <c r="H188">
        <v>15</v>
      </c>
      <c r="I188">
        <v>16</v>
      </c>
      <c r="J188">
        <v>28</v>
      </c>
      <c r="K188">
        <v>30</v>
      </c>
      <c r="M188" s="2">
        <f t="shared" si="2"/>
        <v>1.8507208557733239E-3</v>
      </c>
    </row>
    <row r="189" spans="1:13" x14ac:dyDescent="0.2">
      <c r="A189">
        <v>2</v>
      </c>
      <c r="B189" s="1">
        <v>1.2338139038488801E-5</v>
      </c>
      <c r="C189" t="s">
        <v>1750</v>
      </c>
      <c r="D189" t="s">
        <v>1751</v>
      </c>
      <c r="E189" t="s">
        <v>34</v>
      </c>
      <c r="F189" t="s">
        <v>14</v>
      </c>
      <c r="G189" t="s">
        <v>82</v>
      </c>
      <c r="H189">
        <v>13</v>
      </c>
      <c r="I189">
        <v>14</v>
      </c>
      <c r="J189">
        <v>22</v>
      </c>
      <c r="K189">
        <v>24</v>
      </c>
      <c r="M189" s="2">
        <f t="shared" si="2"/>
        <v>1.2338139038488825E-3</v>
      </c>
    </row>
    <row r="190" spans="1:13" x14ac:dyDescent="0.2">
      <c r="A190">
        <v>2</v>
      </c>
      <c r="B190" s="1">
        <v>1.2338139038488801E-5</v>
      </c>
      <c r="C190" t="s">
        <v>1869</v>
      </c>
      <c r="D190" t="s">
        <v>1870</v>
      </c>
      <c r="E190" t="s">
        <v>34</v>
      </c>
      <c r="F190" t="s">
        <v>40</v>
      </c>
      <c r="G190" t="s">
        <v>82</v>
      </c>
      <c r="H190">
        <v>13</v>
      </c>
      <c r="I190">
        <v>-1</v>
      </c>
      <c r="J190">
        <v>-1</v>
      </c>
      <c r="K190">
        <v>17</v>
      </c>
      <c r="M190" s="2">
        <f t="shared" si="2"/>
        <v>1.2338139038488825E-3</v>
      </c>
    </row>
    <row r="191" spans="1:13" x14ac:dyDescent="0.2">
      <c r="A191">
        <v>1</v>
      </c>
      <c r="B191" s="1">
        <v>6.1690695192444097E-6</v>
      </c>
      <c r="C191" t="s">
        <v>2282</v>
      </c>
      <c r="D191" t="s">
        <v>2283</v>
      </c>
      <c r="E191" t="s">
        <v>34</v>
      </c>
      <c r="F191" t="s">
        <v>14</v>
      </c>
      <c r="G191" t="s">
        <v>82</v>
      </c>
      <c r="H191">
        <v>15</v>
      </c>
      <c r="I191">
        <v>19</v>
      </c>
      <c r="J191">
        <v>25</v>
      </c>
      <c r="K191">
        <v>27</v>
      </c>
      <c r="M191" s="2">
        <f t="shared" si="2"/>
        <v>6.1690695192444126E-4</v>
      </c>
    </row>
    <row r="192" spans="1:13" x14ac:dyDescent="0.2">
      <c r="A192">
        <v>1</v>
      </c>
      <c r="B192" s="1">
        <v>6.1690695192444097E-6</v>
      </c>
      <c r="C192" t="s">
        <v>2431</v>
      </c>
      <c r="D192" t="s">
        <v>2432</v>
      </c>
      <c r="E192" t="s">
        <v>34</v>
      </c>
      <c r="F192" t="s">
        <v>14</v>
      </c>
      <c r="G192" t="s">
        <v>82</v>
      </c>
      <c r="H192">
        <v>13</v>
      </c>
      <c r="I192">
        <v>14</v>
      </c>
      <c r="J192">
        <v>22</v>
      </c>
      <c r="K192">
        <v>24</v>
      </c>
      <c r="M192" s="2">
        <f t="shared" si="2"/>
        <v>6.1690695192444126E-4</v>
      </c>
    </row>
    <row r="193" spans="1:13" x14ac:dyDescent="0.2">
      <c r="A193">
        <v>1</v>
      </c>
      <c r="B193" s="1">
        <v>6.1690695192444097E-6</v>
      </c>
      <c r="C193" t="s">
        <v>2546</v>
      </c>
      <c r="D193" t="s">
        <v>1032</v>
      </c>
      <c r="E193" t="s">
        <v>34</v>
      </c>
      <c r="F193" t="s">
        <v>14</v>
      </c>
      <c r="G193" t="s">
        <v>82</v>
      </c>
      <c r="H193">
        <v>11</v>
      </c>
      <c r="I193">
        <v>13</v>
      </c>
      <c r="J193">
        <v>19</v>
      </c>
      <c r="K193">
        <v>21</v>
      </c>
      <c r="M193" s="2">
        <f t="shared" si="2"/>
        <v>6.1690695192444126E-4</v>
      </c>
    </row>
    <row r="194" spans="1:13" x14ac:dyDescent="0.2">
      <c r="A194">
        <v>1</v>
      </c>
      <c r="B194" s="1">
        <v>6.1690695192444097E-6</v>
      </c>
      <c r="C194" t="s">
        <v>2563</v>
      </c>
      <c r="D194" t="s">
        <v>2564</v>
      </c>
      <c r="E194" t="s">
        <v>34</v>
      </c>
      <c r="F194" t="s">
        <v>19</v>
      </c>
      <c r="G194" t="s">
        <v>82</v>
      </c>
      <c r="H194">
        <v>10</v>
      </c>
      <c r="I194">
        <v>11</v>
      </c>
      <c r="J194">
        <v>17</v>
      </c>
      <c r="K194">
        <v>21</v>
      </c>
      <c r="M194" s="2">
        <f t="shared" ref="M194:M257" si="3">A194/$A$1541*100</f>
        <v>6.1690695192444126E-4</v>
      </c>
    </row>
    <row r="195" spans="1:13" x14ac:dyDescent="0.2">
      <c r="A195">
        <v>1</v>
      </c>
      <c r="B195" s="1">
        <v>6.1690695192444097E-6</v>
      </c>
      <c r="C195" t="s">
        <v>2647</v>
      </c>
      <c r="D195" t="s">
        <v>2648</v>
      </c>
      <c r="E195" t="s">
        <v>34</v>
      </c>
      <c r="F195" t="s">
        <v>40</v>
      </c>
      <c r="G195" t="s">
        <v>82</v>
      </c>
      <c r="H195">
        <v>14</v>
      </c>
      <c r="I195">
        <v>-1</v>
      </c>
      <c r="J195">
        <v>-1</v>
      </c>
      <c r="K195">
        <v>16</v>
      </c>
      <c r="M195" s="2">
        <f t="shared" si="3"/>
        <v>6.1690695192444126E-4</v>
      </c>
    </row>
    <row r="196" spans="1:13" x14ac:dyDescent="0.2">
      <c r="A196">
        <v>32</v>
      </c>
      <c r="B196">
        <v>1.97410224615821E-4</v>
      </c>
      <c r="C196" t="s">
        <v>32</v>
      </c>
      <c r="D196" t="s">
        <v>33</v>
      </c>
      <c r="E196" t="s">
        <v>34</v>
      </c>
      <c r="F196" t="s">
        <v>19</v>
      </c>
      <c r="G196" t="s">
        <v>20</v>
      </c>
      <c r="H196">
        <v>10</v>
      </c>
      <c r="I196">
        <v>13</v>
      </c>
      <c r="J196">
        <v>23</v>
      </c>
      <c r="K196">
        <v>29</v>
      </c>
      <c r="M196" s="2">
        <f t="shared" si="3"/>
        <v>1.974102246158212E-2</v>
      </c>
    </row>
    <row r="197" spans="1:13" x14ac:dyDescent="0.2">
      <c r="A197">
        <v>27</v>
      </c>
      <c r="B197">
        <v>1.6656487701959899E-4</v>
      </c>
      <c r="C197" t="s">
        <v>46</v>
      </c>
      <c r="D197" t="s">
        <v>47</v>
      </c>
      <c r="E197" t="s">
        <v>34</v>
      </c>
      <c r="F197" t="s">
        <v>19</v>
      </c>
      <c r="G197" t="s">
        <v>20</v>
      </c>
      <c r="H197">
        <v>14</v>
      </c>
      <c r="I197">
        <v>16</v>
      </c>
      <c r="J197">
        <v>22</v>
      </c>
      <c r="K197">
        <v>26</v>
      </c>
      <c r="M197" s="2">
        <f t="shared" si="3"/>
        <v>1.6656487701959911E-2</v>
      </c>
    </row>
    <row r="198" spans="1:13" x14ac:dyDescent="0.2">
      <c r="A198">
        <v>26</v>
      </c>
      <c r="B198">
        <v>1.6039580750035499E-4</v>
      </c>
      <c r="C198" t="s">
        <v>48</v>
      </c>
      <c r="D198" t="s">
        <v>49</v>
      </c>
      <c r="E198" t="s">
        <v>34</v>
      </c>
      <c r="F198" t="s">
        <v>19</v>
      </c>
      <c r="G198" t="s">
        <v>20</v>
      </c>
      <c r="H198">
        <v>12</v>
      </c>
      <c r="I198">
        <v>13</v>
      </c>
      <c r="J198">
        <v>23</v>
      </c>
      <c r="K198">
        <v>29</v>
      </c>
      <c r="M198" s="2">
        <f t="shared" si="3"/>
        <v>1.6039580750035472E-2</v>
      </c>
    </row>
    <row r="199" spans="1:13" x14ac:dyDescent="0.2">
      <c r="A199">
        <v>20</v>
      </c>
      <c r="B199">
        <v>1.2338139038488801E-4</v>
      </c>
      <c r="C199" t="s">
        <v>68</v>
      </c>
      <c r="D199" t="s">
        <v>61</v>
      </c>
      <c r="E199" t="s">
        <v>34</v>
      </c>
      <c r="F199" t="s">
        <v>19</v>
      </c>
      <c r="G199" t="s">
        <v>20</v>
      </c>
      <c r="H199">
        <v>11</v>
      </c>
      <c r="I199">
        <v>13</v>
      </c>
      <c r="J199">
        <v>23</v>
      </c>
      <c r="K199">
        <v>29</v>
      </c>
      <c r="M199" s="2">
        <f t="shared" si="3"/>
        <v>1.2338139038488825E-2</v>
      </c>
    </row>
    <row r="200" spans="1:13" x14ac:dyDescent="0.2">
      <c r="A200">
        <v>19</v>
      </c>
      <c r="B200">
        <v>1.1721232086564401E-4</v>
      </c>
      <c r="C200" t="s">
        <v>69</v>
      </c>
      <c r="D200" t="s">
        <v>70</v>
      </c>
      <c r="E200" t="s">
        <v>34</v>
      </c>
      <c r="F200" t="s">
        <v>19</v>
      </c>
      <c r="G200" t="s">
        <v>20</v>
      </c>
      <c r="H200">
        <v>12</v>
      </c>
      <c r="I200">
        <v>16</v>
      </c>
      <c r="J200">
        <v>26</v>
      </c>
      <c r="K200">
        <v>32</v>
      </c>
      <c r="M200" s="2">
        <f t="shared" si="3"/>
        <v>1.1721232086564382E-2</v>
      </c>
    </row>
    <row r="201" spans="1:13" x14ac:dyDescent="0.2">
      <c r="A201">
        <v>19</v>
      </c>
      <c r="B201">
        <v>1.1721232086564401E-4</v>
      </c>
      <c r="C201" t="s">
        <v>73</v>
      </c>
      <c r="D201" t="s">
        <v>74</v>
      </c>
      <c r="E201" t="s">
        <v>34</v>
      </c>
      <c r="F201" t="s">
        <v>19</v>
      </c>
      <c r="G201" t="s">
        <v>20</v>
      </c>
      <c r="H201">
        <v>11</v>
      </c>
      <c r="I201">
        <v>13</v>
      </c>
      <c r="J201">
        <v>22</v>
      </c>
      <c r="K201">
        <v>26</v>
      </c>
      <c r="M201" s="2">
        <f t="shared" si="3"/>
        <v>1.1721232086564382E-2</v>
      </c>
    </row>
    <row r="202" spans="1:13" x14ac:dyDescent="0.2">
      <c r="A202">
        <v>17</v>
      </c>
      <c r="B202">
        <v>1.04874181827155E-4</v>
      </c>
      <c r="C202" t="s">
        <v>91</v>
      </c>
      <c r="D202" t="s">
        <v>92</v>
      </c>
      <c r="E202" t="s">
        <v>34</v>
      </c>
      <c r="F202" t="s">
        <v>19</v>
      </c>
      <c r="G202" t="s">
        <v>20</v>
      </c>
      <c r="H202">
        <v>15</v>
      </c>
      <c r="I202">
        <v>18</v>
      </c>
      <c r="J202">
        <v>25</v>
      </c>
      <c r="K202">
        <v>29</v>
      </c>
      <c r="M202" s="2">
        <f t="shared" si="3"/>
        <v>1.0487418182715501E-2</v>
      </c>
    </row>
    <row r="203" spans="1:13" x14ac:dyDescent="0.2">
      <c r="A203">
        <v>15</v>
      </c>
      <c r="B203" s="1">
        <v>9.2536042788666202E-5</v>
      </c>
      <c r="C203" t="s">
        <v>107</v>
      </c>
      <c r="D203" t="s">
        <v>108</v>
      </c>
      <c r="E203" t="s">
        <v>34</v>
      </c>
      <c r="F203" t="s">
        <v>19</v>
      </c>
      <c r="G203" t="s">
        <v>20</v>
      </c>
      <c r="H203">
        <v>15</v>
      </c>
      <c r="I203">
        <v>16</v>
      </c>
      <c r="J203">
        <v>26</v>
      </c>
      <c r="K203">
        <v>32</v>
      </c>
      <c r="M203" s="2">
        <f t="shared" si="3"/>
        <v>9.2536042788666194E-3</v>
      </c>
    </row>
    <row r="204" spans="1:13" x14ac:dyDescent="0.2">
      <c r="A204">
        <v>14</v>
      </c>
      <c r="B204" s="1">
        <v>8.6366973269421795E-5</v>
      </c>
      <c r="C204" t="s">
        <v>125</v>
      </c>
      <c r="D204" t="s">
        <v>126</v>
      </c>
      <c r="E204" t="s">
        <v>34</v>
      </c>
      <c r="F204" t="s">
        <v>19</v>
      </c>
      <c r="G204" t="s">
        <v>20</v>
      </c>
      <c r="H204">
        <v>15</v>
      </c>
      <c r="I204">
        <v>21</v>
      </c>
      <c r="J204">
        <v>28</v>
      </c>
      <c r="K204">
        <v>32</v>
      </c>
      <c r="M204" s="2">
        <f t="shared" si="3"/>
        <v>8.6366973269421769E-3</v>
      </c>
    </row>
    <row r="205" spans="1:13" x14ac:dyDescent="0.2">
      <c r="A205">
        <v>14</v>
      </c>
      <c r="B205" s="1">
        <v>8.6366973269421795E-5</v>
      </c>
      <c r="C205" t="s">
        <v>133</v>
      </c>
      <c r="D205" t="s">
        <v>134</v>
      </c>
      <c r="E205" t="s">
        <v>34</v>
      </c>
      <c r="F205" t="s">
        <v>19</v>
      </c>
      <c r="G205" t="s">
        <v>20</v>
      </c>
      <c r="H205">
        <v>15</v>
      </c>
      <c r="I205">
        <v>16</v>
      </c>
      <c r="J205">
        <v>23</v>
      </c>
      <c r="K205">
        <v>29</v>
      </c>
      <c r="M205" s="2">
        <f t="shared" si="3"/>
        <v>8.6366973269421769E-3</v>
      </c>
    </row>
    <row r="206" spans="1:13" x14ac:dyDescent="0.2">
      <c r="A206">
        <v>13</v>
      </c>
      <c r="B206" s="1">
        <v>8.0197903750177401E-5</v>
      </c>
      <c r="C206" t="s">
        <v>138</v>
      </c>
      <c r="D206" t="s">
        <v>139</v>
      </c>
      <c r="E206" t="s">
        <v>34</v>
      </c>
      <c r="F206" t="s">
        <v>19</v>
      </c>
      <c r="G206" t="s">
        <v>20</v>
      </c>
      <c r="H206">
        <v>15</v>
      </c>
      <c r="I206">
        <v>18</v>
      </c>
      <c r="J206">
        <v>26</v>
      </c>
      <c r="K206">
        <v>32</v>
      </c>
      <c r="M206" s="2">
        <f t="shared" si="3"/>
        <v>8.0197903750177362E-3</v>
      </c>
    </row>
    <row r="207" spans="1:13" x14ac:dyDescent="0.2">
      <c r="A207">
        <v>12</v>
      </c>
      <c r="B207" s="1">
        <v>7.4028834230932994E-5</v>
      </c>
      <c r="C207" t="s">
        <v>161</v>
      </c>
      <c r="D207" t="s">
        <v>162</v>
      </c>
      <c r="E207" t="s">
        <v>34</v>
      </c>
      <c r="F207" t="s">
        <v>19</v>
      </c>
      <c r="G207" t="s">
        <v>20</v>
      </c>
      <c r="H207">
        <v>14</v>
      </c>
      <c r="I207">
        <v>18</v>
      </c>
      <c r="J207">
        <v>25</v>
      </c>
      <c r="K207">
        <v>29</v>
      </c>
      <c r="M207" s="2">
        <f t="shared" si="3"/>
        <v>7.4028834230932955E-3</v>
      </c>
    </row>
    <row r="208" spans="1:13" x14ac:dyDescent="0.2">
      <c r="A208">
        <v>12</v>
      </c>
      <c r="B208" s="1">
        <v>7.4028834230932994E-5</v>
      </c>
      <c r="C208" t="s">
        <v>170</v>
      </c>
      <c r="D208" t="s">
        <v>171</v>
      </c>
      <c r="E208" t="s">
        <v>34</v>
      </c>
      <c r="F208" t="s">
        <v>40</v>
      </c>
      <c r="G208" t="s">
        <v>20</v>
      </c>
      <c r="H208">
        <v>14</v>
      </c>
      <c r="I208">
        <v>-1</v>
      </c>
      <c r="J208">
        <v>-1</v>
      </c>
      <c r="K208">
        <v>19</v>
      </c>
      <c r="M208" s="2">
        <f t="shared" si="3"/>
        <v>7.4028834230932955E-3</v>
      </c>
    </row>
    <row r="209" spans="1:13" x14ac:dyDescent="0.2">
      <c r="A209">
        <v>11</v>
      </c>
      <c r="B209" s="1">
        <v>6.7859764711688506E-5</v>
      </c>
      <c r="C209" t="s">
        <v>189</v>
      </c>
      <c r="D209" t="s">
        <v>190</v>
      </c>
      <c r="E209" t="s">
        <v>34</v>
      </c>
      <c r="F209" t="s">
        <v>19</v>
      </c>
      <c r="G209" t="s">
        <v>20</v>
      </c>
      <c r="H209">
        <v>15</v>
      </c>
      <c r="I209">
        <v>18</v>
      </c>
      <c r="J209">
        <v>26</v>
      </c>
      <c r="K209">
        <v>32</v>
      </c>
      <c r="M209" s="2">
        <f t="shared" si="3"/>
        <v>6.7859764711688531E-3</v>
      </c>
    </row>
    <row r="210" spans="1:13" x14ac:dyDescent="0.2">
      <c r="A210">
        <v>11</v>
      </c>
      <c r="B210" s="1">
        <v>6.7859764711688506E-5</v>
      </c>
      <c r="C210" t="s">
        <v>198</v>
      </c>
      <c r="D210" t="s">
        <v>199</v>
      </c>
      <c r="E210" t="s">
        <v>34</v>
      </c>
      <c r="F210" t="s">
        <v>19</v>
      </c>
      <c r="G210" t="s">
        <v>20</v>
      </c>
      <c r="H210">
        <v>14</v>
      </c>
      <c r="I210">
        <v>15</v>
      </c>
      <c r="J210">
        <v>23</v>
      </c>
      <c r="K210">
        <v>29</v>
      </c>
      <c r="M210" s="2">
        <f t="shared" si="3"/>
        <v>6.7859764711688531E-3</v>
      </c>
    </row>
    <row r="211" spans="1:13" x14ac:dyDescent="0.2">
      <c r="A211">
        <v>11</v>
      </c>
      <c r="B211" s="1">
        <v>6.7859764711688506E-5</v>
      </c>
      <c r="C211" t="s">
        <v>200</v>
      </c>
      <c r="D211" t="s">
        <v>201</v>
      </c>
      <c r="E211" t="s">
        <v>34</v>
      </c>
      <c r="F211" t="s">
        <v>19</v>
      </c>
      <c r="G211" t="s">
        <v>20</v>
      </c>
      <c r="H211">
        <v>13</v>
      </c>
      <c r="I211">
        <v>15</v>
      </c>
      <c r="J211">
        <v>22</v>
      </c>
      <c r="K211">
        <v>29</v>
      </c>
      <c r="M211" s="2">
        <f t="shared" si="3"/>
        <v>6.7859764711688531E-3</v>
      </c>
    </row>
    <row r="212" spans="1:13" x14ac:dyDescent="0.2">
      <c r="A212">
        <v>11</v>
      </c>
      <c r="B212" s="1">
        <v>6.7859764711688506E-5</v>
      </c>
      <c r="C212" t="s">
        <v>204</v>
      </c>
      <c r="D212" t="s">
        <v>205</v>
      </c>
      <c r="E212" t="s">
        <v>34</v>
      </c>
      <c r="F212" t="s">
        <v>19</v>
      </c>
      <c r="G212" t="s">
        <v>20</v>
      </c>
      <c r="H212">
        <v>6</v>
      </c>
      <c r="I212">
        <v>9</v>
      </c>
      <c r="J212">
        <v>20</v>
      </c>
      <c r="K212">
        <v>26</v>
      </c>
      <c r="M212" s="2">
        <f t="shared" si="3"/>
        <v>6.7859764711688531E-3</v>
      </c>
    </row>
    <row r="213" spans="1:13" x14ac:dyDescent="0.2">
      <c r="A213">
        <v>10</v>
      </c>
      <c r="B213" s="1">
        <v>6.1690695192444098E-5</v>
      </c>
      <c r="C213" t="s">
        <v>234</v>
      </c>
      <c r="D213" t="s">
        <v>70</v>
      </c>
      <c r="E213" t="s">
        <v>34</v>
      </c>
      <c r="F213" t="s">
        <v>19</v>
      </c>
      <c r="G213" t="s">
        <v>20</v>
      </c>
      <c r="H213">
        <v>12</v>
      </c>
      <c r="I213">
        <v>16</v>
      </c>
      <c r="J213">
        <v>26</v>
      </c>
      <c r="K213">
        <v>32</v>
      </c>
      <c r="M213" s="2">
        <f t="shared" si="3"/>
        <v>6.1690695192444123E-3</v>
      </c>
    </row>
    <row r="214" spans="1:13" x14ac:dyDescent="0.2">
      <c r="A214">
        <v>10</v>
      </c>
      <c r="B214" s="1">
        <v>6.1690695192444098E-5</v>
      </c>
      <c r="C214" t="s">
        <v>235</v>
      </c>
      <c r="D214" t="s">
        <v>236</v>
      </c>
      <c r="E214" t="s">
        <v>34</v>
      </c>
      <c r="F214" t="s">
        <v>19</v>
      </c>
      <c r="G214" t="s">
        <v>20</v>
      </c>
      <c r="H214">
        <v>14</v>
      </c>
      <c r="I214">
        <v>19</v>
      </c>
      <c r="J214">
        <v>26</v>
      </c>
      <c r="K214">
        <v>32</v>
      </c>
      <c r="M214" s="2">
        <f t="shared" si="3"/>
        <v>6.1690695192444123E-3</v>
      </c>
    </row>
    <row r="215" spans="1:13" x14ac:dyDescent="0.2">
      <c r="A215">
        <v>10</v>
      </c>
      <c r="B215" s="1">
        <v>6.1690695192444098E-5</v>
      </c>
      <c r="C215" t="s">
        <v>246</v>
      </c>
      <c r="D215" t="s">
        <v>247</v>
      </c>
      <c r="E215" t="s">
        <v>34</v>
      </c>
      <c r="F215" t="s">
        <v>19</v>
      </c>
      <c r="G215" t="s">
        <v>20</v>
      </c>
      <c r="H215">
        <v>11</v>
      </c>
      <c r="I215">
        <v>15</v>
      </c>
      <c r="J215">
        <v>23</v>
      </c>
      <c r="K215">
        <v>29</v>
      </c>
      <c r="M215" s="2">
        <f t="shared" si="3"/>
        <v>6.1690695192444123E-3</v>
      </c>
    </row>
    <row r="216" spans="1:13" x14ac:dyDescent="0.2">
      <c r="A216">
        <v>10</v>
      </c>
      <c r="B216" s="1">
        <v>6.1690695192444098E-5</v>
      </c>
      <c r="C216" t="s">
        <v>248</v>
      </c>
      <c r="D216" t="s">
        <v>249</v>
      </c>
      <c r="E216" t="s">
        <v>34</v>
      </c>
      <c r="F216" t="s">
        <v>19</v>
      </c>
      <c r="G216" t="s">
        <v>20</v>
      </c>
      <c r="H216">
        <v>15</v>
      </c>
      <c r="I216">
        <v>18</v>
      </c>
      <c r="J216">
        <v>25</v>
      </c>
      <c r="K216">
        <v>29</v>
      </c>
      <c r="M216" s="2">
        <f t="shared" si="3"/>
        <v>6.1690695192444123E-3</v>
      </c>
    </row>
    <row r="217" spans="1:13" x14ac:dyDescent="0.2">
      <c r="A217">
        <v>10</v>
      </c>
      <c r="B217" s="1">
        <v>6.1690695192444098E-5</v>
      </c>
      <c r="C217" t="s">
        <v>250</v>
      </c>
      <c r="D217" t="s">
        <v>247</v>
      </c>
      <c r="E217" t="s">
        <v>34</v>
      </c>
      <c r="F217" t="s">
        <v>19</v>
      </c>
      <c r="G217" t="s">
        <v>20</v>
      </c>
      <c r="H217">
        <v>10</v>
      </c>
      <c r="I217">
        <v>14</v>
      </c>
      <c r="J217">
        <v>23</v>
      </c>
      <c r="K217">
        <v>29</v>
      </c>
      <c r="M217" s="2">
        <f t="shared" si="3"/>
        <v>6.1690695192444123E-3</v>
      </c>
    </row>
    <row r="218" spans="1:13" x14ac:dyDescent="0.2">
      <c r="A218">
        <v>9</v>
      </c>
      <c r="B218" s="1">
        <v>5.5521625673199698E-5</v>
      </c>
      <c r="C218" t="s">
        <v>292</v>
      </c>
      <c r="D218" t="s">
        <v>139</v>
      </c>
      <c r="E218" t="s">
        <v>34</v>
      </c>
      <c r="F218" t="s">
        <v>19</v>
      </c>
      <c r="G218" t="s">
        <v>20</v>
      </c>
      <c r="H218">
        <v>15</v>
      </c>
      <c r="I218">
        <v>17</v>
      </c>
      <c r="J218">
        <v>26</v>
      </c>
      <c r="K218">
        <v>32</v>
      </c>
      <c r="M218" s="2">
        <f t="shared" si="3"/>
        <v>5.5521625673199708E-3</v>
      </c>
    </row>
    <row r="219" spans="1:13" x14ac:dyDescent="0.2">
      <c r="A219">
        <v>9</v>
      </c>
      <c r="B219" s="1">
        <v>5.5521625673199698E-5</v>
      </c>
      <c r="C219" t="s">
        <v>293</v>
      </c>
      <c r="D219" t="s">
        <v>294</v>
      </c>
      <c r="E219" t="s">
        <v>34</v>
      </c>
      <c r="F219" t="s">
        <v>19</v>
      </c>
      <c r="G219" t="s">
        <v>20</v>
      </c>
      <c r="H219">
        <v>13</v>
      </c>
      <c r="I219">
        <v>14</v>
      </c>
      <c r="J219">
        <v>26</v>
      </c>
      <c r="K219">
        <v>32</v>
      </c>
      <c r="M219" s="2">
        <f t="shared" si="3"/>
        <v>5.5521625673199708E-3</v>
      </c>
    </row>
    <row r="220" spans="1:13" x14ac:dyDescent="0.2">
      <c r="A220">
        <v>9</v>
      </c>
      <c r="B220" s="1">
        <v>5.5521625673199698E-5</v>
      </c>
      <c r="C220" t="s">
        <v>311</v>
      </c>
      <c r="D220" t="s">
        <v>312</v>
      </c>
      <c r="E220" t="s">
        <v>34</v>
      </c>
      <c r="F220" t="s">
        <v>19</v>
      </c>
      <c r="G220" t="s">
        <v>20</v>
      </c>
      <c r="H220">
        <v>13</v>
      </c>
      <c r="I220">
        <v>18</v>
      </c>
      <c r="J220">
        <v>25</v>
      </c>
      <c r="K220">
        <v>29</v>
      </c>
      <c r="M220" s="2">
        <f t="shared" si="3"/>
        <v>5.5521625673199708E-3</v>
      </c>
    </row>
    <row r="221" spans="1:13" x14ac:dyDescent="0.2">
      <c r="A221">
        <v>8</v>
      </c>
      <c r="B221" s="1">
        <v>4.9352556153955298E-5</v>
      </c>
      <c r="C221" t="s">
        <v>350</v>
      </c>
      <c r="D221" t="s">
        <v>351</v>
      </c>
      <c r="E221" t="s">
        <v>34</v>
      </c>
      <c r="F221" t="s">
        <v>19</v>
      </c>
      <c r="G221" t="s">
        <v>20</v>
      </c>
      <c r="H221">
        <v>12</v>
      </c>
      <c r="I221">
        <v>17</v>
      </c>
      <c r="J221">
        <v>32</v>
      </c>
      <c r="K221">
        <v>38</v>
      </c>
      <c r="M221" s="2">
        <f t="shared" si="3"/>
        <v>4.93525561539553E-3</v>
      </c>
    </row>
    <row r="222" spans="1:13" x14ac:dyDescent="0.2">
      <c r="A222">
        <v>8</v>
      </c>
      <c r="B222" s="1">
        <v>4.9352556153955298E-5</v>
      </c>
      <c r="C222" t="s">
        <v>363</v>
      </c>
      <c r="D222" t="s">
        <v>126</v>
      </c>
      <c r="E222" t="s">
        <v>34</v>
      </c>
      <c r="F222" t="s">
        <v>19</v>
      </c>
      <c r="G222" t="s">
        <v>20</v>
      </c>
      <c r="H222">
        <v>15</v>
      </c>
      <c r="I222">
        <v>21</v>
      </c>
      <c r="J222">
        <v>28</v>
      </c>
      <c r="K222">
        <v>32</v>
      </c>
      <c r="M222" s="2">
        <f t="shared" si="3"/>
        <v>4.93525561539553E-3</v>
      </c>
    </row>
    <row r="223" spans="1:13" x14ac:dyDescent="0.2">
      <c r="A223">
        <v>8</v>
      </c>
      <c r="B223" s="1">
        <v>4.9352556153955298E-5</v>
      </c>
      <c r="C223" t="s">
        <v>364</v>
      </c>
      <c r="D223" t="s">
        <v>365</v>
      </c>
      <c r="E223" t="s">
        <v>34</v>
      </c>
      <c r="F223" t="s">
        <v>19</v>
      </c>
      <c r="G223" t="s">
        <v>20</v>
      </c>
      <c r="H223">
        <v>13</v>
      </c>
      <c r="I223">
        <v>16</v>
      </c>
      <c r="J223">
        <v>26</v>
      </c>
      <c r="K223">
        <v>32</v>
      </c>
      <c r="M223" s="2">
        <f t="shared" si="3"/>
        <v>4.93525561539553E-3</v>
      </c>
    </row>
    <row r="224" spans="1:13" x14ac:dyDescent="0.2">
      <c r="A224">
        <v>8</v>
      </c>
      <c r="B224" s="1">
        <v>4.9352556153955298E-5</v>
      </c>
      <c r="C224" t="s">
        <v>380</v>
      </c>
      <c r="D224" t="s">
        <v>381</v>
      </c>
      <c r="E224" t="s">
        <v>34</v>
      </c>
      <c r="F224" t="s">
        <v>19</v>
      </c>
      <c r="G224" t="s">
        <v>20</v>
      </c>
      <c r="H224">
        <v>13</v>
      </c>
      <c r="I224">
        <v>14</v>
      </c>
      <c r="J224">
        <v>23</v>
      </c>
      <c r="K224">
        <v>29</v>
      </c>
      <c r="M224" s="2">
        <f t="shared" si="3"/>
        <v>4.93525561539553E-3</v>
      </c>
    </row>
    <row r="225" spans="1:13" x14ac:dyDescent="0.2">
      <c r="A225">
        <v>8</v>
      </c>
      <c r="B225" s="1">
        <v>4.9352556153955298E-5</v>
      </c>
      <c r="C225" t="s">
        <v>409</v>
      </c>
      <c r="D225" t="s">
        <v>410</v>
      </c>
      <c r="E225" t="s">
        <v>34</v>
      </c>
      <c r="F225" t="s">
        <v>19</v>
      </c>
      <c r="G225" t="s">
        <v>20</v>
      </c>
      <c r="H225">
        <v>7</v>
      </c>
      <c r="I225">
        <v>8</v>
      </c>
      <c r="J225">
        <v>17</v>
      </c>
      <c r="K225">
        <v>23</v>
      </c>
      <c r="M225" s="2">
        <f t="shared" si="3"/>
        <v>4.93525561539553E-3</v>
      </c>
    </row>
    <row r="226" spans="1:13" x14ac:dyDescent="0.2">
      <c r="A226">
        <v>7</v>
      </c>
      <c r="B226" s="1">
        <v>4.3183486634710897E-5</v>
      </c>
      <c r="C226" t="s">
        <v>433</v>
      </c>
      <c r="D226" t="s">
        <v>434</v>
      </c>
      <c r="E226" t="s">
        <v>34</v>
      </c>
      <c r="F226" t="s">
        <v>19</v>
      </c>
      <c r="G226" t="s">
        <v>20</v>
      </c>
      <c r="H226">
        <v>12</v>
      </c>
      <c r="I226">
        <v>15</v>
      </c>
      <c r="J226">
        <v>26</v>
      </c>
      <c r="K226">
        <v>32</v>
      </c>
      <c r="M226" s="2">
        <f t="shared" si="3"/>
        <v>4.3183486634710885E-3</v>
      </c>
    </row>
    <row r="227" spans="1:13" x14ac:dyDescent="0.2">
      <c r="A227">
        <v>7</v>
      </c>
      <c r="B227" s="1">
        <v>4.3183486634710897E-5</v>
      </c>
      <c r="C227" t="s">
        <v>456</v>
      </c>
      <c r="D227" t="s">
        <v>314</v>
      </c>
      <c r="E227" t="s">
        <v>34</v>
      </c>
      <c r="F227" t="s">
        <v>19</v>
      </c>
      <c r="G227" t="s">
        <v>20</v>
      </c>
      <c r="H227">
        <v>11</v>
      </c>
      <c r="I227">
        <v>14</v>
      </c>
      <c r="J227">
        <v>23</v>
      </c>
      <c r="K227">
        <v>29</v>
      </c>
      <c r="M227" s="2">
        <f t="shared" si="3"/>
        <v>4.3183486634710885E-3</v>
      </c>
    </row>
    <row r="228" spans="1:13" x14ac:dyDescent="0.2">
      <c r="A228">
        <v>7</v>
      </c>
      <c r="B228" s="1">
        <v>4.3183486634710897E-5</v>
      </c>
      <c r="C228" t="s">
        <v>459</v>
      </c>
      <c r="D228" t="s">
        <v>460</v>
      </c>
      <c r="E228" t="s">
        <v>34</v>
      </c>
      <c r="F228" t="s">
        <v>19</v>
      </c>
      <c r="G228" t="s">
        <v>20</v>
      </c>
      <c r="H228">
        <v>12</v>
      </c>
      <c r="I228">
        <v>19</v>
      </c>
      <c r="J228">
        <v>25</v>
      </c>
      <c r="K228">
        <v>29</v>
      </c>
      <c r="M228" s="2">
        <f t="shared" si="3"/>
        <v>4.3183486634710885E-3</v>
      </c>
    </row>
    <row r="229" spans="1:13" x14ac:dyDescent="0.2">
      <c r="A229">
        <v>7</v>
      </c>
      <c r="B229" s="1">
        <v>4.3183486634710897E-5</v>
      </c>
      <c r="C229" t="s">
        <v>461</v>
      </c>
      <c r="D229" t="s">
        <v>199</v>
      </c>
      <c r="E229" t="s">
        <v>34</v>
      </c>
      <c r="F229" t="s">
        <v>19</v>
      </c>
      <c r="G229" t="s">
        <v>20</v>
      </c>
      <c r="H229">
        <v>14</v>
      </c>
      <c r="I229">
        <v>16</v>
      </c>
      <c r="J229">
        <v>23</v>
      </c>
      <c r="K229">
        <v>29</v>
      </c>
      <c r="M229" s="2">
        <f t="shared" si="3"/>
        <v>4.3183486634710885E-3</v>
      </c>
    </row>
    <row r="230" spans="1:13" x14ac:dyDescent="0.2">
      <c r="A230">
        <v>7</v>
      </c>
      <c r="B230" s="1">
        <v>4.3183486634710897E-5</v>
      </c>
      <c r="C230" t="s">
        <v>468</v>
      </c>
      <c r="D230" t="s">
        <v>61</v>
      </c>
      <c r="E230" t="s">
        <v>34</v>
      </c>
      <c r="F230" t="s">
        <v>19</v>
      </c>
      <c r="G230" t="s">
        <v>20</v>
      </c>
      <c r="H230">
        <v>10</v>
      </c>
      <c r="I230">
        <v>13</v>
      </c>
      <c r="J230">
        <v>23</v>
      </c>
      <c r="K230">
        <v>29</v>
      </c>
      <c r="M230" s="2">
        <f t="shared" si="3"/>
        <v>4.3183486634710885E-3</v>
      </c>
    </row>
    <row r="231" spans="1:13" x14ac:dyDescent="0.2">
      <c r="A231">
        <v>6</v>
      </c>
      <c r="B231" s="1">
        <v>3.7014417115466497E-5</v>
      </c>
      <c r="C231" t="s">
        <v>525</v>
      </c>
      <c r="D231" t="s">
        <v>526</v>
      </c>
      <c r="E231" t="s">
        <v>34</v>
      </c>
      <c r="F231" t="s">
        <v>19</v>
      </c>
      <c r="G231" t="s">
        <v>20</v>
      </c>
      <c r="H231">
        <v>14</v>
      </c>
      <c r="I231">
        <v>19</v>
      </c>
      <c r="J231">
        <v>29</v>
      </c>
      <c r="K231">
        <v>35</v>
      </c>
      <c r="M231" s="2">
        <f t="shared" si="3"/>
        <v>3.7014417115466478E-3</v>
      </c>
    </row>
    <row r="232" spans="1:13" x14ac:dyDescent="0.2">
      <c r="A232">
        <v>6</v>
      </c>
      <c r="B232" s="1">
        <v>3.7014417115466497E-5</v>
      </c>
      <c r="C232" t="s">
        <v>527</v>
      </c>
      <c r="D232" t="s">
        <v>528</v>
      </c>
      <c r="E232" t="s">
        <v>34</v>
      </c>
      <c r="F232" t="s">
        <v>19</v>
      </c>
      <c r="G232" t="s">
        <v>20</v>
      </c>
      <c r="H232">
        <v>14</v>
      </c>
      <c r="I232">
        <v>18</v>
      </c>
      <c r="J232">
        <v>29</v>
      </c>
      <c r="K232">
        <v>35</v>
      </c>
      <c r="M232" s="2">
        <f t="shared" si="3"/>
        <v>3.7014417115466478E-3</v>
      </c>
    </row>
    <row r="233" spans="1:13" x14ac:dyDescent="0.2">
      <c r="A233">
        <v>6</v>
      </c>
      <c r="B233" s="1">
        <v>3.7014417115466497E-5</v>
      </c>
      <c r="C233" t="s">
        <v>529</v>
      </c>
      <c r="D233" t="s">
        <v>530</v>
      </c>
      <c r="E233" t="s">
        <v>34</v>
      </c>
      <c r="F233" t="s">
        <v>19</v>
      </c>
      <c r="G233" t="s">
        <v>20</v>
      </c>
      <c r="H233">
        <v>15</v>
      </c>
      <c r="I233">
        <v>21</v>
      </c>
      <c r="J233">
        <v>29</v>
      </c>
      <c r="K233">
        <v>35</v>
      </c>
      <c r="M233" s="2">
        <f t="shared" si="3"/>
        <v>3.7014417115466478E-3</v>
      </c>
    </row>
    <row r="234" spans="1:13" x14ac:dyDescent="0.2">
      <c r="A234">
        <v>6</v>
      </c>
      <c r="B234" s="1">
        <v>3.7014417115466497E-5</v>
      </c>
      <c r="C234" t="s">
        <v>554</v>
      </c>
      <c r="D234" t="s">
        <v>555</v>
      </c>
      <c r="E234" t="s">
        <v>34</v>
      </c>
      <c r="F234" t="s">
        <v>19</v>
      </c>
      <c r="G234" t="s">
        <v>20</v>
      </c>
      <c r="H234">
        <v>15</v>
      </c>
      <c r="I234">
        <v>19</v>
      </c>
      <c r="J234">
        <v>26</v>
      </c>
      <c r="K234">
        <v>32</v>
      </c>
      <c r="M234" s="2">
        <f t="shared" si="3"/>
        <v>3.7014417115466478E-3</v>
      </c>
    </row>
    <row r="235" spans="1:13" x14ac:dyDescent="0.2">
      <c r="A235">
        <v>6</v>
      </c>
      <c r="B235" s="1">
        <v>3.7014417115466497E-5</v>
      </c>
      <c r="C235" t="s">
        <v>556</v>
      </c>
      <c r="D235" t="s">
        <v>139</v>
      </c>
      <c r="E235" t="s">
        <v>34</v>
      </c>
      <c r="F235" t="s">
        <v>19</v>
      </c>
      <c r="G235" t="s">
        <v>20</v>
      </c>
      <c r="H235">
        <v>15</v>
      </c>
      <c r="I235">
        <v>18</v>
      </c>
      <c r="J235">
        <v>26</v>
      </c>
      <c r="K235">
        <v>32</v>
      </c>
      <c r="M235" s="2">
        <f t="shared" si="3"/>
        <v>3.7014417115466478E-3</v>
      </c>
    </row>
    <row r="236" spans="1:13" x14ac:dyDescent="0.2">
      <c r="A236">
        <v>6</v>
      </c>
      <c r="B236" s="1">
        <v>3.7014417115466497E-5</v>
      </c>
      <c r="C236" t="s">
        <v>557</v>
      </c>
      <c r="D236" t="s">
        <v>558</v>
      </c>
      <c r="E236" t="s">
        <v>34</v>
      </c>
      <c r="F236" t="s">
        <v>19</v>
      </c>
      <c r="G236" t="s">
        <v>20</v>
      </c>
      <c r="H236">
        <v>15</v>
      </c>
      <c r="I236">
        <v>21</v>
      </c>
      <c r="J236">
        <v>28</v>
      </c>
      <c r="K236">
        <v>32</v>
      </c>
      <c r="M236" s="2">
        <f t="shared" si="3"/>
        <v>3.7014417115466478E-3</v>
      </c>
    </row>
    <row r="237" spans="1:13" x14ac:dyDescent="0.2">
      <c r="A237">
        <v>6</v>
      </c>
      <c r="B237" s="1">
        <v>3.7014417115466497E-5</v>
      </c>
      <c r="C237" t="s">
        <v>559</v>
      </c>
      <c r="D237" t="s">
        <v>560</v>
      </c>
      <c r="E237" t="s">
        <v>34</v>
      </c>
      <c r="F237" t="s">
        <v>19</v>
      </c>
      <c r="G237" t="s">
        <v>20</v>
      </c>
      <c r="H237">
        <v>15</v>
      </c>
      <c r="I237">
        <v>19</v>
      </c>
      <c r="J237">
        <v>26</v>
      </c>
      <c r="K237">
        <v>32</v>
      </c>
      <c r="M237" s="2">
        <f t="shared" si="3"/>
        <v>3.7014417115466478E-3</v>
      </c>
    </row>
    <row r="238" spans="1:13" x14ac:dyDescent="0.2">
      <c r="A238">
        <v>6</v>
      </c>
      <c r="B238" s="1">
        <v>3.7014417115466497E-5</v>
      </c>
      <c r="C238" t="s">
        <v>611</v>
      </c>
      <c r="D238" t="s">
        <v>612</v>
      </c>
      <c r="E238" t="s">
        <v>34</v>
      </c>
      <c r="F238" t="s">
        <v>19</v>
      </c>
      <c r="G238" t="s">
        <v>20</v>
      </c>
      <c r="H238">
        <v>13</v>
      </c>
      <c r="I238">
        <v>15</v>
      </c>
      <c r="J238">
        <v>22</v>
      </c>
      <c r="K238">
        <v>26</v>
      </c>
      <c r="M238" s="2">
        <f t="shared" si="3"/>
        <v>3.7014417115466478E-3</v>
      </c>
    </row>
    <row r="239" spans="1:13" x14ac:dyDescent="0.2">
      <c r="A239">
        <v>6</v>
      </c>
      <c r="B239" s="1">
        <v>3.7014417115466497E-5</v>
      </c>
      <c r="C239" t="s">
        <v>613</v>
      </c>
      <c r="D239" t="s">
        <v>614</v>
      </c>
      <c r="E239" t="s">
        <v>34</v>
      </c>
      <c r="F239" t="s">
        <v>19</v>
      </c>
      <c r="G239" t="s">
        <v>20</v>
      </c>
      <c r="H239">
        <v>13</v>
      </c>
      <c r="I239">
        <v>15</v>
      </c>
      <c r="J239">
        <v>22</v>
      </c>
      <c r="K239">
        <v>26</v>
      </c>
      <c r="M239" s="2">
        <f t="shared" si="3"/>
        <v>3.7014417115466478E-3</v>
      </c>
    </row>
    <row r="240" spans="1:13" x14ac:dyDescent="0.2">
      <c r="A240">
        <v>5</v>
      </c>
      <c r="B240" s="1">
        <v>3.0845347596222097E-5</v>
      </c>
      <c r="C240" t="s">
        <v>679</v>
      </c>
      <c r="D240" t="s">
        <v>680</v>
      </c>
      <c r="E240" t="s">
        <v>34</v>
      </c>
      <c r="F240" t="s">
        <v>19</v>
      </c>
      <c r="G240" t="s">
        <v>20</v>
      </c>
      <c r="H240">
        <v>15</v>
      </c>
      <c r="I240">
        <v>19</v>
      </c>
      <c r="J240">
        <v>29</v>
      </c>
      <c r="K240">
        <v>35</v>
      </c>
      <c r="M240" s="2">
        <f t="shared" si="3"/>
        <v>3.0845347596222062E-3</v>
      </c>
    </row>
    <row r="241" spans="1:13" x14ac:dyDescent="0.2">
      <c r="A241">
        <v>5</v>
      </c>
      <c r="B241" s="1">
        <v>3.0845347596222097E-5</v>
      </c>
      <c r="C241" t="s">
        <v>681</v>
      </c>
      <c r="D241" t="s">
        <v>682</v>
      </c>
      <c r="E241" t="s">
        <v>34</v>
      </c>
      <c r="F241" t="s">
        <v>19</v>
      </c>
      <c r="G241" t="s">
        <v>20</v>
      </c>
      <c r="H241">
        <v>15</v>
      </c>
      <c r="I241">
        <v>18</v>
      </c>
      <c r="J241">
        <v>29</v>
      </c>
      <c r="K241">
        <v>35</v>
      </c>
      <c r="M241" s="2">
        <f t="shared" si="3"/>
        <v>3.0845347596222062E-3</v>
      </c>
    </row>
    <row r="242" spans="1:13" x14ac:dyDescent="0.2">
      <c r="A242">
        <v>5</v>
      </c>
      <c r="B242" s="1">
        <v>3.0845347596222097E-5</v>
      </c>
      <c r="C242" t="s">
        <v>683</v>
      </c>
      <c r="D242" t="s">
        <v>684</v>
      </c>
      <c r="E242" t="s">
        <v>34</v>
      </c>
      <c r="F242" t="s">
        <v>19</v>
      </c>
      <c r="G242" t="s">
        <v>20</v>
      </c>
      <c r="H242">
        <v>15</v>
      </c>
      <c r="I242">
        <v>17</v>
      </c>
      <c r="J242">
        <v>29</v>
      </c>
      <c r="K242">
        <v>35</v>
      </c>
      <c r="M242" s="2">
        <f t="shared" si="3"/>
        <v>3.0845347596222062E-3</v>
      </c>
    </row>
    <row r="243" spans="1:13" x14ac:dyDescent="0.2">
      <c r="A243">
        <v>5</v>
      </c>
      <c r="B243" s="1">
        <v>3.0845347596222097E-5</v>
      </c>
      <c r="C243" t="s">
        <v>714</v>
      </c>
      <c r="D243" t="s">
        <v>715</v>
      </c>
      <c r="E243" t="s">
        <v>34</v>
      </c>
      <c r="F243" t="s">
        <v>19</v>
      </c>
      <c r="G243" t="s">
        <v>20</v>
      </c>
      <c r="H243">
        <v>12</v>
      </c>
      <c r="I243">
        <v>16</v>
      </c>
      <c r="J243">
        <v>26</v>
      </c>
      <c r="K243">
        <v>32</v>
      </c>
      <c r="M243" s="2">
        <f t="shared" si="3"/>
        <v>3.0845347596222062E-3</v>
      </c>
    </row>
    <row r="244" spans="1:13" x14ac:dyDescent="0.2">
      <c r="A244">
        <v>5</v>
      </c>
      <c r="B244" s="1">
        <v>3.0845347596222097E-5</v>
      </c>
      <c r="C244" t="s">
        <v>716</v>
      </c>
      <c r="D244" t="s">
        <v>717</v>
      </c>
      <c r="E244" t="s">
        <v>34</v>
      </c>
      <c r="F244" t="s">
        <v>19</v>
      </c>
      <c r="G244" t="s">
        <v>20</v>
      </c>
      <c r="H244">
        <v>12</v>
      </c>
      <c r="I244">
        <v>17</v>
      </c>
      <c r="J244">
        <v>26</v>
      </c>
      <c r="K244">
        <v>32</v>
      </c>
      <c r="M244" s="2">
        <f t="shared" si="3"/>
        <v>3.0845347596222062E-3</v>
      </c>
    </row>
    <row r="245" spans="1:13" x14ac:dyDescent="0.2">
      <c r="A245">
        <v>5</v>
      </c>
      <c r="B245" s="1">
        <v>3.0845347596222097E-5</v>
      </c>
      <c r="C245" t="s">
        <v>718</v>
      </c>
      <c r="D245" t="s">
        <v>719</v>
      </c>
      <c r="E245" t="s">
        <v>34</v>
      </c>
      <c r="F245" t="s">
        <v>19</v>
      </c>
      <c r="G245" t="s">
        <v>20</v>
      </c>
      <c r="H245">
        <v>14</v>
      </c>
      <c r="I245">
        <v>19</v>
      </c>
      <c r="J245">
        <v>26</v>
      </c>
      <c r="K245">
        <v>32</v>
      </c>
      <c r="M245" s="2">
        <f t="shared" si="3"/>
        <v>3.0845347596222062E-3</v>
      </c>
    </row>
    <row r="246" spans="1:13" x14ac:dyDescent="0.2">
      <c r="A246">
        <v>5</v>
      </c>
      <c r="B246" s="1">
        <v>3.0845347596222097E-5</v>
      </c>
      <c r="C246" t="s">
        <v>720</v>
      </c>
      <c r="D246" t="s">
        <v>721</v>
      </c>
      <c r="E246" t="s">
        <v>34</v>
      </c>
      <c r="F246" t="s">
        <v>14</v>
      </c>
      <c r="G246" t="s">
        <v>20</v>
      </c>
      <c r="H246">
        <v>15</v>
      </c>
      <c r="I246">
        <v>18</v>
      </c>
      <c r="J246">
        <v>27</v>
      </c>
      <c r="K246">
        <v>28</v>
      </c>
      <c r="M246" s="2">
        <f t="shared" si="3"/>
        <v>3.0845347596222062E-3</v>
      </c>
    </row>
    <row r="247" spans="1:13" x14ac:dyDescent="0.2">
      <c r="A247">
        <v>5</v>
      </c>
      <c r="B247" s="1">
        <v>3.0845347596222097E-5</v>
      </c>
      <c r="C247" t="s">
        <v>722</v>
      </c>
      <c r="D247" t="s">
        <v>139</v>
      </c>
      <c r="E247" t="s">
        <v>34</v>
      </c>
      <c r="F247" t="s">
        <v>19</v>
      </c>
      <c r="G247" t="s">
        <v>20</v>
      </c>
      <c r="H247">
        <v>15</v>
      </c>
      <c r="I247">
        <v>18</v>
      </c>
      <c r="J247">
        <v>26</v>
      </c>
      <c r="K247">
        <v>32</v>
      </c>
      <c r="M247" s="2">
        <f t="shared" si="3"/>
        <v>3.0845347596222062E-3</v>
      </c>
    </row>
    <row r="248" spans="1:13" x14ac:dyDescent="0.2">
      <c r="A248">
        <v>5</v>
      </c>
      <c r="B248" s="1">
        <v>3.0845347596222097E-5</v>
      </c>
      <c r="C248" t="s">
        <v>723</v>
      </c>
      <c r="D248" t="s">
        <v>724</v>
      </c>
      <c r="E248" t="s">
        <v>34</v>
      </c>
      <c r="F248" t="s">
        <v>19</v>
      </c>
      <c r="G248" t="s">
        <v>20</v>
      </c>
      <c r="H248">
        <v>15</v>
      </c>
      <c r="I248">
        <v>21</v>
      </c>
      <c r="J248">
        <v>28</v>
      </c>
      <c r="K248">
        <v>32</v>
      </c>
      <c r="M248" s="2">
        <f t="shared" si="3"/>
        <v>3.0845347596222062E-3</v>
      </c>
    </row>
    <row r="249" spans="1:13" x14ac:dyDescent="0.2">
      <c r="A249">
        <v>5</v>
      </c>
      <c r="B249" s="1">
        <v>3.0845347596222097E-5</v>
      </c>
      <c r="C249" t="s">
        <v>725</v>
      </c>
      <c r="D249" t="s">
        <v>724</v>
      </c>
      <c r="E249" t="s">
        <v>34</v>
      </c>
      <c r="F249" t="s">
        <v>19</v>
      </c>
      <c r="G249" t="s">
        <v>20</v>
      </c>
      <c r="H249">
        <v>15</v>
      </c>
      <c r="I249">
        <v>21</v>
      </c>
      <c r="J249">
        <v>28</v>
      </c>
      <c r="K249">
        <v>32</v>
      </c>
      <c r="M249" s="2">
        <f t="shared" si="3"/>
        <v>3.0845347596222062E-3</v>
      </c>
    </row>
    <row r="250" spans="1:13" x14ac:dyDescent="0.2">
      <c r="A250">
        <v>5</v>
      </c>
      <c r="B250" s="1">
        <v>3.0845347596222097E-5</v>
      </c>
      <c r="C250" t="s">
        <v>782</v>
      </c>
      <c r="D250" t="s">
        <v>614</v>
      </c>
      <c r="E250" t="s">
        <v>34</v>
      </c>
      <c r="F250" t="s">
        <v>19</v>
      </c>
      <c r="G250" t="s">
        <v>20</v>
      </c>
      <c r="H250">
        <v>13</v>
      </c>
      <c r="I250">
        <v>15</v>
      </c>
      <c r="J250">
        <v>22</v>
      </c>
      <c r="K250">
        <v>26</v>
      </c>
      <c r="M250" s="2">
        <f t="shared" si="3"/>
        <v>3.0845347596222062E-3</v>
      </c>
    </row>
    <row r="251" spans="1:13" x14ac:dyDescent="0.2">
      <c r="A251">
        <v>5</v>
      </c>
      <c r="B251" s="1">
        <v>3.0845347596222097E-5</v>
      </c>
      <c r="C251" t="s">
        <v>265</v>
      </c>
      <c r="D251" t="s">
        <v>266</v>
      </c>
      <c r="E251" t="s">
        <v>34</v>
      </c>
      <c r="F251" t="s">
        <v>19</v>
      </c>
      <c r="G251" t="s">
        <v>20</v>
      </c>
      <c r="H251">
        <v>8</v>
      </c>
      <c r="I251">
        <v>9</v>
      </c>
      <c r="J251">
        <v>17</v>
      </c>
      <c r="K251">
        <v>23</v>
      </c>
      <c r="M251" s="2">
        <f t="shared" si="3"/>
        <v>3.0845347596222062E-3</v>
      </c>
    </row>
    <row r="252" spans="1:13" x14ac:dyDescent="0.2">
      <c r="A252">
        <v>5</v>
      </c>
      <c r="B252" s="1">
        <v>3.0845347596222097E-5</v>
      </c>
      <c r="C252" t="s">
        <v>815</v>
      </c>
      <c r="D252" t="s">
        <v>816</v>
      </c>
      <c r="E252" t="s">
        <v>34</v>
      </c>
      <c r="F252" t="s">
        <v>19</v>
      </c>
      <c r="G252" t="s">
        <v>20</v>
      </c>
      <c r="H252">
        <v>10</v>
      </c>
      <c r="I252">
        <v>12</v>
      </c>
      <c r="J252">
        <v>19</v>
      </c>
      <c r="K252">
        <v>23</v>
      </c>
      <c r="M252" s="2">
        <f t="shared" si="3"/>
        <v>3.0845347596222062E-3</v>
      </c>
    </row>
    <row r="253" spans="1:13" x14ac:dyDescent="0.2">
      <c r="A253">
        <v>4</v>
      </c>
      <c r="B253" s="1">
        <v>2.4676278076977601E-5</v>
      </c>
      <c r="C253" t="s">
        <v>863</v>
      </c>
      <c r="D253" t="s">
        <v>528</v>
      </c>
      <c r="E253" t="s">
        <v>34</v>
      </c>
      <c r="F253" t="s">
        <v>19</v>
      </c>
      <c r="G253" t="s">
        <v>20</v>
      </c>
      <c r="H253">
        <v>14</v>
      </c>
      <c r="I253">
        <v>15</v>
      </c>
      <c r="J253">
        <v>29</v>
      </c>
      <c r="K253">
        <v>35</v>
      </c>
      <c r="M253" s="2">
        <f t="shared" si="3"/>
        <v>2.467627807697765E-3</v>
      </c>
    </row>
    <row r="254" spans="1:13" x14ac:dyDescent="0.2">
      <c r="A254">
        <v>4</v>
      </c>
      <c r="B254" s="1">
        <v>2.4676278076977601E-5</v>
      </c>
      <c r="C254" t="s">
        <v>897</v>
      </c>
      <c r="D254" t="s">
        <v>898</v>
      </c>
      <c r="E254" t="s">
        <v>34</v>
      </c>
      <c r="F254" t="s">
        <v>19</v>
      </c>
      <c r="G254" t="s">
        <v>20</v>
      </c>
      <c r="H254">
        <v>12</v>
      </c>
      <c r="I254">
        <v>17</v>
      </c>
      <c r="J254">
        <v>26</v>
      </c>
      <c r="K254">
        <v>32</v>
      </c>
      <c r="M254" s="2">
        <f t="shared" si="3"/>
        <v>2.467627807697765E-3</v>
      </c>
    </row>
    <row r="255" spans="1:13" x14ac:dyDescent="0.2">
      <c r="A255">
        <v>4</v>
      </c>
      <c r="B255" s="1">
        <v>2.4676278076977601E-5</v>
      </c>
      <c r="C255" t="s">
        <v>899</v>
      </c>
      <c r="D255" t="s">
        <v>900</v>
      </c>
      <c r="E255" t="s">
        <v>34</v>
      </c>
      <c r="F255" t="s">
        <v>19</v>
      </c>
      <c r="G255" t="s">
        <v>20</v>
      </c>
      <c r="H255">
        <v>14</v>
      </c>
      <c r="I255">
        <v>16</v>
      </c>
      <c r="J255">
        <v>26</v>
      </c>
      <c r="K255">
        <v>32</v>
      </c>
      <c r="M255" s="2">
        <f t="shared" si="3"/>
        <v>2.467627807697765E-3</v>
      </c>
    </row>
    <row r="256" spans="1:13" x14ac:dyDescent="0.2">
      <c r="A256">
        <v>4</v>
      </c>
      <c r="B256" s="1">
        <v>2.4676278076977601E-5</v>
      </c>
      <c r="C256" t="s">
        <v>901</v>
      </c>
      <c r="D256" t="s">
        <v>902</v>
      </c>
      <c r="E256" t="s">
        <v>34</v>
      </c>
      <c r="F256" t="s">
        <v>19</v>
      </c>
      <c r="G256" t="s">
        <v>20</v>
      </c>
      <c r="H256">
        <v>15</v>
      </c>
      <c r="I256">
        <v>18</v>
      </c>
      <c r="J256">
        <v>26</v>
      </c>
      <c r="K256">
        <v>32</v>
      </c>
      <c r="M256" s="2">
        <f t="shared" si="3"/>
        <v>2.467627807697765E-3</v>
      </c>
    </row>
    <row r="257" spans="1:13" x14ac:dyDescent="0.2">
      <c r="A257">
        <v>4</v>
      </c>
      <c r="B257" s="1">
        <v>2.4676278076977601E-5</v>
      </c>
      <c r="C257" t="s">
        <v>903</v>
      </c>
      <c r="D257" t="s">
        <v>904</v>
      </c>
      <c r="E257" t="s">
        <v>34</v>
      </c>
      <c r="F257" t="s">
        <v>19</v>
      </c>
      <c r="G257" t="s">
        <v>20</v>
      </c>
      <c r="H257">
        <v>15</v>
      </c>
      <c r="I257">
        <v>21</v>
      </c>
      <c r="J257">
        <v>28</v>
      </c>
      <c r="K257">
        <v>32</v>
      </c>
      <c r="M257" s="2">
        <f t="shared" si="3"/>
        <v>2.467627807697765E-3</v>
      </c>
    </row>
    <row r="258" spans="1:13" x14ac:dyDescent="0.2">
      <c r="A258">
        <v>4</v>
      </c>
      <c r="B258" s="1">
        <v>2.4676278076977601E-5</v>
      </c>
      <c r="C258" t="s">
        <v>905</v>
      </c>
      <c r="D258" t="s">
        <v>906</v>
      </c>
      <c r="E258" t="s">
        <v>34</v>
      </c>
      <c r="F258" t="s">
        <v>19</v>
      </c>
      <c r="G258" t="s">
        <v>20</v>
      </c>
      <c r="H258">
        <v>15</v>
      </c>
      <c r="I258">
        <v>18</v>
      </c>
      <c r="J258">
        <v>26</v>
      </c>
      <c r="K258">
        <v>32</v>
      </c>
      <c r="M258" s="2">
        <f t="shared" ref="M258:M321" si="4">A258/$A$1541*100</f>
        <v>2.467627807697765E-3</v>
      </c>
    </row>
    <row r="259" spans="1:13" x14ac:dyDescent="0.2">
      <c r="A259">
        <v>4</v>
      </c>
      <c r="B259" s="1">
        <v>2.4676278076977601E-5</v>
      </c>
      <c r="C259" t="s">
        <v>907</v>
      </c>
      <c r="D259" t="s">
        <v>908</v>
      </c>
      <c r="E259" t="s">
        <v>34</v>
      </c>
      <c r="F259" t="s">
        <v>19</v>
      </c>
      <c r="G259" t="s">
        <v>20</v>
      </c>
      <c r="H259">
        <v>14</v>
      </c>
      <c r="I259">
        <v>18</v>
      </c>
      <c r="J259">
        <v>25</v>
      </c>
      <c r="K259">
        <v>32</v>
      </c>
      <c r="M259" s="2">
        <f t="shared" si="4"/>
        <v>2.467627807697765E-3</v>
      </c>
    </row>
    <row r="260" spans="1:13" x14ac:dyDescent="0.2">
      <c r="A260">
        <v>4</v>
      </c>
      <c r="B260" s="1">
        <v>2.4676278076977601E-5</v>
      </c>
      <c r="C260" t="s">
        <v>909</v>
      </c>
      <c r="D260" t="s">
        <v>910</v>
      </c>
      <c r="E260" t="s">
        <v>34</v>
      </c>
      <c r="F260" t="s">
        <v>19</v>
      </c>
      <c r="G260" t="s">
        <v>20</v>
      </c>
      <c r="H260">
        <v>14</v>
      </c>
      <c r="I260">
        <v>18</v>
      </c>
      <c r="J260">
        <v>26</v>
      </c>
      <c r="K260">
        <v>32</v>
      </c>
      <c r="M260" s="2">
        <f t="shared" si="4"/>
        <v>2.467627807697765E-3</v>
      </c>
    </row>
    <row r="261" spans="1:13" x14ac:dyDescent="0.2">
      <c r="A261">
        <v>4</v>
      </c>
      <c r="B261" s="1">
        <v>2.4676278076977601E-5</v>
      </c>
      <c r="C261" t="s">
        <v>911</v>
      </c>
      <c r="D261" t="s">
        <v>912</v>
      </c>
      <c r="E261" t="s">
        <v>34</v>
      </c>
      <c r="F261" t="s">
        <v>19</v>
      </c>
      <c r="G261" t="s">
        <v>20</v>
      </c>
      <c r="H261">
        <v>13</v>
      </c>
      <c r="I261">
        <v>17</v>
      </c>
      <c r="J261">
        <v>26</v>
      </c>
      <c r="K261">
        <v>32</v>
      </c>
      <c r="M261" s="2">
        <f t="shared" si="4"/>
        <v>2.467627807697765E-3</v>
      </c>
    </row>
    <row r="262" spans="1:13" x14ac:dyDescent="0.2">
      <c r="A262">
        <v>4</v>
      </c>
      <c r="B262" s="1">
        <v>2.4676278076977601E-5</v>
      </c>
      <c r="C262" t="s">
        <v>913</v>
      </c>
      <c r="D262" t="s">
        <v>231</v>
      </c>
      <c r="E262" t="s">
        <v>34</v>
      </c>
      <c r="F262" t="s">
        <v>19</v>
      </c>
      <c r="G262" t="s">
        <v>20</v>
      </c>
      <c r="H262">
        <v>10</v>
      </c>
      <c r="I262">
        <v>16</v>
      </c>
      <c r="J262">
        <v>26</v>
      </c>
      <c r="K262">
        <v>32</v>
      </c>
      <c r="M262" s="2">
        <f t="shared" si="4"/>
        <v>2.467627807697765E-3</v>
      </c>
    </row>
    <row r="263" spans="1:13" x14ac:dyDescent="0.2">
      <c r="A263">
        <v>4</v>
      </c>
      <c r="B263" s="1">
        <v>2.4676278076977601E-5</v>
      </c>
      <c r="C263" t="s">
        <v>954</v>
      </c>
      <c r="D263" t="s">
        <v>955</v>
      </c>
      <c r="E263" t="s">
        <v>34</v>
      </c>
      <c r="F263" t="s">
        <v>19</v>
      </c>
      <c r="G263" t="s">
        <v>20</v>
      </c>
      <c r="H263">
        <v>12</v>
      </c>
      <c r="I263">
        <v>15</v>
      </c>
      <c r="J263">
        <v>23</v>
      </c>
      <c r="K263">
        <v>29</v>
      </c>
      <c r="M263" s="2">
        <f t="shared" si="4"/>
        <v>2.467627807697765E-3</v>
      </c>
    </row>
    <row r="264" spans="1:13" x14ac:dyDescent="0.2">
      <c r="A264">
        <v>4</v>
      </c>
      <c r="B264" s="1">
        <v>2.4676278076977601E-5</v>
      </c>
      <c r="C264" t="s">
        <v>958</v>
      </c>
      <c r="D264" t="s">
        <v>959</v>
      </c>
      <c r="E264" t="s">
        <v>34</v>
      </c>
      <c r="F264" t="s">
        <v>19</v>
      </c>
      <c r="G264" t="s">
        <v>20</v>
      </c>
      <c r="H264">
        <v>15</v>
      </c>
      <c r="I264">
        <v>19</v>
      </c>
      <c r="J264">
        <v>28</v>
      </c>
      <c r="K264">
        <v>33</v>
      </c>
      <c r="M264" s="2">
        <f t="shared" si="4"/>
        <v>2.467627807697765E-3</v>
      </c>
    </row>
    <row r="265" spans="1:13" x14ac:dyDescent="0.2">
      <c r="A265">
        <v>4</v>
      </c>
      <c r="B265" s="1">
        <v>2.4676278076977601E-5</v>
      </c>
      <c r="C265" t="s">
        <v>995</v>
      </c>
      <c r="D265" t="s">
        <v>74</v>
      </c>
      <c r="E265" t="s">
        <v>34</v>
      </c>
      <c r="F265" t="s">
        <v>19</v>
      </c>
      <c r="G265" t="s">
        <v>20</v>
      </c>
      <c r="H265">
        <v>11</v>
      </c>
      <c r="I265">
        <v>15</v>
      </c>
      <c r="J265">
        <v>22</v>
      </c>
      <c r="K265">
        <v>26</v>
      </c>
      <c r="M265" s="2">
        <f t="shared" si="4"/>
        <v>2.467627807697765E-3</v>
      </c>
    </row>
    <row r="266" spans="1:13" x14ac:dyDescent="0.2">
      <c r="A266">
        <v>4</v>
      </c>
      <c r="B266" s="1">
        <v>2.4676278076977601E-5</v>
      </c>
      <c r="C266" t="s">
        <v>998</v>
      </c>
      <c r="D266" t="s">
        <v>999</v>
      </c>
      <c r="E266" t="s">
        <v>34</v>
      </c>
      <c r="F266" t="s">
        <v>19</v>
      </c>
      <c r="G266" t="s">
        <v>20</v>
      </c>
      <c r="H266">
        <v>12</v>
      </c>
      <c r="I266">
        <v>15</v>
      </c>
      <c r="J266">
        <v>22</v>
      </c>
      <c r="K266">
        <v>26</v>
      </c>
      <c r="M266" s="2">
        <f t="shared" si="4"/>
        <v>2.467627807697765E-3</v>
      </c>
    </row>
    <row r="267" spans="1:13" x14ac:dyDescent="0.2">
      <c r="A267">
        <v>4</v>
      </c>
      <c r="B267" s="1">
        <v>2.4676278076977601E-5</v>
      </c>
      <c r="C267" t="s">
        <v>1000</v>
      </c>
      <c r="D267" t="s">
        <v>1001</v>
      </c>
      <c r="E267" t="s">
        <v>34</v>
      </c>
      <c r="F267" t="s">
        <v>14</v>
      </c>
      <c r="G267" t="s">
        <v>20</v>
      </c>
      <c r="H267">
        <v>15</v>
      </c>
      <c r="I267">
        <v>16</v>
      </c>
      <c r="J267">
        <v>21</v>
      </c>
      <c r="K267">
        <v>26</v>
      </c>
      <c r="M267" s="2">
        <f t="shared" si="4"/>
        <v>2.467627807697765E-3</v>
      </c>
    </row>
    <row r="268" spans="1:13" x14ac:dyDescent="0.2">
      <c r="A268">
        <v>4</v>
      </c>
      <c r="B268" s="1">
        <v>2.4676278076977601E-5</v>
      </c>
      <c r="C268" t="s">
        <v>1002</v>
      </c>
      <c r="D268" t="s">
        <v>1003</v>
      </c>
      <c r="E268" t="s">
        <v>34</v>
      </c>
      <c r="F268" t="s">
        <v>14</v>
      </c>
      <c r="G268" t="s">
        <v>20</v>
      </c>
      <c r="H268">
        <v>14</v>
      </c>
      <c r="I268">
        <v>17</v>
      </c>
      <c r="J268">
        <v>22</v>
      </c>
      <c r="K268">
        <v>26</v>
      </c>
      <c r="M268" s="2">
        <f t="shared" si="4"/>
        <v>2.467627807697765E-3</v>
      </c>
    </row>
    <row r="269" spans="1:13" x14ac:dyDescent="0.2">
      <c r="A269">
        <v>4</v>
      </c>
      <c r="B269" s="1">
        <v>2.4676278076977601E-5</v>
      </c>
      <c r="C269" t="s">
        <v>1037</v>
      </c>
      <c r="D269" t="s">
        <v>1038</v>
      </c>
      <c r="E269" t="s">
        <v>34</v>
      </c>
      <c r="F269" t="s">
        <v>19</v>
      </c>
      <c r="G269" t="s">
        <v>20</v>
      </c>
      <c r="H269">
        <v>6</v>
      </c>
      <c r="I269">
        <v>12</v>
      </c>
      <c r="J269">
        <v>19</v>
      </c>
      <c r="K269">
        <v>23</v>
      </c>
      <c r="M269" s="2">
        <f t="shared" si="4"/>
        <v>2.467627807697765E-3</v>
      </c>
    </row>
    <row r="270" spans="1:13" x14ac:dyDescent="0.2">
      <c r="A270">
        <v>4</v>
      </c>
      <c r="B270" s="1">
        <v>2.4676278076977601E-5</v>
      </c>
      <c r="C270" t="s">
        <v>1048</v>
      </c>
      <c r="D270" t="s">
        <v>1049</v>
      </c>
      <c r="E270" t="s">
        <v>34</v>
      </c>
      <c r="F270" t="s">
        <v>14</v>
      </c>
      <c r="G270" t="s">
        <v>20</v>
      </c>
      <c r="H270">
        <v>12</v>
      </c>
      <c r="I270">
        <v>14</v>
      </c>
      <c r="J270">
        <v>18</v>
      </c>
      <c r="K270">
        <v>23</v>
      </c>
      <c r="M270" s="2">
        <f t="shared" si="4"/>
        <v>2.467627807697765E-3</v>
      </c>
    </row>
    <row r="271" spans="1:13" x14ac:dyDescent="0.2">
      <c r="A271">
        <v>4</v>
      </c>
      <c r="B271" s="1">
        <v>2.4676278076977601E-5</v>
      </c>
      <c r="C271" t="s">
        <v>1050</v>
      </c>
      <c r="D271" t="s">
        <v>1051</v>
      </c>
      <c r="E271" t="s">
        <v>34</v>
      </c>
      <c r="F271" t="s">
        <v>19</v>
      </c>
      <c r="G271" t="s">
        <v>20</v>
      </c>
      <c r="H271">
        <v>15</v>
      </c>
      <c r="I271">
        <v>16</v>
      </c>
      <c r="J271">
        <v>22</v>
      </c>
      <c r="K271">
        <v>27</v>
      </c>
      <c r="M271" s="2">
        <f t="shared" si="4"/>
        <v>2.467627807697765E-3</v>
      </c>
    </row>
    <row r="272" spans="1:13" x14ac:dyDescent="0.2">
      <c r="A272">
        <v>4</v>
      </c>
      <c r="B272" s="1">
        <v>2.4676278076977601E-5</v>
      </c>
      <c r="C272" t="s">
        <v>1087</v>
      </c>
      <c r="D272" t="s">
        <v>1088</v>
      </c>
      <c r="E272" t="s">
        <v>34</v>
      </c>
      <c r="F272" t="s">
        <v>40</v>
      </c>
      <c r="G272" t="s">
        <v>20</v>
      </c>
      <c r="H272">
        <v>14</v>
      </c>
      <c r="I272">
        <v>-1</v>
      </c>
      <c r="J272">
        <v>-1</v>
      </c>
      <c r="K272">
        <v>19</v>
      </c>
      <c r="M272" s="2">
        <f t="shared" si="4"/>
        <v>2.467627807697765E-3</v>
      </c>
    </row>
    <row r="273" spans="1:13" x14ac:dyDescent="0.2">
      <c r="A273">
        <v>3</v>
      </c>
      <c r="B273" s="1">
        <v>1.8507208557733201E-5</v>
      </c>
      <c r="C273" t="s">
        <v>1144</v>
      </c>
      <c r="D273" t="s">
        <v>1145</v>
      </c>
      <c r="E273" t="s">
        <v>34</v>
      </c>
      <c r="F273" t="s">
        <v>19</v>
      </c>
      <c r="G273" t="s">
        <v>20</v>
      </c>
      <c r="H273">
        <v>14</v>
      </c>
      <c r="I273">
        <v>19</v>
      </c>
      <c r="J273">
        <v>29</v>
      </c>
      <c r="K273">
        <v>35</v>
      </c>
      <c r="M273" s="2">
        <f t="shared" si="4"/>
        <v>1.8507208557733239E-3</v>
      </c>
    </row>
    <row r="274" spans="1:13" x14ac:dyDescent="0.2">
      <c r="A274">
        <v>3</v>
      </c>
      <c r="B274" s="1">
        <v>1.8507208557733201E-5</v>
      </c>
      <c r="C274" t="s">
        <v>1185</v>
      </c>
      <c r="D274" t="s">
        <v>724</v>
      </c>
      <c r="E274" t="s">
        <v>34</v>
      </c>
      <c r="F274" t="s">
        <v>19</v>
      </c>
      <c r="G274" t="s">
        <v>20</v>
      </c>
      <c r="H274">
        <v>15</v>
      </c>
      <c r="I274">
        <v>21</v>
      </c>
      <c r="J274">
        <v>28</v>
      </c>
      <c r="K274">
        <v>32</v>
      </c>
      <c r="M274" s="2">
        <f t="shared" si="4"/>
        <v>1.8507208557733239E-3</v>
      </c>
    </row>
    <row r="275" spans="1:13" x14ac:dyDescent="0.2">
      <c r="A275">
        <v>3</v>
      </c>
      <c r="B275" s="1">
        <v>1.8507208557733201E-5</v>
      </c>
      <c r="C275" t="s">
        <v>1186</v>
      </c>
      <c r="D275" t="s">
        <v>1187</v>
      </c>
      <c r="E275" t="s">
        <v>34</v>
      </c>
      <c r="F275" t="s">
        <v>19</v>
      </c>
      <c r="G275" t="s">
        <v>20</v>
      </c>
      <c r="H275">
        <v>15</v>
      </c>
      <c r="I275">
        <v>21</v>
      </c>
      <c r="J275">
        <v>28</v>
      </c>
      <c r="K275">
        <v>32</v>
      </c>
      <c r="M275" s="2">
        <f t="shared" si="4"/>
        <v>1.8507208557733239E-3</v>
      </c>
    </row>
    <row r="276" spans="1:13" x14ac:dyDescent="0.2">
      <c r="A276">
        <v>3</v>
      </c>
      <c r="B276" s="1">
        <v>1.8507208557733201E-5</v>
      </c>
      <c r="C276" t="s">
        <v>1188</v>
      </c>
      <c r="D276" t="s">
        <v>1189</v>
      </c>
      <c r="E276" t="s">
        <v>34</v>
      </c>
      <c r="F276" t="s">
        <v>19</v>
      </c>
      <c r="G276" t="s">
        <v>20</v>
      </c>
      <c r="H276">
        <v>15</v>
      </c>
      <c r="I276">
        <v>21</v>
      </c>
      <c r="J276">
        <v>28</v>
      </c>
      <c r="K276">
        <v>32</v>
      </c>
      <c r="M276" s="2">
        <f t="shared" si="4"/>
        <v>1.8507208557733239E-3</v>
      </c>
    </row>
    <row r="277" spans="1:13" x14ac:dyDescent="0.2">
      <c r="A277">
        <v>3</v>
      </c>
      <c r="B277" s="1">
        <v>1.8507208557733201E-5</v>
      </c>
      <c r="C277" t="s">
        <v>1190</v>
      </c>
      <c r="D277" t="s">
        <v>906</v>
      </c>
      <c r="E277" t="s">
        <v>34</v>
      </c>
      <c r="F277" t="s">
        <v>19</v>
      </c>
      <c r="G277" t="s">
        <v>20</v>
      </c>
      <c r="H277">
        <v>15</v>
      </c>
      <c r="I277">
        <v>17</v>
      </c>
      <c r="J277">
        <v>26</v>
      </c>
      <c r="K277">
        <v>32</v>
      </c>
      <c r="M277" s="2">
        <f t="shared" si="4"/>
        <v>1.8507208557733239E-3</v>
      </c>
    </row>
    <row r="278" spans="1:13" x14ac:dyDescent="0.2">
      <c r="A278">
        <v>3</v>
      </c>
      <c r="B278" s="1">
        <v>1.8507208557733201E-5</v>
      </c>
      <c r="C278" t="s">
        <v>1191</v>
      </c>
      <c r="D278" t="s">
        <v>1192</v>
      </c>
      <c r="E278" t="s">
        <v>34</v>
      </c>
      <c r="F278" t="s">
        <v>19</v>
      </c>
      <c r="G278" t="s">
        <v>20</v>
      </c>
      <c r="H278">
        <v>13</v>
      </c>
      <c r="I278">
        <v>19</v>
      </c>
      <c r="J278">
        <v>28</v>
      </c>
      <c r="K278">
        <v>32</v>
      </c>
      <c r="M278" s="2">
        <f t="shared" si="4"/>
        <v>1.8507208557733239E-3</v>
      </c>
    </row>
    <row r="279" spans="1:13" x14ac:dyDescent="0.2">
      <c r="A279">
        <v>3</v>
      </c>
      <c r="B279" s="1">
        <v>1.8507208557733201E-5</v>
      </c>
      <c r="C279" t="s">
        <v>1193</v>
      </c>
      <c r="D279" t="s">
        <v>1194</v>
      </c>
      <c r="E279" t="s">
        <v>34</v>
      </c>
      <c r="F279" t="s">
        <v>19</v>
      </c>
      <c r="G279" t="s">
        <v>20</v>
      </c>
      <c r="H279">
        <v>11</v>
      </c>
      <c r="I279">
        <v>14</v>
      </c>
      <c r="J279">
        <v>26</v>
      </c>
      <c r="K279">
        <v>32</v>
      </c>
      <c r="M279" s="2">
        <f t="shared" si="4"/>
        <v>1.8507208557733239E-3</v>
      </c>
    </row>
    <row r="280" spans="1:13" x14ac:dyDescent="0.2">
      <c r="A280">
        <v>3</v>
      </c>
      <c r="B280" s="1">
        <v>1.8507208557733201E-5</v>
      </c>
      <c r="C280" t="s">
        <v>1224</v>
      </c>
      <c r="D280" t="s">
        <v>1225</v>
      </c>
      <c r="E280" t="s">
        <v>34</v>
      </c>
      <c r="F280" t="s">
        <v>19</v>
      </c>
      <c r="G280" t="s">
        <v>20</v>
      </c>
      <c r="H280">
        <v>8</v>
      </c>
      <c r="I280">
        <v>13</v>
      </c>
      <c r="J280">
        <v>23</v>
      </c>
      <c r="K280">
        <v>29</v>
      </c>
      <c r="M280" s="2">
        <f t="shared" si="4"/>
        <v>1.8507208557733239E-3</v>
      </c>
    </row>
    <row r="281" spans="1:13" x14ac:dyDescent="0.2">
      <c r="A281">
        <v>3</v>
      </c>
      <c r="B281" s="1">
        <v>1.8507208557733201E-5</v>
      </c>
      <c r="C281" t="s">
        <v>1256</v>
      </c>
      <c r="D281" t="s">
        <v>1257</v>
      </c>
      <c r="E281" t="s">
        <v>34</v>
      </c>
      <c r="F281" t="s">
        <v>19</v>
      </c>
      <c r="G281" t="s">
        <v>20</v>
      </c>
      <c r="H281">
        <v>11</v>
      </c>
      <c r="I281">
        <v>16</v>
      </c>
      <c r="J281">
        <v>23</v>
      </c>
      <c r="K281">
        <v>29</v>
      </c>
      <c r="M281" s="2">
        <f t="shared" si="4"/>
        <v>1.8507208557733239E-3</v>
      </c>
    </row>
    <row r="282" spans="1:13" x14ac:dyDescent="0.2">
      <c r="A282">
        <v>3</v>
      </c>
      <c r="B282" s="1">
        <v>1.8507208557733201E-5</v>
      </c>
      <c r="C282" t="s">
        <v>1258</v>
      </c>
      <c r="D282" t="s">
        <v>194</v>
      </c>
      <c r="E282" t="s">
        <v>34</v>
      </c>
      <c r="F282" t="s">
        <v>19</v>
      </c>
      <c r="G282" t="s">
        <v>20</v>
      </c>
      <c r="H282">
        <v>11</v>
      </c>
      <c r="I282">
        <v>14</v>
      </c>
      <c r="J282">
        <v>23</v>
      </c>
      <c r="K282">
        <v>29</v>
      </c>
      <c r="M282" s="2">
        <f t="shared" si="4"/>
        <v>1.8507208557733239E-3</v>
      </c>
    </row>
    <row r="283" spans="1:13" x14ac:dyDescent="0.2">
      <c r="A283">
        <v>3</v>
      </c>
      <c r="B283" s="1">
        <v>1.8507208557733201E-5</v>
      </c>
      <c r="C283" t="s">
        <v>1259</v>
      </c>
      <c r="D283" t="s">
        <v>1260</v>
      </c>
      <c r="E283" t="s">
        <v>34</v>
      </c>
      <c r="F283" t="s">
        <v>19</v>
      </c>
      <c r="G283" t="s">
        <v>20</v>
      </c>
      <c r="H283">
        <v>12</v>
      </c>
      <c r="I283">
        <v>15</v>
      </c>
      <c r="J283">
        <v>23</v>
      </c>
      <c r="K283">
        <v>29</v>
      </c>
      <c r="M283" s="2">
        <f t="shared" si="4"/>
        <v>1.8507208557733239E-3</v>
      </c>
    </row>
    <row r="284" spans="1:13" x14ac:dyDescent="0.2">
      <c r="A284">
        <v>3</v>
      </c>
      <c r="B284" s="1">
        <v>1.8507208557733201E-5</v>
      </c>
      <c r="C284" t="s">
        <v>1261</v>
      </c>
      <c r="D284" t="s">
        <v>955</v>
      </c>
      <c r="E284" t="s">
        <v>34</v>
      </c>
      <c r="F284" t="s">
        <v>19</v>
      </c>
      <c r="G284" t="s">
        <v>20</v>
      </c>
      <c r="H284">
        <v>12</v>
      </c>
      <c r="I284">
        <v>14</v>
      </c>
      <c r="J284">
        <v>23</v>
      </c>
      <c r="K284">
        <v>29</v>
      </c>
      <c r="M284" s="2">
        <f t="shared" si="4"/>
        <v>1.8507208557733239E-3</v>
      </c>
    </row>
    <row r="285" spans="1:13" x14ac:dyDescent="0.2">
      <c r="A285">
        <v>3</v>
      </c>
      <c r="B285" s="1">
        <v>1.8507208557733201E-5</v>
      </c>
      <c r="C285" t="s">
        <v>1262</v>
      </c>
      <c r="D285" t="s">
        <v>1263</v>
      </c>
      <c r="E285" t="s">
        <v>34</v>
      </c>
      <c r="F285" t="s">
        <v>19</v>
      </c>
      <c r="G285" t="s">
        <v>20</v>
      </c>
      <c r="H285">
        <v>14</v>
      </c>
      <c r="I285">
        <v>16</v>
      </c>
      <c r="J285">
        <v>23</v>
      </c>
      <c r="K285">
        <v>29</v>
      </c>
      <c r="M285" s="2">
        <f t="shared" si="4"/>
        <v>1.8507208557733239E-3</v>
      </c>
    </row>
    <row r="286" spans="1:13" x14ac:dyDescent="0.2">
      <c r="A286">
        <v>3</v>
      </c>
      <c r="B286" s="1">
        <v>1.8507208557733201E-5</v>
      </c>
      <c r="C286" t="s">
        <v>1274</v>
      </c>
      <c r="D286" t="s">
        <v>1275</v>
      </c>
      <c r="E286" t="s">
        <v>34</v>
      </c>
      <c r="F286" t="s">
        <v>19</v>
      </c>
      <c r="G286" t="s">
        <v>20</v>
      </c>
      <c r="H286">
        <v>10</v>
      </c>
      <c r="I286">
        <v>16</v>
      </c>
      <c r="J286">
        <v>23</v>
      </c>
      <c r="K286">
        <v>29</v>
      </c>
      <c r="M286" s="2">
        <f t="shared" si="4"/>
        <v>1.8507208557733239E-3</v>
      </c>
    </row>
    <row r="287" spans="1:13" x14ac:dyDescent="0.2">
      <c r="A287">
        <v>3</v>
      </c>
      <c r="B287" s="1">
        <v>1.8507208557733201E-5</v>
      </c>
      <c r="C287" t="s">
        <v>1283</v>
      </c>
      <c r="D287" t="s">
        <v>49</v>
      </c>
      <c r="E287" t="s">
        <v>34</v>
      </c>
      <c r="F287" t="s">
        <v>19</v>
      </c>
      <c r="G287" t="s">
        <v>20</v>
      </c>
      <c r="H287">
        <v>10</v>
      </c>
      <c r="I287">
        <v>12</v>
      </c>
      <c r="J287">
        <v>23</v>
      </c>
      <c r="K287">
        <v>29</v>
      </c>
      <c r="M287" s="2">
        <f t="shared" si="4"/>
        <v>1.8507208557733239E-3</v>
      </c>
    </row>
    <row r="288" spans="1:13" x14ac:dyDescent="0.2">
      <c r="A288">
        <v>3</v>
      </c>
      <c r="B288" s="1">
        <v>1.8507208557733201E-5</v>
      </c>
      <c r="C288" t="s">
        <v>1284</v>
      </c>
      <c r="D288" t="s">
        <v>1285</v>
      </c>
      <c r="E288" t="s">
        <v>34</v>
      </c>
      <c r="F288" t="s">
        <v>19</v>
      </c>
      <c r="G288" t="s">
        <v>20</v>
      </c>
      <c r="H288">
        <v>10</v>
      </c>
      <c r="I288">
        <v>14</v>
      </c>
      <c r="J288">
        <v>23</v>
      </c>
      <c r="K288">
        <v>29</v>
      </c>
      <c r="M288" s="2">
        <f t="shared" si="4"/>
        <v>1.8507208557733239E-3</v>
      </c>
    </row>
    <row r="289" spans="1:13" x14ac:dyDescent="0.2">
      <c r="A289">
        <v>3</v>
      </c>
      <c r="B289" s="1">
        <v>1.8507208557733201E-5</v>
      </c>
      <c r="C289" t="s">
        <v>1288</v>
      </c>
      <c r="D289" t="s">
        <v>1285</v>
      </c>
      <c r="E289" t="s">
        <v>34</v>
      </c>
      <c r="F289" t="s">
        <v>19</v>
      </c>
      <c r="G289" t="s">
        <v>20</v>
      </c>
      <c r="H289">
        <v>10</v>
      </c>
      <c r="I289">
        <v>15</v>
      </c>
      <c r="J289">
        <v>23</v>
      </c>
      <c r="K289">
        <v>29</v>
      </c>
      <c r="M289" s="2">
        <f t="shared" si="4"/>
        <v>1.8507208557733239E-3</v>
      </c>
    </row>
    <row r="290" spans="1:13" x14ac:dyDescent="0.2">
      <c r="A290">
        <v>3</v>
      </c>
      <c r="B290" s="1">
        <v>1.8507208557733201E-5</v>
      </c>
      <c r="C290" t="s">
        <v>1289</v>
      </c>
      <c r="D290" t="s">
        <v>1290</v>
      </c>
      <c r="E290" t="s">
        <v>34</v>
      </c>
      <c r="F290" t="s">
        <v>19</v>
      </c>
      <c r="G290" t="s">
        <v>20</v>
      </c>
      <c r="H290">
        <v>9</v>
      </c>
      <c r="I290">
        <v>13</v>
      </c>
      <c r="J290">
        <v>23</v>
      </c>
      <c r="K290">
        <v>29</v>
      </c>
      <c r="M290" s="2">
        <f t="shared" si="4"/>
        <v>1.8507208557733239E-3</v>
      </c>
    </row>
    <row r="291" spans="1:13" x14ac:dyDescent="0.2">
      <c r="A291">
        <v>3</v>
      </c>
      <c r="B291" s="1">
        <v>1.8507208557733201E-5</v>
      </c>
      <c r="C291" t="s">
        <v>1338</v>
      </c>
      <c r="D291" t="s">
        <v>1339</v>
      </c>
      <c r="E291" t="s">
        <v>34</v>
      </c>
      <c r="F291" t="s">
        <v>19</v>
      </c>
      <c r="G291" t="s">
        <v>20</v>
      </c>
      <c r="H291">
        <v>12</v>
      </c>
      <c r="I291">
        <v>15</v>
      </c>
      <c r="J291">
        <v>22</v>
      </c>
      <c r="K291">
        <v>26</v>
      </c>
      <c r="M291" s="2">
        <f t="shared" si="4"/>
        <v>1.8507208557733239E-3</v>
      </c>
    </row>
    <row r="292" spans="1:13" x14ac:dyDescent="0.2">
      <c r="A292">
        <v>3</v>
      </c>
      <c r="B292" s="1">
        <v>1.8507208557733201E-5</v>
      </c>
      <c r="C292" t="s">
        <v>1340</v>
      </c>
      <c r="D292" t="s">
        <v>1341</v>
      </c>
      <c r="E292" t="s">
        <v>34</v>
      </c>
      <c r="F292" t="s">
        <v>19</v>
      </c>
      <c r="G292" t="s">
        <v>20</v>
      </c>
      <c r="H292">
        <v>13</v>
      </c>
      <c r="I292">
        <v>15</v>
      </c>
      <c r="J292">
        <v>21</v>
      </c>
      <c r="K292">
        <v>26</v>
      </c>
      <c r="M292" s="2">
        <f t="shared" si="4"/>
        <v>1.8507208557733239E-3</v>
      </c>
    </row>
    <row r="293" spans="1:13" x14ac:dyDescent="0.2">
      <c r="A293">
        <v>3</v>
      </c>
      <c r="B293" s="1">
        <v>1.8507208557733201E-5</v>
      </c>
      <c r="C293" t="s">
        <v>1342</v>
      </c>
      <c r="D293" t="s">
        <v>1343</v>
      </c>
      <c r="E293" t="s">
        <v>34</v>
      </c>
      <c r="F293" t="s">
        <v>19</v>
      </c>
      <c r="G293" t="s">
        <v>20</v>
      </c>
      <c r="H293">
        <v>11</v>
      </c>
      <c r="I293">
        <v>15</v>
      </c>
      <c r="J293">
        <v>22</v>
      </c>
      <c r="K293">
        <v>26</v>
      </c>
      <c r="M293" s="2">
        <f t="shared" si="4"/>
        <v>1.8507208557733239E-3</v>
      </c>
    </row>
    <row r="294" spans="1:13" x14ac:dyDescent="0.2">
      <c r="A294">
        <v>3</v>
      </c>
      <c r="B294" s="1">
        <v>1.8507208557733201E-5</v>
      </c>
      <c r="C294" t="s">
        <v>1374</v>
      </c>
      <c r="D294" t="s">
        <v>1375</v>
      </c>
      <c r="E294" t="s">
        <v>34</v>
      </c>
      <c r="F294" t="s">
        <v>19</v>
      </c>
      <c r="G294" t="s">
        <v>20</v>
      </c>
      <c r="H294">
        <v>6</v>
      </c>
      <c r="I294">
        <v>9</v>
      </c>
      <c r="J294">
        <v>17</v>
      </c>
      <c r="K294">
        <v>23</v>
      </c>
      <c r="M294" s="2">
        <f t="shared" si="4"/>
        <v>1.8507208557733239E-3</v>
      </c>
    </row>
    <row r="295" spans="1:13" x14ac:dyDescent="0.2">
      <c r="A295">
        <v>2</v>
      </c>
      <c r="B295" s="1">
        <v>1.2338139038488801E-5</v>
      </c>
      <c r="C295" t="s">
        <v>1486</v>
      </c>
      <c r="D295" t="s">
        <v>1487</v>
      </c>
      <c r="E295" t="s">
        <v>34</v>
      </c>
      <c r="F295" t="s">
        <v>19</v>
      </c>
      <c r="G295" t="s">
        <v>20</v>
      </c>
      <c r="H295">
        <v>15</v>
      </c>
      <c r="I295">
        <v>19</v>
      </c>
      <c r="J295">
        <v>31</v>
      </c>
      <c r="K295">
        <v>35</v>
      </c>
      <c r="M295" s="2">
        <f t="shared" si="4"/>
        <v>1.2338139038488825E-3</v>
      </c>
    </row>
    <row r="296" spans="1:13" x14ac:dyDescent="0.2">
      <c r="A296">
        <v>2</v>
      </c>
      <c r="B296" s="1">
        <v>1.2338139038488801E-5</v>
      </c>
      <c r="C296" t="s">
        <v>1553</v>
      </c>
      <c r="D296" t="s">
        <v>1554</v>
      </c>
      <c r="E296" t="s">
        <v>34</v>
      </c>
      <c r="F296" t="s">
        <v>19</v>
      </c>
      <c r="G296" t="s">
        <v>20</v>
      </c>
      <c r="H296">
        <v>11</v>
      </c>
      <c r="I296">
        <v>17</v>
      </c>
      <c r="J296">
        <v>26</v>
      </c>
      <c r="K296">
        <v>32</v>
      </c>
      <c r="M296" s="2">
        <f t="shared" si="4"/>
        <v>1.2338139038488825E-3</v>
      </c>
    </row>
    <row r="297" spans="1:13" x14ac:dyDescent="0.2">
      <c r="A297">
        <v>2</v>
      </c>
      <c r="B297" s="1">
        <v>1.2338139038488801E-5</v>
      </c>
      <c r="C297" t="s">
        <v>1555</v>
      </c>
      <c r="D297" t="s">
        <v>555</v>
      </c>
      <c r="E297" t="s">
        <v>34</v>
      </c>
      <c r="F297" t="s">
        <v>19</v>
      </c>
      <c r="G297" t="s">
        <v>20</v>
      </c>
      <c r="H297">
        <v>15</v>
      </c>
      <c r="I297">
        <v>19</v>
      </c>
      <c r="J297">
        <v>26</v>
      </c>
      <c r="K297">
        <v>32</v>
      </c>
      <c r="M297" s="2">
        <f t="shared" si="4"/>
        <v>1.2338139038488825E-3</v>
      </c>
    </row>
    <row r="298" spans="1:13" x14ac:dyDescent="0.2">
      <c r="A298">
        <v>2</v>
      </c>
      <c r="B298" s="1">
        <v>1.2338139038488801E-5</v>
      </c>
      <c r="C298" t="s">
        <v>1556</v>
      </c>
      <c r="D298" t="s">
        <v>1187</v>
      </c>
      <c r="E298" t="s">
        <v>34</v>
      </c>
      <c r="F298" t="s">
        <v>19</v>
      </c>
      <c r="G298" t="s">
        <v>20</v>
      </c>
      <c r="H298">
        <v>15</v>
      </c>
      <c r="I298">
        <v>21</v>
      </c>
      <c r="J298">
        <v>28</v>
      </c>
      <c r="K298">
        <v>32</v>
      </c>
      <c r="M298" s="2">
        <f t="shared" si="4"/>
        <v>1.2338139038488825E-3</v>
      </c>
    </row>
    <row r="299" spans="1:13" x14ac:dyDescent="0.2">
      <c r="A299">
        <v>2</v>
      </c>
      <c r="B299" s="1">
        <v>1.2338139038488801E-5</v>
      </c>
      <c r="C299" t="s">
        <v>1557</v>
      </c>
      <c r="D299" t="s">
        <v>900</v>
      </c>
      <c r="E299" t="s">
        <v>34</v>
      </c>
      <c r="F299" t="s">
        <v>19</v>
      </c>
      <c r="G299" t="s">
        <v>20</v>
      </c>
      <c r="H299">
        <v>14</v>
      </c>
      <c r="I299">
        <v>16</v>
      </c>
      <c r="J299">
        <v>26</v>
      </c>
      <c r="K299">
        <v>32</v>
      </c>
      <c r="M299" s="2">
        <f t="shared" si="4"/>
        <v>1.2338139038488825E-3</v>
      </c>
    </row>
    <row r="300" spans="1:13" x14ac:dyDescent="0.2">
      <c r="A300">
        <v>2</v>
      </c>
      <c r="B300" s="1">
        <v>1.2338139038488801E-5</v>
      </c>
      <c r="C300" t="s">
        <v>1558</v>
      </c>
      <c r="D300" t="s">
        <v>1559</v>
      </c>
      <c r="E300" t="s">
        <v>34</v>
      </c>
      <c r="F300" t="s">
        <v>19</v>
      </c>
      <c r="G300" t="s">
        <v>20</v>
      </c>
      <c r="H300">
        <v>13</v>
      </c>
      <c r="I300">
        <v>17</v>
      </c>
      <c r="J300">
        <v>26</v>
      </c>
      <c r="K300">
        <v>32</v>
      </c>
      <c r="M300" s="2">
        <f t="shared" si="4"/>
        <v>1.2338139038488825E-3</v>
      </c>
    </row>
    <row r="301" spans="1:13" x14ac:dyDescent="0.2">
      <c r="A301">
        <v>2</v>
      </c>
      <c r="B301" s="1">
        <v>1.2338139038488801E-5</v>
      </c>
      <c r="C301" t="s">
        <v>1560</v>
      </c>
      <c r="D301" t="s">
        <v>900</v>
      </c>
      <c r="E301" t="s">
        <v>34</v>
      </c>
      <c r="F301" t="s">
        <v>19</v>
      </c>
      <c r="G301" t="s">
        <v>20</v>
      </c>
      <c r="H301">
        <v>13</v>
      </c>
      <c r="I301">
        <v>16</v>
      </c>
      <c r="J301">
        <v>26</v>
      </c>
      <c r="K301">
        <v>32</v>
      </c>
      <c r="M301" s="2">
        <f t="shared" si="4"/>
        <v>1.2338139038488825E-3</v>
      </c>
    </row>
    <row r="302" spans="1:13" x14ac:dyDescent="0.2">
      <c r="A302">
        <v>2</v>
      </c>
      <c r="B302" s="1">
        <v>1.2338139038488801E-5</v>
      </c>
      <c r="C302" t="s">
        <v>1561</v>
      </c>
      <c r="D302" t="s">
        <v>1562</v>
      </c>
      <c r="E302" t="s">
        <v>34</v>
      </c>
      <c r="F302" t="s">
        <v>19</v>
      </c>
      <c r="G302" t="s">
        <v>20</v>
      </c>
      <c r="H302">
        <v>13</v>
      </c>
      <c r="I302">
        <v>19</v>
      </c>
      <c r="J302">
        <v>26</v>
      </c>
      <c r="K302">
        <v>32</v>
      </c>
      <c r="M302" s="2">
        <f t="shared" si="4"/>
        <v>1.2338139038488825E-3</v>
      </c>
    </row>
    <row r="303" spans="1:13" x14ac:dyDescent="0.2">
      <c r="A303">
        <v>2</v>
      </c>
      <c r="B303" s="1">
        <v>1.2338139038488801E-5</v>
      </c>
      <c r="C303" t="s">
        <v>1563</v>
      </c>
      <c r="D303" t="s">
        <v>1564</v>
      </c>
      <c r="E303" t="s">
        <v>34</v>
      </c>
      <c r="F303" t="s">
        <v>19</v>
      </c>
      <c r="G303" t="s">
        <v>20</v>
      </c>
      <c r="H303">
        <v>13</v>
      </c>
      <c r="I303">
        <v>17</v>
      </c>
      <c r="J303">
        <v>28</v>
      </c>
      <c r="K303">
        <v>32</v>
      </c>
      <c r="M303" s="2">
        <f t="shared" si="4"/>
        <v>1.2338139038488825E-3</v>
      </c>
    </row>
    <row r="304" spans="1:13" x14ac:dyDescent="0.2">
      <c r="A304">
        <v>2</v>
      </c>
      <c r="B304" s="1">
        <v>1.2338139038488801E-5</v>
      </c>
      <c r="C304" t="s">
        <v>1565</v>
      </c>
      <c r="D304" t="s">
        <v>1566</v>
      </c>
      <c r="E304" t="s">
        <v>34</v>
      </c>
      <c r="F304" t="s">
        <v>19</v>
      </c>
      <c r="G304" t="s">
        <v>20</v>
      </c>
      <c r="H304">
        <v>11</v>
      </c>
      <c r="I304">
        <v>15</v>
      </c>
      <c r="J304">
        <v>26</v>
      </c>
      <c r="K304">
        <v>32</v>
      </c>
      <c r="M304" s="2">
        <f t="shared" si="4"/>
        <v>1.2338139038488825E-3</v>
      </c>
    </row>
    <row r="305" spans="1:13" x14ac:dyDescent="0.2">
      <c r="A305">
        <v>2</v>
      </c>
      <c r="B305" s="1">
        <v>1.2338139038488801E-5</v>
      </c>
      <c r="C305" t="s">
        <v>1568</v>
      </c>
      <c r="D305" t="s">
        <v>424</v>
      </c>
      <c r="E305" t="s">
        <v>34</v>
      </c>
      <c r="F305" t="s">
        <v>19</v>
      </c>
      <c r="G305" t="s">
        <v>20</v>
      </c>
      <c r="H305">
        <v>10</v>
      </c>
      <c r="I305">
        <v>16</v>
      </c>
      <c r="J305">
        <v>26</v>
      </c>
      <c r="K305">
        <v>32</v>
      </c>
      <c r="M305" s="2">
        <f t="shared" si="4"/>
        <v>1.2338139038488825E-3</v>
      </c>
    </row>
    <row r="306" spans="1:13" x14ac:dyDescent="0.2">
      <c r="A306">
        <v>2</v>
      </c>
      <c r="B306" s="1">
        <v>1.2338139038488801E-5</v>
      </c>
      <c r="C306" t="s">
        <v>1639</v>
      </c>
      <c r="D306" t="s">
        <v>1640</v>
      </c>
      <c r="E306" t="s">
        <v>34</v>
      </c>
      <c r="F306" t="s">
        <v>19</v>
      </c>
      <c r="G306" t="s">
        <v>20</v>
      </c>
      <c r="H306">
        <v>9</v>
      </c>
      <c r="I306">
        <v>12</v>
      </c>
      <c r="J306">
        <v>23</v>
      </c>
      <c r="K306">
        <v>29</v>
      </c>
      <c r="M306" s="2">
        <f t="shared" si="4"/>
        <v>1.2338139038488825E-3</v>
      </c>
    </row>
    <row r="307" spans="1:13" x14ac:dyDescent="0.2">
      <c r="A307">
        <v>2</v>
      </c>
      <c r="B307" s="1">
        <v>1.2338139038488801E-5</v>
      </c>
      <c r="C307" t="s">
        <v>1643</v>
      </c>
      <c r="D307" t="s">
        <v>249</v>
      </c>
      <c r="E307" t="s">
        <v>34</v>
      </c>
      <c r="F307" t="s">
        <v>19</v>
      </c>
      <c r="G307" t="s">
        <v>20</v>
      </c>
      <c r="H307">
        <v>15</v>
      </c>
      <c r="I307">
        <v>16</v>
      </c>
      <c r="J307">
        <v>25</v>
      </c>
      <c r="K307">
        <v>29</v>
      </c>
      <c r="M307" s="2">
        <f t="shared" si="4"/>
        <v>1.2338139038488825E-3</v>
      </c>
    </row>
    <row r="308" spans="1:13" x14ac:dyDescent="0.2">
      <c r="A308">
        <v>2</v>
      </c>
      <c r="B308" s="1">
        <v>1.2338139038488801E-5</v>
      </c>
      <c r="C308" t="s">
        <v>1646</v>
      </c>
      <c r="D308" t="s">
        <v>249</v>
      </c>
      <c r="E308" t="s">
        <v>34</v>
      </c>
      <c r="F308" t="s">
        <v>19</v>
      </c>
      <c r="G308" t="s">
        <v>20</v>
      </c>
      <c r="H308">
        <v>15</v>
      </c>
      <c r="I308">
        <v>18</v>
      </c>
      <c r="J308">
        <v>25</v>
      </c>
      <c r="K308">
        <v>29</v>
      </c>
      <c r="M308" s="2">
        <f t="shared" si="4"/>
        <v>1.2338139038488825E-3</v>
      </c>
    </row>
    <row r="309" spans="1:13" x14ac:dyDescent="0.2">
      <c r="A309">
        <v>2</v>
      </c>
      <c r="B309" s="1">
        <v>1.2338139038488801E-5</v>
      </c>
      <c r="C309" t="s">
        <v>1659</v>
      </c>
      <c r="D309" t="s">
        <v>247</v>
      </c>
      <c r="E309" t="s">
        <v>34</v>
      </c>
      <c r="F309" t="s">
        <v>19</v>
      </c>
      <c r="G309" t="s">
        <v>20</v>
      </c>
      <c r="H309">
        <v>10</v>
      </c>
      <c r="I309">
        <v>15</v>
      </c>
      <c r="J309">
        <v>23</v>
      </c>
      <c r="K309">
        <v>29</v>
      </c>
      <c r="M309" s="2">
        <f t="shared" si="4"/>
        <v>1.2338139038488825E-3</v>
      </c>
    </row>
    <row r="310" spans="1:13" x14ac:dyDescent="0.2">
      <c r="A310">
        <v>2</v>
      </c>
      <c r="B310" s="1">
        <v>1.2338139038488801E-5</v>
      </c>
      <c r="C310" t="s">
        <v>1673</v>
      </c>
      <c r="D310" t="s">
        <v>1674</v>
      </c>
      <c r="E310" t="s">
        <v>34</v>
      </c>
      <c r="F310" t="s">
        <v>19</v>
      </c>
      <c r="G310" t="s">
        <v>20</v>
      </c>
      <c r="H310">
        <v>10</v>
      </c>
      <c r="I310">
        <v>11</v>
      </c>
      <c r="J310">
        <v>23</v>
      </c>
      <c r="K310">
        <v>29</v>
      </c>
      <c r="M310" s="2">
        <f t="shared" si="4"/>
        <v>1.2338139038488825E-3</v>
      </c>
    </row>
    <row r="311" spans="1:13" x14ac:dyDescent="0.2">
      <c r="A311">
        <v>2</v>
      </c>
      <c r="B311" s="1">
        <v>1.2338139038488801E-5</v>
      </c>
      <c r="C311" t="s">
        <v>1718</v>
      </c>
      <c r="D311" t="s">
        <v>1719</v>
      </c>
      <c r="E311" t="s">
        <v>34</v>
      </c>
      <c r="F311" t="s">
        <v>19</v>
      </c>
      <c r="G311" t="s">
        <v>20</v>
      </c>
      <c r="H311">
        <v>6</v>
      </c>
      <c r="I311">
        <v>9</v>
      </c>
      <c r="J311">
        <v>20</v>
      </c>
      <c r="K311">
        <v>26</v>
      </c>
      <c r="M311" s="2">
        <f t="shared" si="4"/>
        <v>1.2338139038488825E-3</v>
      </c>
    </row>
    <row r="312" spans="1:13" x14ac:dyDescent="0.2">
      <c r="A312">
        <v>2</v>
      </c>
      <c r="B312" s="1">
        <v>1.2338139038488801E-5</v>
      </c>
      <c r="C312" t="s">
        <v>1726</v>
      </c>
      <c r="D312" t="s">
        <v>1727</v>
      </c>
      <c r="E312" t="s">
        <v>34</v>
      </c>
      <c r="F312" t="s">
        <v>19</v>
      </c>
      <c r="G312" t="s">
        <v>20</v>
      </c>
      <c r="H312">
        <v>8</v>
      </c>
      <c r="I312">
        <v>12</v>
      </c>
      <c r="J312">
        <v>20</v>
      </c>
      <c r="K312">
        <v>26</v>
      </c>
      <c r="M312" s="2">
        <f t="shared" si="4"/>
        <v>1.2338139038488825E-3</v>
      </c>
    </row>
    <row r="313" spans="1:13" x14ac:dyDescent="0.2">
      <c r="A313">
        <v>2</v>
      </c>
      <c r="B313" s="1">
        <v>1.2338139038488801E-5</v>
      </c>
      <c r="C313" t="s">
        <v>1745</v>
      </c>
      <c r="D313" t="s">
        <v>1339</v>
      </c>
      <c r="E313" t="s">
        <v>34</v>
      </c>
      <c r="F313" t="s">
        <v>19</v>
      </c>
      <c r="G313" t="s">
        <v>20</v>
      </c>
      <c r="H313">
        <v>12</v>
      </c>
      <c r="I313">
        <v>13</v>
      </c>
      <c r="J313">
        <v>20</v>
      </c>
      <c r="K313">
        <v>26</v>
      </c>
      <c r="M313" s="2">
        <f t="shared" si="4"/>
        <v>1.2338139038488825E-3</v>
      </c>
    </row>
    <row r="314" spans="1:13" x14ac:dyDescent="0.2">
      <c r="A314">
        <v>2</v>
      </c>
      <c r="B314" s="1">
        <v>1.2338139038488801E-5</v>
      </c>
      <c r="C314" t="s">
        <v>1746</v>
      </c>
      <c r="D314" t="s">
        <v>47</v>
      </c>
      <c r="E314" t="s">
        <v>34</v>
      </c>
      <c r="F314" t="s">
        <v>19</v>
      </c>
      <c r="G314" t="s">
        <v>20</v>
      </c>
      <c r="H314">
        <v>14</v>
      </c>
      <c r="I314">
        <v>16</v>
      </c>
      <c r="J314">
        <v>22</v>
      </c>
      <c r="K314">
        <v>26</v>
      </c>
      <c r="M314" s="2">
        <f t="shared" si="4"/>
        <v>1.2338139038488825E-3</v>
      </c>
    </row>
    <row r="315" spans="1:13" x14ac:dyDescent="0.2">
      <c r="A315">
        <v>2</v>
      </c>
      <c r="B315" s="1">
        <v>1.2338139038488801E-5</v>
      </c>
      <c r="C315" t="s">
        <v>1749</v>
      </c>
      <c r="D315" t="s">
        <v>612</v>
      </c>
      <c r="E315" t="s">
        <v>34</v>
      </c>
      <c r="F315" t="s">
        <v>19</v>
      </c>
      <c r="G315" t="s">
        <v>20</v>
      </c>
      <c r="H315">
        <v>15</v>
      </c>
      <c r="I315">
        <v>16</v>
      </c>
      <c r="J315">
        <v>22</v>
      </c>
      <c r="K315">
        <v>26</v>
      </c>
      <c r="M315" s="2">
        <f t="shared" si="4"/>
        <v>1.2338139038488825E-3</v>
      </c>
    </row>
    <row r="316" spans="1:13" x14ac:dyDescent="0.2">
      <c r="A316">
        <v>2</v>
      </c>
      <c r="B316" s="1">
        <v>1.2338139038488801E-5</v>
      </c>
      <c r="C316" t="s">
        <v>1752</v>
      </c>
      <c r="D316" t="s">
        <v>1753</v>
      </c>
      <c r="E316" t="s">
        <v>34</v>
      </c>
      <c r="F316" t="s">
        <v>19</v>
      </c>
      <c r="G316" t="s">
        <v>20</v>
      </c>
      <c r="H316">
        <v>13</v>
      </c>
      <c r="I316">
        <v>16</v>
      </c>
      <c r="J316">
        <v>22</v>
      </c>
      <c r="K316">
        <v>26</v>
      </c>
      <c r="M316" s="2">
        <f t="shared" si="4"/>
        <v>1.2338139038488825E-3</v>
      </c>
    </row>
    <row r="317" spans="1:13" x14ac:dyDescent="0.2">
      <c r="A317">
        <v>2</v>
      </c>
      <c r="B317" s="1">
        <v>1.2338139038488801E-5</v>
      </c>
      <c r="C317" t="s">
        <v>1770</v>
      </c>
      <c r="D317" t="s">
        <v>1771</v>
      </c>
      <c r="E317" t="s">
        <v>34</v>
      </c>
      <c r="F317" t="s">
        <v>19</v>
      </c>
      <c r="G317" t="s">
        <v>20</v>
      </c>
      <c r="H317">
        <v>10</v>
      </c>
      <c r="I317">
        <v>15</v>
      </c>
      <c r="J317">
        <v>22</v>
      </c>
      <c r="K317">
        <v>26</v>
      </c>
      <c r="M317" s="2">
        <f t="shared" si="4"/>
        <v>1.2338139038488825E-3</v>
      </c>
    </row>
    <row r="318" spans="1:13" x14ac:dyDescent="0.2">
      <c r="A318">
        <v>2</v>
      </c>
      <c r="B318" s="1">
        <v>1.2338139038488801E-5</v>
      </c>
      <c r="C318" t="s">
        <v>1821</v>
      </c>
      <c r="D318" t="s">
        <v>1822</v>
      </c>
      <c r="E318" t="s">
        <v>34</v>
      </c>
      <c r="F318" t="s">
        <v>19</v>
      </c>
      <c r="G318" t="s">
        <v>20</v>
      </c>
      <c r="H318">
        <v>11</v>
      </c>
      <c r="I318">
        <v>13</v>
      </c>
      <c r="J318">
        <v>19</v>
      </c>
      <c r="K318">
        <v>23</v>
      </c>
      <c r="M318" s="2">
        <f t="shared" si="4"/>
        <v>1.2338139038488825E-3</v>
      </c>
    </row>
    <row r="319" spans="1:13" x14ac:dyDescent="0.2">
      <c r="A319">
        <v>2</v>
      </c>
      <c r="B319" s="1">
        <v>1.2338139038488801E-5</v>
      </c>
      <c r="C319" t="s">
        <v>1843</v>
      </c>
      <c r="D319" t="s">
        <v>1844</v>
      </c>
      <c r="E319" t="s">
        <v>34</v>
      </c>
      <c r="F319" t="s">
        <v>19</v>
      </c>
      <c r="G319" t="s">
        <v>20</v>
      </c>
      <c r="H319">
        <v>5</v>
      </c>
      <c r="I319">
        <v>6</v>
      </c>
      <c r="J319">
        <v>14</v>
      </c>
      <c r="K319">
        <v>20</v>
      </c>
      <c r="M319" s="2">
        <f t="shared" si="4"/>
        <v>1.2338139038488825E-3</v>
      </c>
    </row>
    <row r="320" spans="1:13" x14ac:dyDescent="0.2">
      <c r="A320">
        <v>2</v>
      </c>
      <c r="B320" s="1">
        <v>1.2338139038488801E-5</v>
      </c>
      <c r="C320" t="s">
        <v>1889</v>
      </c>
      <c r="D320" t="s">
        <v>1890</v>
      </c>
      <c r="E320" t="s">
        <v>34</v>
      </c>
      <c r="F320" t="s">
        <v>40</v>
      </c>
      <c r="G320" t="s">
        <v>20</v>
      </c>
      <c r="H320">
        <v>10</v>
      </c>
      <c r="I320">
        <v>-1</v>
      </c>
      <c r="J320">
        <v>-1</v>
      </c>
      <c r="K320">
        <v>17</v>
      </c>
      <c r="M320" s="2">
        <f t="shared" si="4"/>
        <v>1.2338139038488825E-3</v>
      </c>
    </row>
    <row r="321" spans="1:13" x14ac:dyDescent="0.2">
      <c r="A321">
        <v>1</v>
      </c>
      <c r="B321" s="1">
        <v>6.1690695192444097E-6</v>
      </c>
      <c r="C321" t="s">
        <v>1929</v>
      </c>
      <c r="D321" t="s">
        <v>1930</v>
      </c>
      <c r="E321" t="s">
        <v>34</v>
      </c>
      <c r="F321" t="s">
        <v>19</v>
      </c>
      <c r="G321" t="s">
        <v>20</v>
      </c>
      <c r="H321">
        <v>15</v>
      </c>
      <c r="I321">
        <v>24</v>
      </c>
      <c r="J321">
        <v>35</v>
      </c>
      <c r="K321">
        <v>41</v>
      </c>
      <c r="M321" s="2">
        <f t="shared" si="4"/>
        <v>6.1690695192444126E-4</v>
      </c>
    </row>
    <row r="322" spans="1:13" x14ac:dyDescent="0.2">
      <c r="A322">
        <v>1</v>
      </c>
      <c r="B322" s="1">
        <v>6.1690695192444097E-6</v>
      </c>
      <c r="C322" t="s">
        <v>1931</v>
      </c>
      <c r="D322" t="s">
        <v>1930</v>
      </c>
      <c r="E322" t="s">
        <v>34</v>
      </c>
      <c r="F322" t="s">
        <v>19</v>
      </c>
      <c r="G322" t="s">
        <v>20</v>
      </c>
      <c r="H322">
        <v>15</v>
      </c>
      <c r="I322">
        <v>21</v>
      </c>
      <c r="J322">
        <v>35</v>
      </c>
      <c r="K322">
        <v>41</v>
      </c>
      <c r="M322" s="2">
        <f t="shared" ref="M322:M385" si="5">A322/$A$1541*100</f>
        <v>6.1690695192444126E-4</v>
      </c>
    </row>
    <row r="323" spans="1:13" x14ac:dyDescent="0.2">
      <c r="A323">
        <v>1</v>
      </c>
      <c r="B323" s="1">
        <v>6.1690695192444097E-6</v>
      </c>
      <c r="C323" t="s">
        <v>1942</v>
      </c>
      <c r="D323" t="s">
        <v>1943</v>
      </c>
      <c r="E323" t="s">
        <v>34</v>
      </c>
      <c r="F323" t="s">
        <v>19</v>
      </c>
      <c r="G323" t="s">
        <v>20</v>
      </c>
      <c r="H323">
        <v>15</v>
      </c>
      <c r="I323">
        <v>25</v>
      </c>
      <c r="J323">
        <v>32</v>
      </c>
      <c r="K323">
        <v>38</v>
      </c>
      <c r="M323" s="2">
        <f t="shared" si="5"/>
        <v>6.1690695192444126E-4</v>
      </c>
    </row>
    <row r="324" spans="1:13" x14ac:dyDescent="0.2">
      <c r="A324">
        <v>1</v>
      </c>
      <c r="B324" s="1">
        <v>6.1690695192444097E-6</v>
      </c>
      <c r="C324" t="s">
        <v>1944</v>
      </c>
      <c r="D324" t="s">
        <v>1945</v>
      </c>
      <c r="E324" t="s">
        <v>34</v>
      </c>
      <c r="F324" t="s">
        <v>19</v>
      </c>
      <c r="G324" t="s">
        <v>20</v>
      </c>
      <c r="H324">
        <v>15</v>
      </c>
      <c r="I324">
        <v>20</v>
      </c>
      <c r="J324">
        <v>32</v>
      </c>
      <c r="K324">
        <v>38</v>
      </c>
      <c r="M324" s="2">
        <f t="shared" si="5"/>
        <v>6.1690695192444126E-4</v>
      </c>
    </row>
    <row r="325" spans="1:13" x14ac:dyDescent="0.2">
      <c r="A325">
        <v>1</v>
      </c>
      <c r="B325" s="1">
        <v>6.1690695192444097E-6</v>
      </c>
      <c r="C325" t="s">
        <v>1987</v>
      </c>
      <c r="D325" t="s">
        <v>1988</v>
      </c>
      <c r="E325" t="s">
        <v>34</v>
      </c>
      <c r="F325" t="s">
        <v>19</v>
      </c>
      <c r="G325" t="s">
        <v>20</v>
      </c>
      <c r="H325">
        <v>15</v>
      </c>
      <c r="I325">
        <v>21</v>
      </c>
      <c r="J325">
        <v>29</v>
      </c>
      <c r="K325">
        <v>35</v>
      </c>
      <c r="M325" s="2">
        <f t="shared" si="5"/>
        <v>6.1690695192444126E-4</v>
      </c>
    </row>
    <row r="326" spans="1:13" x14ac:dyDescent="0.2">
      <c r="A326">
        <v>1</v>
      </c>
      <c r="B326" s="1">
        <v>6.1690695192444097E-6</v>
      </c>
      <c r="C326" t="s">
        <v>1989</v>
      </c>
      <c r="D326" t="s">
        <v>530</v>
      </c>
      <c r="E326" t="s">
        <v>34</v>
      </c>
      <c r="F326" t="s">
        <v>19</v>
      </c>
      <c r="G326" t="s">
        <v>20</v>
      </c>
      <c r="H326">
        <v>15</v>
      </c>
      <c r="I326">
        <v>20</v>
      </c>
      <c r="J326">
        <v>29</v>
      </c>
      <c r="K326">
        <v>35</v>
      </c>
      <c r="M326" s="2">
        <f t="shared" si="5"/>
        <v>6.1690695192444126E-4</v>
      </c>
    </row>
    <row r="327" spans="1:13" x14ac:dyDescent="0.2">
      <c r="A327">
        <v>1</v>
      </c>
      <c r="B327" s="1">
        <v>6.1690695192444097E-6</v>
      </c>
      <c r="C327" t="s">
        <v>1990</v>
      </c>
      <c r="D327" t="s">
        <v>682</v>
      </c>
      <c r="E327" t="s">
        <v>34</v>
      </c>
      <c r="F327" t="s">
        <v>19</v>
      </c>
      <c r="G327" t="s">
        <v>20</v>
      </c>
      <c r="H327">
        <v>15</v>
      </c>
      <c r="I327">
        <v>16</v>
      </c>
      <c r="J327">
        <v>29</v>
      </c>
      <c r="K327">
        <v>35</v>
      </c>
      <c r="M327" s="2">
        <f t="shared" si="5"/>
        <v>6.1690695192444126E-4</v>
      </c>
    </row>
    <row r="328" spans="1:13" x14ac:dyDescent="0.2">
      <c r="A328">
        <v>1</v>
      </c>
      <c r="B328" s="1">
        <v>6.1690695192444097E-6</v>
      </c>
      <c r="C328" t="s">
        <v>1991</v>
      </c>
      <c r="D328" t="s">
        <v>1992</v>
      </c>
      <c r="E328" t="s">
        <v>34</v>
      </c>
      <c r="F328" t="s">
        <v>19</v>
      </c>
      <c r="G328" t="s">
        <v>20</v>
      </c>
      <c r="H328">
        <v>15</v>
      </c>
      <c r="I328">
        <v>24</v>
      </c>
      <c r="J328">
        <v>31</v>
      </c>
      <c r="K328">
        <v>35</v>
      </c>
      <c r="M328" s="2">
        <f t="shared" si="5"/>
        <v>6.1690695192444126E-4</v>
      </c>
    </row>
    <row r="329" spans="1:13" x14ac:dyDescent="0.2">
      <c r="A329">
        <v>1</v>
      </c>
      <c r="B329" s="1">
        <v>6.1690695192444097E-6</v>
      </c>
      <c r="C329" t="s">
        <v>1993</v>
      </c>
      <c r="D329" t="s">
        <v>1994</v>
      </c>
      <c r="E329" t="s">
        <v>34</v>
      </c>
      <c r="F329" t="s">
        <v>19</v>
      </c>
      <c r="G329" t="s">
        <v>20</v>
      </c>
      <c r="H329">
        <v>15</v>
      </c>
      <c r="I329">
        <v>19</v>
      </c>
      <c r="J329">
        <v>29</v>
      </c>
      <c r="K329">
        <v>35</v>
      </c>
      <c r="M329" s="2">
        <f t="shared" si="5"/>
        <v>6.1690695192444126E-4</v>
      </c>
    </row>
    <row r="330" spans="1:13" x14ac:dyDescent="0.2">
      <c r="A330">
        <v>1</v>
      </c>
      <c r="B330" s="1">
        <v>6.1690695192444097E-6</v>
      </c>
      <c r="C330" t="s">
        <v>1995</v>
      </c>
      <c r="D330" t="s">
        <v>1996</v>
      </c>
      <c r="E330" t="s">
        <v>34</v>
      </c>
      <c r="F330" t="s">
        <v>19</v>
      </c>
      <c r="G330" t="s">
        <v>20</v>
      </c>
      <c r="H330">
        <v>13</v>
      </c>
      <c r="I330">
        <v>19</v>
      </c>
      <c r="J330">
        <v>29</v>
      </c>
      <c r="K330">
        <v>35</v>
      </c>
      <c r="M330" s="2">
        <f t="shared" si="5"/>
        <v>6.1690695192444126E-4</v>
      </c>
    </row>
    <row r="331" spans="1:13" x14ac:dyDescent="0.2">
      <c r="A331">
        <v>1</v>
      </c>
      <c r="B331" s="1">
        <v>6.1690695192444097E-6</v>
      </c>
      <c r="C331" t="s">
        <v>2003</v>
      </c>
      <c r="D331" t="s">
        <v>2004</v>
      </c>
      <c r="E331" t="s">
        <v>34</v>
      </c>
      <c r="F331" t="s">
        <v>19</v>
      </c>
      <c r="G331" t="s">
        <v>20</v>
      </c>
      <c r="H331">
        <v>14</v>
      </c>
      <c r="I331">
        <v>19</v>
      </c>
      <c r="J331">
        <v>29</v>
      </c>
      <c r="K331">
        <v>35</v>
      </c>
      <c r="M331" s="2">
        <f t="shared" si="5"/>
        <v>6.1690695192444126E-4</v>
      </c>
    </row>
    <row r="332" spans="1:13" x14ac:dyDescent="0.2">
      <c r="A332">
        <v>1</v>
      </c>
      <c r="B332" s="1">
        <v>6.1690695192444097E-6</v>
      </c>
      <c r="C332" t="s">
        <v>2103</v>
      </c>
      <c r="D332" t="s">
        <v>2104</v>
      </c>
      <c r="E332" t="s">
        <v>34</v>
      </c>
      <c r="F332" t="s">
        <v>19</v>
      </c>
      <c r="G332" t="s">
        <v>20</v>
      </c>
      <c r="H332">
        <v>9</v>
      </c>
      <c r="I332">
        <v>10</v>
      </c>
      <c r="J332">
        <v>26</v>
      </c>
      <c r="K332">
        <v>32</v>
      </c>
      <c r="M332" s="2">
        <f t="shared" si="5"/>
        <v>6.1690695192444126E-4</v>
      </c>
    </row>
    <row r="333" spans="1:13" x14ac:dyDescent="0.2">
      <c r="A333">
        <v>1</v>
      </c>
      <c r="B333" s="1">
        <v>6.1690695192444097E-6</v>
      </c>
      <c r="C333" t="s">
        <v>2109</v>
      </c>
      <c r="D333" t="s">
        <v>715</v>
      </c>
      <c r="E333" t="s">
        <v>34</v>
      </c>
      <c r="F333" t="s">
        <v>19</v>
      </c>
      <c r="G333" t="s">
        <v>20</v>
      </c>
      <c r="H333">
        <v>12</v>
      </c>
      <c r="I333">
        <v>16</v>
      </c>
      <c r="J333">
        <v>26</v>
      </c>
      <c r="K333">
        <v>32</v>
      </c>
      <c r="M333" s="2">
        <f t="shared" si="5"/>
        <v>6.1690695192444126E-4</v>
      </c>
    </row>
    <row r="334" spans="1:13" x14ac:dyDescent="0.2">
      <c r="A334">
        <v>1</v>
      </c>
      <c r="B334" s="1">
        <v>6.1690695192444097E-6</v>
      </c>
      <c r="C334" t="s">
        <v>2110</v>
      </c>
      <c r="D334" t="s">
        <v>2111</v>
      </c>
      <c r="E334" t="s">
        <v>34</v>
      </c>
      <c r="F334" t="s">
        <v>19</v>
      </c>
      <c r="G334" t="s">
        <v>20</v>
      </c>
      <c r="H334">
        <v>12</v>
      </c>
      <c r="I334">
        <v>17</v>
      </c>
      <c r="J334">
        <v>26</v>
      </c>
      <c r="K334">
        <v>32</v>
      </c>
      <c r="M334" s="2">
        <f t="shared" si="5"/>
        <v>6.1690695192444126E-4</v>
      </c>
    </row>
    <row r="335" spans="1:13" x14ac:dyDescent="0.2">
      <c r="A335">
        <v>1</v>
      </c>
      <c r="B335" s="1">
        <v>6.1690695192444097E-6</v>
      </c>
      <c r="C335" t="s">
        <v>2112</v>
      </c>
      <c r="D335" t="s">
        <v>70</v>
      </c>
      <c r="E335" t="s">
        <v>34</v>
      </c>
      <c r="F335" t="s">
        <v>19</v>
      </c>
      <c r="G335" t="s">
        <v>20</v>
      </c>
      <c r="H335">
        <v>12</v>
      </c>
      <c r="I335">
        <v>16</v>
      </c>
      <c r="J335">
        <v>26</v>
      </c>
      <c r="K335">
        <v>32</v>
      </c>
      <c r="M335" s="2">
        <f t="shared" si="5"/>
        <v>6.1690695192444126E-4</v>
      </c>
    </row>
    <row r="336" spans="1:13" x14ac:dyDescent="0.2">
      <c r="A336">
        <v>1</v>
      </c>
      <c r="B336" s="1">
        <v>6.1690695192444097E-6</v>
      </c>
      <c r="C336" t="s">
        <v>2113</v>
      </c>
      <c r="D336" t="s">
        <v>2114</v>
      </c>
      <c r="E336" t="s">
        <v>34</v>
      </c>
      <c r="F336" t="s">
        <v>19</v>
      </c>
      <c r="G336" t="s">
        <v>20</v>
      </c>
      <c r="H336">
        <v>12</v>
      </c>
      <c r="I336">
        <v>16</v>
      </c>
      <c r="J336">
        <v>25</v>
      </c>
      <c r="K336">
        <v>32</v>
      </c>
      <c r="M336" s="2">
        <f t="shared" si="5"/>
        <v>6.1690695192444126E-4</v>
      </c>
    </row>
    <row r="337" spans="1:13" x14ac:dyDescent="0.2">
      <c r="A337">
        <v>1</v>
      </c>
      <c r="B337" s="1">
        <v>6.1690695192444097E-6</v>
      </c>
      <c r="C337" t="s">
        <v>2115</v>
      </c>
      <c r="D337" t="s">
        <v>2116</v>
      </c>
      <c r="E337" t="s">
        <v>34</v>
      </c>
      <c r="F337" t="s">
        <v>19</v>
      </c>
      <c r="G337" t="s">
        <v>20</v>
      </c>
      <c r="H337">
        <v>12</v>
      </c>
      <c r="I337">
        <v>14</v>
      </c>
      <c r="J337">
        <v>26</v>
      </c>
      <c r="K337">
        <v>32</v>
      </c>
      <c r="M337" s="2">
        <f t="shared" si="5"/>
        <v>6.1690695192444126E-4</v>
      </c>
    </row>
    <row r="338" spans="1:13" x14ac:dyDescent="0.2">
      <c r="A338">
        <v>1</v>
      </c>
      <c r="B338" s="1">
        <v>6.1690695192444097E-6</v>
      </c>
      <c r="C338" t="s">
        <v>2117</v>
      </c>
      <c r="D338" t="s">
        <v>910</v>
      </c>
      <c r="E338" t="s">
        <v>34</v>
      </c>
      <c r="F338" t="s">
        <v>19</v>
      </c>
      <c r="G338" t="s">
        <v>20</v>
      </c>
      <c r="H338">
        <v>14</v>
      </c>
      <c r="I338">
        <v>18</v>
      </c>
      <c r="J338">
        <v>26</v>
      </c>
      <c r="K338">
        <v>32</v>
      </c>
      <c r="M338" s="2">
        <f t="shared" si="5"/>
        <v>6.1690695192444126E-4</v>
      </c>
    </row>
    <row r="339" spans="1:13" x14ac:dyDescent="0.2">
      <c r="A339">
        <v>1</v>
      </c>
      <c r="B339" s="1">
        <v>6.1690695192444097E-6</v>
      </c>
      <c r="C339" t="s">
        <v>2118</v>
      </c>
      <c r="D339" t="s">
        <v>2119</v>
      </c>
      <c r="E339" t="s">
        <v>34</v>
      </c>
      <c r="F339" t="s">
        <v>19</v>
      </c>
      <c r="G339" t="s">
        <v>20</v>
      </c>
      <c r="H339">
        <v>14</v>
      </c>
      <c r="I339">
        <v>19</v>
      </c>
      <c r="J339">
        <v>26</v>
      </c>
      <c r="K339">
        <v>32</v>
      </c>
      <c r="M339" s="2">
        <f t="shared" si="5"/>
        <v>6.1690695192444126E-4</v>
      </c>
    </row>
    <row r="340" spans="1:13" x14ac:dyDescent="0.2">
      <c r="A340">
        <v>1</v>
      </c>
      <c r="B340" s="1">
        <v>6.1690695192444097E-6</v>
      </c>
      <c r="C340" t="s">
        <v>2120</v>
      </c>
      <c r="D340" t="s">
        <v>2121</v>
      </c>
      <c r="E340" t="s">
        <v>34</v>
      </c>
      <c r="F340" t="s">
        <v>19</v>
      </c>
      <c r="G340" t="s">
        <v>20</v>
      </c>
      <c r="H340">
        <v>14</v>
      </c>
      <c r="I340">
        <v>19</v>
      </c>
      <c r="J340">
        <v>26</v>
      </c>
      <c r="K340">
        <v>32</v>
      </c>
      <c r="M340" s="2">
        <f t="shared" si="5"/>
        <v>6.1690695192444126E-4</v>
      </c>
    </row>
    <row r="341" spans="1:13" x14ac:dyDescent="0.2">
      <c r="A341">
        <v>1</v>
      </c>
      <c r="B341" s="1">
        <v>6.1690695192444097E-6</v>
      </c>
      <c r="C341" t="s">
        <v>2122</v>
      </c>
      <c r="D341" t="s">
        <v>2123</v>
      </c>
      <c r="E341" t="s">
        <v>34</v>
      </c>
      <c r="F341" t="s">
        <v>19</v>
      </c>
      <c r="G341" t="s">
        <v>20</v>
      </c>
      <c r="H341">
        <v>14</v>
      </c>
      <c r="I341">
        <v>21</v>
      </c>
      <c r="J341">
        <v>28</v>
      </c>
      <c r="K341">
        <v>32</v>
      </c>
      <c r="M341" s="2">
        <f t="shared" si="5"/>
        <v>6.1690695192444126E-4</v>
      </c>
    </row>
    <row r="342" spans="1:13" x14ac:dyDescent="0.2">
      <c r="A342">
        <v>1</v>
      </c>
      <c r="B342" s="1">
        <v>6.1690695192444097E-6</v>
      </c>
      <c r="C342" t="s">
        <v>2124</v>
      </c>
      <c r="D342" t="s">
        <v>902</v>
      </c>
      <c r="E342" t="s">
        <v>34</v>
      </c>
      <c r="F342" t="s">
        <v>19</v>
      </c>
      <c r="G342" t="s">
        <v>20</v>
      </c>
      <c r="H342">
        <v>15</v>
      </c>
      <c r="I342">
        <v>18</v>
      </c>
      <c r="J342">
        <v>26</v>
      </c>
      <c r="K342">
        <v>32</v>
      </c>
      <c r="M342" s="2">
        <f t="shared" si="5"/>
        <v>6.1690695192444126E-4</v>
      </c>
    </row>
    <row r="343" spans="1:13" x14ac:dyDescent="0.2">
      <c r="A343">
        <v>1</v>
      </c>
      <c r="B343" s="1">
        <v>6.1690695192444097E-6</v>
      </c>
      <c r="C343" t="s">
        <v>2125</v>
      </c>
      <c r="D343" t="s">
        <v>2126</v>
      </c>
      <c r="E343" t="s">
        <v>34</v>
      </c>
      <c r="F343" t="s">
        <v>19</v>
      </c>
      <c r="G343" t="s">
        <v>20</v>
      </c>
      <c r="H343">
        <v>15</v>
      </c>
      <c r="I343">
        <v>19</v>
      </c>
      <c r="J343">
        <v>28</v>
      </c>
      <c r="K343">
        <v>32</v>
      </c>
      <c r="M343" s="2">
        <f t="shared" si="5"/>
        <v>6.1690695192444126E-4</v>
      </c>
    </row>
    <row r="344" spans="1:13" x14ac:dyDescent="0.2">
      <c r="A344">
        <v>1</v>
      </c>
      <c r="B344" s="1">
        <v>6.1690695192444097E-6</v>
      </c>
      <c r="C344" t="s">
        <v>2127</v>
      </c>
      <c r="D344" t="s">
        <v>2128</v>
      </c>
      <c r="E344" t="s">
        <v>34</v>
      </c>
      <c r="F344" t="s">
        <v>19</v>
      </c>
      <c r="G344" t="s">
        <v>20</v>
      </c>
      <c r="H344">
        <v>15</v>
      </c>
      <c r="I344">
        <v>20</v>
      </c>
      <c r="J344">
        <v>28</v>
      </c>
      <c r="K344">
        <v>32</v>
      </c>
      <c r="M344" s="2">
        <f t="shared" si="5"/>
        <v>6.1690695192444126E-4</v>
      </c>
    </row>
    <row r="345" spans="1:13" x14ac:dyDescent="0.2">
      <c r="A345">
        <v>1</v>
      </c>
      <c r="B345" s="1">
        <v>6.1690695192444097E-6</v>
      </c>
      <c r="C345" t="s">
        <v>2129</v>
      </c>
      <c r="D345" t="s">
        <v>190</v>
      </c>
      <c r="E345" t="s">
        <v>34</v>
      </c>
      <c r="F345" t="s">
        <v>19</v>
      </c>
      <c r="G345" t="s">
        <v>20</v>
      </c>
      <c r="H345">
        <v>15</v>
      </c>
      <c r="I345">
        <v>18</v>
      </c>
      <c r="J345">
        <v>26</v>
      </c>
      <c r="K345">
        <v>32</v>
      </c>
      <c r="M345" s="2">
        <f t="shared" si="5"/>
        <v>6.1690695192444126E-4</v>
      </c>
    </row>
    <row r="346" spans="1:13" x14ac:dyDescent="0.2">
      <c r="A346">
        <v>1</v>
      </c>
      <c r="B346" s="1">
        <v>6.1690695192444097E-6</v>
      </c>
      <c r="C346" t="s">
        <v>2130</v>
      </c>
      <c r="D346" t="s">
        <v>2131</v>
      </c>
      <c r="E346" t="s">
        <v>34</v>
      </c>
      <c r="F346" t="s">
        <v>19</v>
      </c>
      <c r="G346" t="s">
        <v>20</v>
      </c>
      <c r="H346">
        <v>15</v>
      </c>
      <c r="I346">
        <v>18</v>
      </c>
      <c r="J346">
        <v>26</v>
      </c>
      <c r="K346">
        <v>32</v>
      </c>
      <c r="M346" s="2">
        <f t="shared" si="5"/>
        <v>6.1690695192444126E-4</v>
      </c>
    </row>
    <row r="347" spans="1:13" x14ac:dyDescent="0.2">
      <c r="A347">
        <v>1</v>
      </c>
      <c r="B347" s="1">
        <v>6.1690695192444097E-6</v>
      </c>
      <c r="C347" t="s">
        <v>2132</v>
      </c>
      <c r="D347" t="s">
        <v>900</v>
      </c>
      <c r="E347" t="s">
        <v>34</v>
      </c>
      <c r="F347" t="s">
        <v>19</v>
      </c>
      <c r="G347" t="s">
        <v>20</v>
      </c>
      <c r="H347">
        <v>14</v>
      </c>
      <c r="I347">
        <v>18</v>
      </c>
      <c r="J347">
        <v>26</v>
      </c>
      <c r="K347">
        <v>32</v>
      </c>
      <c r="M347" s="2">
        <f t="shared" si="5"/>
        <v>6.1690695192444126E-4</v>
      </c>
    </row>
    <row r="348" spans="1:13" x14ac:dyDescent="0.2">
      <c r="A348">
        <v>1</v>
      </c>
      <c r="B348" s="1">
        <v>6.1690695192444097E-6</v>
      </c>
      <c r="C348" t="s">
        <v>2133</v>
      </c>
      <c r="D348" t="s">
        <v>2134</v>
      </c>
      <c r="E348" t="s">
        <v>34</v>
      </c>
      <c r="F348" t="s">
        <v>19</v>
      </c>
      <c r="G348" t="s">
        <v>20</v>
      </c>
      <c r="H348">
        <v>13</v>
      </c>
      <c r="I348">
        <v>18</v>
      </c>
      <c r="J348">
        <v>26</v>
      </c>
      <c r="K348">
        <v>32</v>
      </c>
      <c r="M348" s="2">
        <f t="shared" si="5"/>
        <v>6.1690695192444126E-4</v>
      </c>
    </row>
    <row r="349" spans="1:13" x14ac:dyDescent="0.2">
      <c r="A349">
        <v>1</v>
      </c>
      <c r="B349" s="1">
        <v>6.1690695192444097E-6</v>
      </c>
      <c r="C349" t="s">
        <v>2135</v>
      </c>
      <c r="D349" t="s">
        <v>2136</v>
      </c>
      <c r="E349" t="s">
        <v>34</v>
      </c>
      <c r="F349" t="s">
        <v>19</v>
      </c>
      <c r="G349" t="s">
        <v>20</v>
      </c>
      <c r="H349">
        <v>13</v>
      </c>
      <c r="I349">
        <v>21</v>
      </c>
      <c r="J349">
        <v>28</v>
      </c>
      <c r="K349">
        <v>32</v>
      </c>
      <c r="M349" s="2">
        <f t="shared" si="5"/>
        <v>6.1690695192444126E-4</v>
      </c>
    </row>
    <row r="350" spans="1:13" x14ac:dyDescent="0.2">
      <c r="A350">
        <v>1</v>
      </c>
      <c r="B350" s="1">
        <v>6.1690695192444097E-6</v>
      </c>
      <c r="C350" t="s">
        <v>2219</v>
      </c>
      <c r="D350" t="s">
        <v>2220</v>
      </c>
      <c r="E350" t="s">
        <v>34</v>
      </c>
      <c r="F350" t="s">
        <v>19</v>
      </c>
      <c r="G350" t="s">
        <v>20</v>
      </c>
      <c r="H350">
        <v>8</v>
      </c>
      <c r="I350">
        <v>15</v>
      </c>
      <c r="J350">
        <v>23</v>
      </c>
      <c r="K350">
        <v>29</v>
      </c>
      <c r="M350" s="2">
        <f t="shared" si="5"/>
        <v>6.1690695192444126E-4</v>
      </c>
    </row>
    <row r="351" spans="1:13" x14ac:dyDescent="0.2">
      <c r="A351">
        <v>1</v>
      </c>
      <c r="B351" s="1">
        <v>6.1690695192444097E-6</v>
      </c>
      <c r="C351" t="s">
        <v>2263</v>
      </c>
      <c r="D351" t="s">
        <v>2264</v>
      </c>
      <c r="E351" t="s">
        <v>34</v>
      </c>
      <c r="F351" t="s">
        <v>19</v>
      </c>
      <c r="G351" t="s">
        <v>20</v>
      </c>
      <c r="H351">
        <v>11</v>
      </c>
      <c r="I351">
        <v>14</v>
      </c>
      <c r="J351">
        <v>22</v>
      </c>
      <c r="K351">
        <v>29</v>
      </c>
      <c r="M351" s="2">
        <f t="shared" si="5"/>
        <v>6.1690695192444126E-4</v>
      </c>
    </row>
    <row r="352" spans="1:13" x14ac:dyDescent="0.2">
      <c r="A352">
        <v>1</v>
      </c>
      <c r="B352" s="1">
        <v>6.1690695192444097E-6</v>
      </c>
      <c r="C352" t="s">
        <v>2270</v>
      </c>
      <c r="D352" t="s">
        <v>1260</v>
      </c>
      <c r="E352" t="s">
        <v>34</v>
      </c>
      <c r="F352" t="s">
        <v>19</v>
      </c>
      <c r="G352" t="s">
        <v>20</v>
      </c>
      <c r="H352">
        <v>12</v>
      </c>
      <c r="I352">
        <v>15</v>
      </c>
      <c r="J352">
        <v>23</v>
      </c>
      <c r="K352">
        <v>29</v>
      </c>
      <c r="M352" s="2">
        <f t="shared" si="5"/>
        <v>6.1690695192444126E-4</v>
      </c>
    </row>
    <row r="353" spans="1:13" x14ac:dyDescent="0.2">
      <c r="A353">
        <v>1</v>
      </c>
      <c r="B353" s="1">
        <v>6.1690695192444097E-6</v>
      </c>
      <c r="C353" t="s">
        <v>2273</v>
      </c>
      <c r="D353" t="s">
        <v>2274</v>
      </c>
      <c r="E353" t="s">
        <v>34</v>
      </c>
      <c r="F353" t="s">
        <v>19</v>
      </c>
      <c r="G353" t="s">
        <v>20</v>
      </c>
      <c r="H353">
        <v>12</v>
      </c>
      <c r="I353">
        <v>16</v>
      </c>
      <c r="J353">
        <v>23</v>
      </c>
      <c r="K353">
        <v>29</v>
      </c>
      <c r="M353" s="2">
        <f t="shared" si="5"/>
        <v>6.1690695192444126E-4</v>
      </c>
    </row>
    <row r="354" spans="1:13" x14ac:dyDescent="0.2">
      <c r="A354">
        <v>1</v>
      </c>
      <c r="B354" s="1">
        <v>6.1690695192444097E-6</v>
      </c>
      <c r="C354" t="s">
        <v>2275</v>
      </c>
      <c r="D354" t="s">
        <v>134</v>
      </c>
      <c r="E354" t="s">
        <v>34</v>
      </c>
      <c r="F354" t="s">
        <v>19</v>
      </c>
      <c r="G354" t="s">
        <v>20</v>
      </c>
      <c r="H354">
        <v>15</v>
      </c>
      <c r="I354">
        <v>17</v>
      </c>
      <c r="J354">
        <v>25</v>
      </c>
      <c r="K354">
        <v>29</v>
      </c>
      <c r="M354" s="2">
        <f t="shared" si="5"/>
        <v>6.1690695192444126E-4</v>
      </c>
    </row>
    <row r="355" spans="1:13" x14ac:dyDescent="0.2">
      <c r="A355">
        <v>1</v>
      </c>
      <c r="B355" s="1">
        <v>6.1690695192444097E-6</v>
      </c>
      <c r="C355" t="s">
        <v>2276</v>
      </c>
      <c r="D355" t="s">
        <v>2277</v>
      </c>
      <c r="E355" t="s">
        <v>34</v>
      </c>
      <c r="F355" t="s">
        <v>19</v>
      </c>
      <c r="G355" t="s">
        <v>20</v>
      </c>
      <c r="H355">
        <v>15</v>
      </c>
      <c r="I355">
        <v>20</v>
      </c>
      <c r="J355">
        <v>28</v>
      </c>
      <c r="K355">
        <v>33</v>
      </c>
      <c r="M355" s="2">
        <f t="shared" si="5"/>
        <v>6.1690695192444126E-4</v>
      </c>
    </row>
    <row r="356" spans="1:13" x14ac:dyDescent="0.2">
      <c r="A356">
        <v>1</v>
      </c>
      <c r="B356" s="1">
        <v>6.1690695192444097E-6</v>
      </c>
      <c r="C356" t="s">
        <v>2278</v>
      </c>
      <c r="D356" t="s">
        <v>2279</v>
      </c>
      <c r="E356" t="s">
        <v>34</v>
      </c>
      <c r="F356" t="s">
        <v>19</v>
      </c>
      <c r="G356" t="s">
        <v>20</v>
      </c>
      <c r="H356">
        <v>15</v>
      </c>
      <c r="I356">
        <v>24</v>
      </c>
      <c r="J356">
        <v>32</v>
      </c>
      <c r="K356">
        <v>33</v>
      </c>
      <c r="M356" s="2">
        <f t="shared" si="5"/>
        <v>6.1690695192444126E-4</v>
      </c>
    </row>
    <row r="357" spans="1:13" x14ac:dyDescent="0.2">
      <c r="A357">
        <v>1</v>
      </c>
      <c r="B357" s="1">
        <v>6.1690695192444097E-6</v>
      </c>
      <c r="C357" t="s">
        <v>2280</v>
      </c>
      <c r="D357" t="s">
        <v>2281</v>
      </c>
      <c r="E357" t="s">
        <v>34</v>
      </c>
      <c r="F357" t="s">
        <v>19</v>
      </c>
      <c r="G357" t="s">
        <v>20</v>
      </c>
      <c r="H357">
        <v>15</v>
      </c>
      <c r="I357">
        <v>18</v>
      </c>
      <c r="J357">
        <v>25</v>
      </c>
      <c r="K357">
        <v>29</v>
      </c>
      <c r="M357" s="2">
        <f t="shared" si="5"/>
        <v>6.1690695192444126E-4</v>
      </c>
    </row>
    <row r="358" spans="1:13" x14ac:dyDescent="0.2">
      <c r="A358">
        <v>1</v>
      </c>
      <c r="B358" s="1">
        <v>6.1690695192444097E-6</v>
      </c>
      <c r="C358" t="s">
        <v>2284</v>
      </c>
      <c r="D358" t="s">
        <v>1263</v>
      </c>
      <c r="E358" t="s">
        <v>34</v>
      </c>
      <c r="F358" t="s">
        <v>19</v>
      </c>
      <c r="G358" t="s">
        <v>20</v>
      </c>
      <c r="H358">
        <v>14</v>
      </c>
      <c r="I358">
        <v>16</v>
      </c>
      <c r="J358">
        <v>23</v>
      </c>
      <c r="K358">
        <v>29</v>
      </c>
      <c r="M358" s="2">
        <f t="shared" si="5"/>
        <v>6.1690695192444126E-4</v>
      </c>
    </row>
    <row r="359" spans="1:13" x14ac:dyDescent="0.2">
      <c r="A359">
        <v>1</v>
      </c>
      <c r="B359" s="1">
        <v>6.1690695192444097E-6</v>
      </c>
      <c r="C359" t="s">
        <v>2325</v>
      </c>
      <c r="D359" t="s">
        <v>2326</v>
      </c>
      <c r="E359" t="s">
        <v>34</v>
      </c>
      <c r="F359" t="s">
        <v>19</v>
      </c>
      <c r="G359" t="s">
        <v>20</v>
      </c>
      <c r="H359">
        <v>10</v>
      </c>
      <c r="I359">
        <v>11</v>
      </c>
      <c r="J359">
        <v>23</v>
      </c>
      <c r="K359">
        <v>29</v>
      </c>
      <c r="M359" s="2">
        <f t="shared" si="5"/>
        <v>6.1690695192444126E-4</v>
      </c>
    </row>
    <row r="360" spans="1:13" x14ac:dyDescent="0.2">
      <c r="A360">
        <v>1</v>
      </c>
      <c r="B360" s="1">
        <v>6.1690695192444097E-6</v>
      </c>
      <c r="C360" t="s">
        <v>2422</v>
      </c>
      <c r="D360" t="s">
        <v>2423</v>
      </c>
      <c r="E360" t="s">
        <v>34</v>
      </c>
      <c r="F360" t="s">
        <v>19</v>
      </c>
      <c r="G360" t="s">
        <v>20</v>
      </c>
      <c r="H360">
        <v>12</v>
      </c>
      <c r="I360">
        <v>17</v>
      </c>
      <c r="J360">
        <v>25</v>
      </c>
      <c r="K360">
        <v>30</v>
      </c>
      <c r="M360" s="2">
        <f t="shared" si="5"/>
        <v>6.1690695192444126E-4</v>
      </c>
    </row>
    <row r="361" spans="1:13" x14ac:dyDescent="0.2">
      <c r="A361">
        <v>1</v>
      </c>
      <c r="B361" s="1">
        <v>6.1690695192444097E-6</v>
      </c>
      <c r="C361" t="s">
        <v>2426</v>
      </c>
      <c r="D361" t="s">
        <v>2427</v>
      </c>
      <c r="E361" t="s">
        <v>34</v>
      </c>
      <c r="F361" t="s">
        <v>19</v>
      </c>
      <c r="G361" t="s">
        <v>20</v>
      </c>
      <c r="H361">
        <v>13</v>
      </c>
      <c r="I361">
        <v>15</v>
      </c>
      <c r="J361">
        <v>22</v>
      </c>
      <c r="K361">
        <v>28</v>
      </c>
      <c r="M361" s="2">
        <f t="shared" si="5"/>
        <v>6.1690695192444126E-4</v>
      </c>
    </row>
    <row r="362" spans="1:13" x14ac:dyDescent="0.2">
      <c r="A362">
        <v>1</v>
      </c>
      <c r="B362" s="1">
        <v>6.1690695192444097E-6</v>
      </c>
      <c r="C362" t="s">
        <v>2430</v>
      </c>
      <c r="D362" t="s">
        <v>1341</v>
      </c>
      <c r="E362" t="s">
        <v>34</v>
      </c>
      <c r="F362" t="s">
        <v>19</v>
      </c>
      <c r="G362" t="s">
        <v>20</v>
      </c>
      <c r="H362">
        <v>13</v>
      </c>
      <c r="I362">
        <v>15</v>
      </c>
      <c r="J362">
        <v>21</v>
      </c>
      <c r="K362">
        <v>26</v>
      </c>
      <c r="M362" s="2">
        <f t="shared" si="5"/>
        <v>6.1690695192444126E-4</v>
      </c>
    </row>
    <row r="363" spans="1:13" x14ac:dyDescent="0.2">
      <c r="A363">
        <v>1</v>
      </c>
      <c r="B363" s="1">
        <v>6.1690695192444097E-6</v>
      </c>
      <c r="C363" t="s">
        <v>2454</v>
      </c>
      <c r="D363" t="s">
        <v>2455</v>
      </c>
      <c r="E363" t="s">
        <v>34</v>
      </c>
      <c r="F363" t="s">
        <v>19</v>
      </c>
      <c r="G363" t="s">
        <v>20</v>
      </c>
      <c r="H363">
        <v>10</v>
      </c>
      <c r="I363">
        <v>15</v>
      </c>
      <c r="J363">
        <v>22</v>
      </c>
      <c r="K363">
        <v>26</v>
      </c>
      <c r="M363" s="2">
        <f t="shared" si="5"/>
        <v>6.1690695192444126E-4</v>
      </c>
    </row>
    <row r="364" spans="1:13" x14ac:dyDescent="0.2">
      <c r="A364">
        <v>1</v>
      </c>
      <c r="B364" s="1">
        <v>6.1690695192444097E-6</v>
      </c>
      <c r="C364" t="s">
        <v>2547</v>
      </c>
      <c r="D364" t="s">
        <v>2548</v>
      </c>
      <c r="E364" t="s">
        <v>34</v>
      </c>
      <c r="F364" t="s">
        <v>14</v>
      </c>
      <c r="G364" t="s">
        <v>20</v>
      </c>
      <c r="H364">
        <v>13</v>
      </c>
      <c r="I364">
        <v>14</v>
      </c>
      <c r="J364">
        <v>19</v>
      </c>
      <c r="K364">
        <v>23</v>
      </c>
      <c r="M364" s="2">
        <f t="shared" si="5"/>
        <v>6.1690695192444126E-4</v>
      </c>
    </row>
    <row r="365" spans="1:13" x14ac:dyDescent="0.2">
      <c r="A365">
        <v>23</v>
      </c>
      <c r="B365">
        <v>1.4188859894262101E-4</v>
      </c>
      <c r="C365" t="s">
        <v>55</v>
      </c>
      <c r="D365" t="s">
        <v>56</v>
      </c>
      <c r="E365" t="s">
        <v>34</v>
      </c>
      <c r="F365" t="s">
        <v>14</v>
      </c>
      <c r="G365" t="s">
        <v>57</v>
      </c>
      <c r="H365">
        <v>14</v>
      </c>
      <c r="I365">
        <v>16</v>
      </c>
      <c r="J365">
        <v>25</v>
      </c>
      <c r="K365">
        <v>27</v>
      </c>
      <c r="M365" s="2">
        <f t="shared" si="5"/>
        <v>1.4188859894262147E-2</v>
      </c>
    </row>
    <row r="366" spans="1:13" x14ac:dyDescent="0.2">
      <c r="A366">
        <v>6</v>
      </c>
      <c r="B366" s="1">
        <v>3.7014417115466497E-5</v>
      </c>
      <c r="C366" t="s">
        <v>648</v>
      </c>
      <c r="D366" t="s">
        <v>649</v>
      </c>
      <c r="E366" t="s">
        <v>34</v>
      </c>
      <c r="F366" t="s">
        <v>40</v>
      </c>
      <c r="G366" t="s">
        <v>100</v>
      </c>
      <c r="H366">
        <v>15</v>
      </c>
      <c r="I366">
        <v>-1</v>
      </c>
      <c r="J366">
        <v>-1</v>
      </c>
      <c r="K366">
        <v>20</v>
      </c>
      <c r="M366" s="2">
        <f t="shared" si="5"/>
        <v>3.7014417115466478E-3</v>
      </c>
    </row>
    <row r="367" spans="1:13" x14ac:dyDescent="0.2">
      <c r="A367">
        <v>6</v>
      </c>
      <c r="B367" s="1">
        <v>3.7014417115466497E-5</v>
      </c>
      <c r="C367" t="s">
        <v>666</v>
      </c>
      <c r="D367" t="s">
        <v>667</v>
      </c>
      <c r="E367" t="s">
        <v>34</v>
      </c>
      <c r="F367" t="s">
        <v>40</v>
      </c>
      <c r="G367" t="s">
        <v>100</v>
      </c>
      <c r="H367">
        <v>12</v>
      </c>
      <c r="I367">
        <v>-1</v>
      </c>
      <c r="J367">
        <v>-1</v>
      </c>
      <c r="K367">
        <v>14</v>
      </c>
      <c r="M367" s="2">
        <f t="shared" si="5"/>
        <v>3.7014417115466478E-3</v>
      </c>
    </row>
    <row r="368" spans="1:13" x14ac:dyDescent="0.2">
      <c r="A368">
        <v>5</v>
      </c>
      <c r="B368" s="1">
        <v>3.0845347596222097E-5</v>
      </c>
      <c r="C368" t="s">
        <v>837</v>
      </c>
      <c r="D368" t="s">
        <v>838</v>
      </c>
      <c r="E368" t="s">
        <v>34</v>
      </c>
      <c r="F368" t="s">
        <v>40</v>
      </c>
      <c r="G368" t="s">
        <v>100</v>
      </c>
      <c r="H368">
        <v>15</v>
      </c>
      <c r="I368">
        <v>-1</v>
      </c>
      <c r="J368">
        <v>-1</v>
      </c>
      <c r="K368">
        <v>17</v>
      </c>
      <c r="M368" s="2">
        <f t="shared" si="5"/>
        <v>3.0845347596222062E-3</v>
      </c>
    </row>
    <row r="369" spans="1:13" x14ac:dyDescent="0.2">
      <c r="A369">
        <v>4</v>
      </c>
      <c r="B369" s="1">
        <v>2.4676278076977601E-5</v>
      </c>
      <c r="C369" t="s">
        <v>1085</v>
      </c>
      <c r="D369" t="s">
        <v>1086</v>
      </c>
      <c r="E369" t="s">
        <v>34</v>
      </c>
      <c r="F369" t="s">
        <v>40</v>
      </c>
      <c r="G369" t="s">
        <v>100</v>
      </c>
      <c r="H369">
        <v>14</v>
      </c>
      <c r="I369">
        <v>-1</v>
      </c>
      <c r="J369">
        <v>-1</v>
      </c>
      <c r="K369">
        <v>17</v>
      </c>
      <c r="M369" s="2">
        <f t="shared" si="5"/>
        <v>2.467627807697765E-3</v>
      </c>
    </row>
    <row r="370" spans="1:13" x14ac:dyDescent="0.2">
      <c r="A370">
        <v>3</v>
      </c>
      <c r="B370" s="1">
        <v>1.8507208557733201E-5</v>
      </c>
      <c r="C370" t="s">
        <v>1435</v>
      </c>
      <c r="D370" t="s">
        <v>1436</v>
      </c>
      <c r="E370" t="s">
        <v>34</v>
      </c>
      <c r="F370" t="s">
        <v>40</v>
      </c>
      <c r="G370" t="s">
        <v>100</v>
      </c>
      <c r="H370">
        <v>10</v>
      </c>
      <c r="I370">
        <v>-1</v>
      </c>
      <c r="J370">
        <v>-1</v>
      </c>
      <c r="K370">
        <v>13</v>
      </c>
      <c r="M370" s="2">
        <f t="shared" si="5"/>
        <v>1.8507208557733239E-3</v>
      </c>
    </row>
    <row r="371" spans="1:13" x14ac:dyDescent="0.2">
      <c r="A371">
        <v>2</v>
      </c>
      <c r="B371" s="1">
        <v>1.2338139038488801E-5</v>
      </c>
      <c r="C371" t="s">
        <v>1911</v>
      </c>
      <c r="D371" t="s">
        <v>1912</v>
      </c>
      <c r="E371" t="s">
        <v>34</v>
      </c>
      <c r="F371" t="s">
        <v>40</v>
      </c>
      <c r="G371" t="s">
        <v>100</v>
      </c>
      <c r="H371">
        <v>12</v>
      </c>
      <c r="I371">
        <v>-1</v>
      </c>
      <c r="J371">
        <v>-1</v>
      </c>
      <c r="K371">
        <v>16</v>
      </c>
      <c r="M371" s="2">
        <f t="shared" si="5"/>
        <v>1.2338139038488825E-3</v>
      </c>
    </row>
    <row r="372" spans="1:13" x14ac:dyDescent="0.2">
      <c r="A372">
        <v>1</v>
      </c>
      <c r="B372" s="1">
        <v>6.1690695192444097E-6</v>
      </c>
      <c r="C372" t="s">
        <v>1940</v>
      </c>
      <c r="D372" t="s">
        <v>1941</v>
      </c>
      <c r="E372" t="s">
        <v>34</v>
      </c>
      <c r="F372" t="s">
        <v>14</v>
      </c>
      <c r="G372" t="s">
        <v>100</v>
      </c>
      <c r="H372">
        <v>15</v>
      </c>
      <c r="I372">
        <v>24</v>
      </c>
      <c r="J372">
        <v>33</v>
      </c>
      <c r="K372">
        <v>37</v>
      </c>
      <c r="M372" s="2">
        <f t="shared" si="5"/>
        <v>6.1690695192444126E-4</v>
      </c>
    </row>
    <row r="373" spans="1:13" x14ac:dyDescent="0.2">
      <c r="A373">
        <v>11</v>
      </c>
      <c r="B373" s="1">
        <v>6.7859764711688506E-5</v>
      </c>
      <c r="C373" t="s">
        <v>222</v>
      </c>
      <c r="D373" t="s">
        <v>223</v>
      </c>
      <c r="E373" t="s">
        <v>34</v>
      </c>
      <c r="F373" t="s">
        <v>40</v>
      </c>
      <c r="G373" t="s">
        <v>169</v>
      </c>
      <c r="H373">
        <v>13</v>
      </c>
      <c r="I373">
        <v>-1</v>
      </c>
      <c r="J373">
        <v>-1</v>
      </c>
      <c r="K373">
        <v>13</v>
      </c>
      <c r="M373" s="2">
        <f t="shared" si="5"/>
        <v>6.7859764711688531E-3</v>
      </c>
    </row>
    <row r="374" spans="1:13" x14ac:dyDescent="0.2">
      <c r="A374">
        <v>7</v>
      </c>
      <c r="B374" s="1">
        <v>4.3183486634710897E-5</v>
      </c>
      <c r="C374" t="s">
        <v>514</v>
      </c>
      <c r="D374" t="s">
        <v>515</v>
      </c>
      <c r="E374" t="s">
        <v>34</v>
      </c>
      <c r="F374" t="s">
        <v>40</v>
      </c>
      <c r="G374" t="s">
        <v>169</v>
      </c>
      <c r="H374">
        <v>13</v>
      </c>
      <c r="I374">
        <v>-1</v>
      </c>
      <c r="J374">
        <v>-1</v>
      </c>
      <c r="K374">
        <v>16</v>
      </c>
      <c r="M374" s="2">
        <f t="shared" si="5"/>
        <v>4.3183486634710885E-3</v>
      </c>
    </row>
    <row r="375" spans="1:13" x14ac:dyDescent="0.2">
      <c r="A375">
        <v>6</v>
      </c>
      <c r="B375" s="1">
        <v>3.7014417115466497E-5</v>
      </c>
      <c r="C375" t="s">
        <v>662</v>
      </c>
      <c r="D375" t="s">
        <v>663</v>
      </c>
      <c r="E375" t="s">
        <v>34</v>
      </c>
      <c r="F375" t="s">
        <v>40</v>
      </c>
      <c r="G375" t="s">
        <v>169</v>
      </c>
      <c r="H375">
        <v>13</v>
      </c>
      <c r="I375">
        <v>-1</v>
      </c>
      <c r="J375">
        <v>-1</v>
      </c>
      <c r="K375">
        <v>18</v>
      </c>
      <c r="M375" s="2">
        <f t="shared" si="5"/>
        <v>3.7014417115466478E-3</v>
      </c>
    </row>
    <row r="376" spans="1:13" x14ac:dyDescent="0.2">
      <c r="A376">
        <v>4</v>
      </c>
      <c r="B376" s="1">
        <v>2.4676278076977601E-5</v>
      </c>
      <c r="C376" t="s">
        <v>996</v>
      </c>
      <c r="D376" t="s">
        <v>997</v>
      </c>
      <c r="E376" t="s">
        <v>34</v>
      </c>
      <c r="F376" t="s">
        <v>19</v>
      </c>
      <c r="G376" t="s">
        <v>169</v>
      </c>
      <c r="H376">
        <v>12</v>
      </c>
      <c r="I376">
        <v>14</v>
      </c>
      <c r="J376">
        <v>28</v>
      </c>
      <c r="K376">
        <v>29</v>
      </c>
      <c r="M376" s="2">
        <f t="shared" si="5"/>
        <v>2.467627807697765E-3</v>
      </c>
    </row>
    <row r="377" spans="1:13" x14ac:dyDescent="0.2">
      <c r="A377">
        <v>4</v>
      </c>
      <c r="B377" s="1">
        <v>2.4676278076977601E-5</v>
      </c>
      <c r="C377" t="s">
        <v>1117</v>
      </c>
      <c r="D377" t="s">
        <v>1118</v>
      </c>
      <c r="E377" t="s">
        <v>34</v>
      </c>
      <c r="F377" t="s">
        <v>40</v>
      </c>
      <c r="G377" t="s">
        <v>169</v>
      </c>
      <c r="H377">
        <v>12</v>
      </c>
      <c r="I377">
        <v>-1</v>
      </c>
      <c r="J377">
        <v>-1</v>
      </c>
      <c r="K377">
        <v>15</v>
      </c>
      <c r="M377" s="2">
        <f t="shared" si="5"/>
        <v>2.467627807697765E-3</v>
      </c>
    </row>
    <row r="378" spans="1:13" x14ac:dyDescent="0.2">
      <c r="A378">
        <v>3</v>
      </c>
      <c r="B378" s="1">
        <v>1.8507208557733201E-5</v>
      </c>
      <c r="C378" t="s">
        <v>1423</v>
      </c>
      <c r="D378" t="s">
        <v>1424</v>
      </c>
      <c r="E378" t="s">
        <v>34</v>
      </c>
      <c r="F378" t="s">
        <v>14</v>
      </c>
      <c r="G378" t="s">
        <v>169</v>
      </c>
      <c r="H378">
        <v>15</v>
      </c>
      <c r="I378">
        <v>16</v>
      </c>
      <c r="J378">
        <v>20</v>
      </c>
      <c r="K378">
        <v>21</v>
      </c>
      <c r="M378" s="2">
        <f t="shared" si="5"/>
        <v>1.8507208557733239E-3</v>
      </c>
    </row>
    <row r="379" spans="1:13" x14ac:dyDescent="0.2">
      <c r="A379">
        <v>2</v>
      </c>
      <c r="B379" s="1">
        <v>1.2338139038488801E-5</v>
      </c>
      <c r="C379" t="s">
        <v>1907</v>
      </c>
      <c r="D379" t="s">
        <v>1908</v>
      </c>
      <c r="E379" t="s">
        <v>34</v>
      </c>
      <c r="F379" t="s">
        <v>40</v>
      </c>
      <c r="G379" t="s">
        <v>169</v>
      </c>
      <c r="H379">
        <v>11</v>
      </c>
      <c r="I379">
        <v>-1</v>
      </c>
      <c r="J379">
        <v>-1</v>
      </c>
      <c r="K379">
        <v>16</v>
      </c>
      <c r="M379" s="2">
        <f t="shared" si="5"/>
        <v>1.2338139038488825E-3</v>
      </c>
    </row>
    <row r="380" spans="1:13" x14ac:dyDescent="0.2">
      <c r="A380">
        <v>2</v>
      </c>
      <c r="B380" s="1">
        <v>1.2338139038488801E-5</v>
      </c>
      <c r="C380" t="s">
        <v>1913</v>
      </c>
      <c r="D380" t="s">
        <v>1914</v>
      </c>
      <c r="E380" t="s">
        <v>34</v>
      </c>
      <c r="F380" t="s">
        <v>40</v>
      </c>
      <c r="G380" t="s">
        <v>169</v>
      </c>
      <c r="H380">
        <v>14</v>
      </c>
      <c r="I380">
        <v>-1</v>
      </c>
      <c r="J380">
        <v>-1</v>
      </c>
      <c r="K380">
        <v>17</v>
      </c>
      <c r="M380" s="2">
        <f t="shared" si="5"/>
        <v>1.2338139038488825E-3</v>
      </c>
    </row>
    <row r="381" spans="1:13" x14ac:dyDescent="0.2">
      <c r="A381">
        <v>2</v>
      </c>
      <c r="B381" s="1">
        <v>1.2338139038488801E-5</v>
      </c>
      <c r="C381" t="s">
        <v>1915</v>
      </c>
      <c r="D381" t="s">
        <v>1916</v>
      </c>
      <c r="E381" t="s">
        <v>34</v>
      </c>
      <c r="F381" t="s">
        <v>40</v>
      </c>
      <c r="G381" t="s">
        <v>169</v>
      </c>
      <c r="H381">
        <v>10</v>
      </c>
      <c r="I381">
        <v>-1</v>
      </c>
      <c r="J381">
        <v>-1</v>
      </c>
      <c r="K381">
        <v>16</v>
      </c>
      <c r="M381" s="2">
        <f t="shared" si="5"/>
        <v>1.2338139038488825E-3</v>
      </c>
    </row>
    <row r="382" spans="1:13" x14ac:dyDescent="0.2">
      <c r="A382">
        <v>6</v>
      </c>
      <c r="B382" s="1">
        <v>3.7014417115466497E-5</v>
      </c>
      <c r="C382" t="s">
        <v>646</v>
      </c>
      <c r="D382" t="s">
        <v>647</v>
      </c>
      <c r="E382" t="s">
        <v>34</v>
      </c>
      <c r="F382" t="s">
        <v>14</v>
      </c>
      <c r="G382" t="s">
        <v>118</v>
      </c>
      <c r="H382">
        <v>15</v>
      </c>
      <c r="I382">
        <v>16</v>
      </c>
      <c r="J382">
        <v>20</v>
      </c>
      <c r="K382">
        <v>23</v>
      </c>
      <c r="M382" s="2">
        <f t="shared" si="5"/>
        <v>3.7014417115466478E-3</v>
      </c>
    </row>
    <row r="383" spans="1:13" x14ac:dyDescent="0.2">
      <c r="A383">
        <v>5</v>
      </c>
      <c r="B383" s="1">
        <v>3.0845347596222097E-5</v>
      </c>
      <c r="C383" t="s">
        <v>835</v>
      </c>
      <c r="D383" t="s">
        <v>836</v>
      </c>
      <c r="E383" t="s">
        <v>34</v>
      </c>
      <c r="F383" t="s">
        <v>40</v>
      </c>
      <c r="G383" t="s">
        <v>118</v>
      </c>
      <c r="H383">
        <v>12</v>
      </c>
      <c r="I383">
        <v>-1</v>
      </c>
      <c r="J383">
        <v>-1</v>
      </c>
      <c r="K383">
        <v>20</v>
      </c>
      <c r="M383" s="2">
        <f t="shared" si="5"/>
        <v>3.0845347596222062E-3</v>
      </c>
    </row>
    <row r="384" spans="1:13" x14ac:dyDescent="0.2">
      <c r="A384">
        <v>4</v>
      </c>
      <c r="B384" s="1">
        <v>2.4676278076977601E-5</v>
      </c>
      <c r="C384" t="s">
        <v>1101</v>
      </c>
      <c r="D384" t="s">
        <v>1102</v>
      </c>
      <c r="E384" t="s">
        <v>34</v>
      </c>
      <c r="F384" t="s">
        <v>40</v>
      </c>
      <c r="G384" t="s">
        <v>118</v>
      </c>
      <c r="H384">
        <v>12</v>
      </c>
      <c r="I384">
        <v>-1</v>
      </c>
      <c r="J384">
        <v>-1</v>
      </c>
      <c r="K384">
        <v>16</v>
      </c>
      <c r="M384" s="2">
        <f t="shared" si="5"/>
        <v>2.467627807697765E-3</v>
      </c>
    </row>
    <row r="385" spans="1:13" x14ac:dyDescent="0.2">
      <c r="A385">
        <v>4</v>
      </c>
      <c r="B385" s="1">
        <v>2.4676278076977601E-5</v>
      </c>
      <c r="C385" t="s">
        <v>1111</v>
      </c>
      <c r="D385" t="s">
        <v>1112</v>
      </c>
      <c r="E385" t="s">
        <v>34</v>
      </c>
      <c r="F385" t="s">
        <v>40</v>
      </c>
      <c r="G385" t="s">
        <v>118</v>
      </c>
      <c r="H385">
        <v>15</v>
      </c>
      <c r="I385">
        <v>-1</v>
      </c>
      <c r="J385">
        <v>-1</v>
      </c>
      <c r="K385">
        <v>21</v>
      </c>
      <c r="M385" s="2">
        <f t="shared" si="5"/>
        <v>2.467627807697765E-3</v>
      </c>
    </row>
    <row r="386" spans="1:13" x14ac:dyDescent="0.2">
      <c r="A386">
        <v>3</v>
      </c>
      <c r="B386" s="1">
        <v>1.8507208557733201E-5</v>
      </c>
      <c r="C386" t="s">
        <v>1449</v>
      </c>
      <c r="D386" t="s">
        <v>1450</v>
      </c>
      <c r="E386" t="s">
        <v>34</v>
      </c>
      <c r="F386" t="s">
        <v>14</v>
      </c>
      <c r="G386" t="s">
        <v>118</v>
      </c>
      <c r="H386">
        <v>11</v>
      </c>
      <c r="I386">
        <v>15</v>
      </c>
      <c r="J386">
        <v>20</v>
      </c>
      <c r="K386">
        <v>21</v>
      </c>
      <c r="M386" s="2">
        <f t="shared" ref="M386:M449" si="6">A386/$A$1541*100</f>
        <v>1.8507208557733239E-3</v>
      </c>
    </row>
    <row r="387" spans="1:13" x14ac:dyDescent="0.2">
      <c r="A387">
        <v>3</v>
      </c>
      <c r="B387" s="1">
        <v>1.8507208557733201E-5</v>
      </c>
      <c r="C387" t="s">
        <v>1451</v>
      </c>
      <c r="D387" t="s">
        <v>1452</v>
      </c>
      <c r="E387" t="s">
        <v>34</v>
      </c>
      <c r="F387" t="s">
        <v>40</v>
      </c>
      <c r="G387" t="s">
        <v>118</v>
      </c>
      <c r="H387">
        <v>15</v>
      </c>
      <c r="I387">
        <v>-1</v>
      </c>
      <c r="J387">
        <v>-1</v>
      </c>
      <c r="K387">
        <v>21</v>
      </c>
      <c r="M387" s="2">
        <f t="shared" si="6"/>
        <v>1.8507208557733239E-3</v>
      </c>
    </row>
    <row r="388" spans="1:13" x14ac:dyDescent="0.2">
      <c r="A388">
        <v>2</v>
      </c>
      <c r="B388" s="1">
        <v>1.2338139038488801E-5</v>
      </c>
      <c r="C388" t="s">
        <v>1873</v>
      </c>
      <c r="D388" t="s">
        <v>1874</v>
      </c>
      <c r="E388" t="s">
        <v>34</v>
      </c>
      <c r="F388" t="s">
        <v>14</v>
      </c>
      <c r="G388" t="s">
        <v>118</v>
      </c>
      <c r="H388">
        <v>10</v>
      </c>
      <c r="I388">
        <v>14</v>
      </c>
      <c r="J388">
        <v>18</v>
      </c>
      <c r="K388">
        <v>19</v>
      </c>
      <c r="M388" s="2">
        <f t="shared" si="6"/>
        <v>1.2338139038488825E-3</v>
      </c>
    </row>
    <row r="389" spans="1:13" x14ac:dyDescent="0.2">
      <c r="A389">
        <v>2</v>
      </c>
      <c r="B389" s="1">
        <v>1.2338139038488801E-5</v>
      </c>
      <c r="C389" t="s">
        <v>1909</v>
      </c>
      <c r="D389" t="s">
        <v>1910</v>
      </c>
      <c r="E389" t="s">
        <v>34</v>
      </c>
      <c r="F389" t="s">
        <v>40</v>
      </c>
      <c r="G389" t="s">
        <v>118</v>
      </c>
      <c r="H389">
        <v>11</v>
      </c>
      <c r="I389">
        <v>-1</v>
      </c>
      <c r="J389">
        <v>-1</v>
      </c>
      <c r="K389">
        <v>17</v>
      </c>
      <c r="M389" s="2">
        <f t="shared" si="6"/>
        <v>1.2338139038488825E-3</v>
      </c>
    </row>
    <row r="390" spans="1:13" x14ac:dyDescent="0.2">
      <c r="A390">
        <v>1</v>
      </c>
      <c r="B390" s="1">
        <v>6.1690695192444097E-6</v>
      </c>
      <c r="C390" t="s">
        <v>2752</v>
      </c>
      <c r="D390" t="s">
        <v>2753</v>
      </c>
      <c r="E390" t="s">
        <v>34</v>
      </c>
      <c r="F390" t="s">
        <v>40</v>
      </c>
      <c r="G390" t="s">
        <v>118</v>
      </c>
      <c r="H390">
        <v>15</v>
      </c>
      <c r="I390">
        <v>-1</v>
      </c>
      <c r="J390">
        <v>-1</v>
      </c>
      <c r="K390">
        <v>18</v>
      </c>
      <c r="M390" s="2">
        <f t="shared" si="6"/>
        <v>6.1690695192444126E-4</v>
      </c>
    </row>
    <row r="391" spans="1:13" x14ac:dyDescent="0.2">
      <c r="A391">
        <v>1</v>
      </c>
      <c r="B391" s="1">
        <v>6.1690695192444097E-6</v>
      </c>
      <c r="C391" t="s">
        <v>2776</v>
      </c>
      <c r="D391" t="s">
        <v>2777</v>
      </c>
      <c r="E391" t="s">
        <v>34</v>
      </c>
      <c r="F391" t="s">
        <v>40</v>
      </c>
      <c r="G391" t="s">
        <v>118</v>
      </c>
      <c r="H391">
        <v>13</v>
      </c>
      <c r="I391">
        <v>-1</v>
      </c>
      <c r="J391">
        <v>-1</v>
      </c>
      <c r="K391">
        <v>18</v>
      </c>
      <c r="M391" s="2">
        <f t="shared" si="6"/>
        <v>6.1690695192444126E-4</v>
      </c>
    </row>
    <row r="392" spans="1:13" x14ac:dyDescent="0.2">
      <c r="A392">
        <v>11</v>
      </c>
      <c r="B392" s="1">
        <v>6.7859764711688506E-5</v>
      </c>
      <c r="C392" t="s">
        <v>216</v>
      </c>
      <c r="D392" t="s">
        <v>217</v>
      </c>
      <c r="E392" t="s">
        <v>23</v>
      </c>
      <c r="F392" t="s">
        <v>14</v>
      </c>
      <c r="G392" t="s">
        <v>41</v>
      </c>
      <c r="H392">
        <v>13</v>
      </c>
      <c r="I392">
        <v>14</v>
      </c>
      <c r="J392">
        <v>19</v>
      </c>
      <c r="K392">
        <v>20</v>
      </c>
      <c r="M392" s="2">
        <f t="shared" si="6"/>
        <v>6.7859764711688531E-3</v>
      </c>
    </row>
    <row r="393" spans="1:13" x14ac:dyDescent="0.2">
      <c r="A393">
        <v>3</v>
      </c>
      <c r="B393" s="1">
        <v>1.8507208557733201E-5</v>
      </c>
      <c r="C393" t="s">
        <v>1327</v>
      </c>
      <c r="D393" t="s">
        <v>1328</v>
      </c>
      <c r="E393" t="s">
        <v>23</v>
      </c>
      <c r="F393" t="s">
        <v>14</v>
      </c>
      <c r="G393" t="s">
        <v>41</v>
      </c>
      <c r="H393">
        <v>12</v>
      </c>
      <c r="I393">
        <v>14</v>
      </c>
      <c r="J393">
        <v>21</v>
      </c>
      <c r="K393">
        <v>26</v>
      </c>
      <c r="M393" s="2">
        <f t="shared" si="6"/>
        <v>1.8507208557733239E-3</v>
      </c>
    </row>
    <row r="394" spans="1:13" x14ac:dyDescent="0.2">
      <c r="A394">
        <v>3</v>
      </c>
      <c r="B394" s="1">
        <v>1.8507208557733201E-5</v>
      </c>
      <c r="C394" t="s">
        <v>1333</v>
      </c>
      <c r="D394" t="s">
        <v>1334</v>
      </c>
      <c r="E394" t="s">
        <v>23</v>
      </c>
      <c r="F394" t="s">
        <v>14</v>
      </c>
      <c r="G394" t="s">
        <v>41</v>
      </c>
      <c r="H394">
        <v>15</v>
      </c>
      <c r="I394">
        <v>16</v>
      </c>
      <c r="J394">
        <v>21</v>
      </c>
      <c r="K394">
        <v>23</v>
      </c>
      <c r="M394" s="2">
        <f t="shared" si="6"/>
        <v>1.8507208557733239E-3</v>
      </c>
    </row>
    <row r="395" spans="1:13" x14ac:dyDescent="0.2">
      <c r="A395">
        <v>2</v>
      </c>
      <c r="B395" s="1">
        <v>1.2338139038488801E-5</v>
      </c>
      <c r="C395" t="s">
        <v>1737</v>
      </c>
      <c r="D395" t="s">
        <v>1738</v>
      </c>
      <c r="E395" t="s">
        <v>23</v>
      </c>
      <c r="F395" t="s">
        <v>40</v>
      </c>
      <c r="G395" t="s">
        <v>41</v>
      </c>
      <c r="H395">
        <v>15</v>
      </c>
      <c r="I395">
        <v>-1</v>
      </c>
      <c r="J395">
        <v>-1</v>
      </c>
      <c r="K395">
        <v>25</v>
      </c>
      <c r="M395" s="2">
        <f t="shared" si="6"/>
        <v>1.2338139038488825E-3</v>
      </c>
    </row>
    <row r="396" spans="1:13" x14ac:dyDescent="0.2">
      <c r="A396">
        <v>2</v>
      </c>
      <c r="B396" s="1">
        <v>1.2338139038488801E-5</v>
      </c>
      <c r="C396" t="s">
        <v>1853</v>
      </c>
      <c r="D396" t="s">
        <v>1854</v>
      </c>
      <c r="E396" t="s">
        <v>23</v>
      </c>
      <c r="F396" t="s">
        <v>40</v>
      </c>
      <c r="G396" t="s">
        <v>41</v>
      </c>
      <c r="H396">
        <v>15</v>
      </c>
      <c r="I396">
        <v>-1</v>
      </c>
      <c r="J396">
        <v>-1</v>
      </c>
      <c r="K396">
        <v>23</v>
      </c>
      <c r="M396" s="2">
        <f t="shared" si="6"/>
        <v>1.2338139038488825E-3</v>
      </c>
    </row>
    <row r="397" spans="1:13" x14ac:dyDescent="0.2">
      <c r="A397">
        <v>12</v>
      </c>
      <c r="B397" s="1">
        <v>7.4028834230932994E-5</v>
      </c>
      <c r="C397" t="s">
        <v>165</v>
      </c>
      <c r="D397" t="s">
        <v>166</v>
      </c>
      <c r="E397" t="s">
        <v>23</v>
      </c>
      <c r="F397" t="s">
        <v>14</v>
      </c>
      <c r="G397" t="s">
        <v>15</v>
      </c>
      <c r="H397">
        <v>14</v>
      </c>
      <c r="I397">
        <v>18</v>
      </c>
      <c r="J397">
        <v>24</v>
      </c>
      <c r="K397">
        <v>26</v>
      </c>
      <c r="M397" s="2">
        <f t="shared" si="6"/>
        <v>7.4028834230932955E-3</v>
      </c>
    </row>
    <row r="398" spans="1:13" x14ac:dyDescent="0.2">
      <c r="A398">
        <v>5</v>
      </c>
      <c r="B398" s="1">
        <v>3.0845347596222097E-5</v>
      </c>
      <c r="C398" t="s">
        <v>772</v>
      </c>
      <c r="D398" t="s">
        <v>773</v>
      </c>
      <c r="E398" t="s">
        <v>23</v>
      </c>
      <c r="F398" t="s">
        <v>14</v>
      </c>
      <c r="G398" t="s">
        <v>15</v>
      </c>
      <c r="H398">
        <v>13</v>
      </c>
      <c r="I398">
        <v>18</v>
      </c>
      <c r="J398">
        <v>24</v>
      </c>
      <c r="K398">
        <v>26</v>
      </c>
      <c r="M398" s="2">
        <f t="shared" si="6"/>
        <v>3.0845347596222062E-3</v>
      </c>
    </row>
    <row r="399" spans="1:13" x14ac:dyDescent="0.2">
      <c r="A399">
        <v>1</v>
      </c>
      <c r="B399" s="1">
        <v>6.1690695192444097E-6</v>
      </c>
      <c r="C399" t="s">
        <v>2478</v>
      </c>
      <c r="D399" t="s">
        <v>2479</v>
      </c>
      <c r="E399" t="s">
        <v>23</v>
      </c>
      <c r="F399" t="s">
        <v>14</v>
      </c>
      <c r="G399" t="s">
        <v>15</v>
      </c>
      <c r="H399">
        <v>13</v>
      </c>
      <c r="I399">
        <v>18</v>
      </c>
      <c r="J399">
        <v>24</v>
      </c>
      <c r="K399">
        <v>26</v>
      </c>
      <c r="M399" s="2">
        <f t="shared" si="6"/>
        <v>6.1690695192444126E-4</v>
      </c>
    </row>
    <row r="400" spans="1:13" x14ac:dyDescent="0.2">
      <c r="A400">
        <v>3</v>
      </c>
      <c r="B400" s="1">
        <v>1.8507208557733201E-5</v>
      </c>
      <c r="C400" t="s">
        <v>1155</v>
      </c>
      <c r="D400" t="s">
        <v>1156</v>
      </c>
      <c r="E400" t="s">
        <v>23</v>
      </c>
      <c r="F400" t="s">
        <v>14</v>
      </c>
      <c r="G400" t="s">
        <v>88</v>
      </c>
      <c r="H400">
        <v>9</v>
      </c>
      <c r="I400">
        <v>11</v>
      </c>
      <c r="J400">
        <v>16</v>
      </c>
      <c r="K400">
        <v>28</v>
      </c>
      <c r="M400" s="2">
        <f t="shared" si="6"/>
        <v>1.8507208557733239E-3</v>
      </c>
    </row>
    <row r="401" spans="1:13" x14ac:dyDescent="0.2">
      <c r="A401">
        <v>5</v>
      </c>
      <c r="B401" s="1">
        <v>3.0845347596222097E-5</v>
      </c>
      <c r="C401" t="s">
        <v>670</v>
      </c>
      <c r="D401" t="s">
        <v>671</v>
      </c>
      <c r="E401" t="s">
        <v>23</v>
      </c>
      <c r="F401" t="s">
        <v>14</v>
      </c>
      <c r="G401" t="s">
        <v>97</v>
      </c>
      <c r="H401">
        <v>15</v>
      </c>
      <c r="I401">
        <v>20</v>
      </c>
      <c r="J401">
        <v>28</v>
      </c>
      <c r="K401">
        <v>37</v>
      </c>
      <c r="M401" s="2">
        <f t="shared" si="6"/>
        <v>3.0845347596222062E-3</v>
      </c>
    </row>
    <row r="402" spans="1:13" x14ac:dyDescent="0.2">
      <c r="A402">
        <v>4</v>
      </c>
      <c r="B402" s="1">
        <v>2.4676278076977601E-5</v>
      </c>
      <c r="C402" t="s">
        <v>1119</v>
      </c>
      <c r="D402" t="s">
        <v>1120</v>
      </c>
      <c r="E402" t="s">
        <v>23</v>
      </c>
      <c r="F402" t="s">
        <v>40</v>
      </c>
      <c r="G402" t="s">
        <v>97</v>
      </c>
      <c r="H402">
        <v>13</v>
      </c>
      <c r="I402">
        <v>-1</v>
      </c>
      <c r="J402">
        <v>-1</v>
      </c>
      <c r="K402">
        <v>12</v>
      </c>
      <c r="M402" s="2">
        <f t="shared" si="6"/>
        <v>2.467627807697765E-3</v>
      </c>
    </row>
    <row r="403" spans="1:13" x14ac:dyDescent="0.2">
      <c r="A403">
        <v>3</v>
      </c>
      <c r="B403" s="1">
        <v>1.8507208557733201E-5</v>
      </c>
      <c r="C403" t="s">
        <v>1329</v>
      </c>
      <c r="D403" t="s">
        <v>1330</v>
      </c>
      <c r="E403" t="s">
        <v>23</v>
      </c>
      <c r="F403" t="s">
        <v>40</v>
      </c>
      <c r="G403" t="s">
        <v>97</v>
      </c>
      <c r="H403">
        <v>14</v>
      </c>
      <c r="I403">
        <v>-1</v>
      </c>
      <c r="J403">
        <v>-1</v>
      </c>
      <c r="K403">
        <v>27</v>
      </c>
      <c r="M403" s="2">
        <f t="shared" si="6"/>
        <v>1.8507208557733239E-3</v>
      </c>
    </row>
    <row r="404" spans="1:13" x14ac:dyDescent="0.2">
      <c r="A404">
        <v>1</v>
      </c>
      <c r="B404" s="1">
        <v>6.1690695192444097E-6</v>
      </c>
      <c r="C404" t="s">
        <v>2732</v>
      </c>
      <c r="D404" t="s">
        <v>2733</v>
      </c>
      <c r="E404" t="s">
        <v>23</v>
      </c>
      <c r="F404" t="s">
        <v>14</v>
      </c>
      <c r="G404" t="s">
        <v>97</v>
      </c>
      <c r="H404">
        <v>5</v>
      </c>
      <c r="I404">
        <v>6</v>
      </c>
      <c r="J404">
        <v>10</v>
      </c>
      <c r="K404">
        <v>11</v>
      </c>
      <c r="M404" s="2">
        <f t="shared" si="6"/>
        <v>6.1690695192444126E-4</v>
      </c>
    </row>
    <row r="405" spans="1:13" x14ac:dyDescent="0.2">
      <c r="A405">
        <v>5</v>
      </c>
      <c r="B405" s="1">
        <v>3.0845347596222097E-5</v>
      </c>
      <c r="C405" t="s">
        <v>803</v>
      </c>
      <c r="D405" t="s">
        <v>804</v>
      </c>
      <c r="E405" t="s">
        <v>23</v>
      </c>
      <c r="F405" t="s">
        <v>40</v>
      </c>
      <c r="G405" t="s">
        <v>322</v>
      </c>
      <c r="H405">
        <v>15</v>
      </c>
      <c r="I405">
        <v>-1</v>
      </c>
      <c r="J405">
        <v>-1</v>
      </c>
      <c r="K405">
        <v>18</v>
      </c>
      <c r="M405" s="2">
        <f t="shared" si="6"/>
        <v>3.0845347596222062E-3</v>
      </c>
    </row>
    <row r="406" spans="1:13" x14ac:dyDescent="0.2">
      <c r="A406">
        <v>2</v>
      </c>
      <c r="B406" s="1">
        <v>1.2338139038488801E-5</v>
      </c>
      <c r="C406" t="s">
        <v>1887</v>
      </c>
      <c r="D406" t="s">
        <v>1888</v>
      </c>
      <c r="E406" t="s">
        <v>23</v>
      </c>
      <c r="F406" t="s">
        <v>40</v>
      </c>
      <c r="G406" t="s">
        <v>322</v>
      </c>
      <c r="H406">
        <v>11</v>
      </c>
      <c r="I406">
        <v>-1</v>
      </c>
      <c r="J406">
        <v>-1</v>
      </c>
      <c r="K406">
        <v>13</v>
      </c>
      <c r="M406" s="2">
        <f t="shared" si="6"/>
        <v>1.2338139038488825E-3</v>
      </c>
    </row>
    <row r="407" spans="1:13" x14ac:dyDescent="0.2">
      <c r="A407">
        <v>1</v>
      </c>
      <c r="B407" s="1">
        <v>6.1690695192444097E-6</v>
      </c>
      <c r="C407" t="s">
        <v>2631</v>
      </c>
      <c r="D407" t="s">
        <v>2632</v>
      </c>
      <c r="E407" t="s">
        <v>23</v>
      </c>
      <c r="F407" t="s">
        <v>14</v>
      </c>
      <c r="G407" t="s">
        <v>322</v>
      </c>
      <c r="H407">
        <v>11</v>
      </c>
      <c r="I407">
        <v>13</v>
      </c>
      <c r="J407">
        <v>17</v>
      </c>
      <c r="K407">
        <v>18</v>
      </c>
      <c r="M407" s="2">
        <f t="shared" si="6"/>
        <v>6.1690695192444126E-4</v>
      </c>
    </row>
    <row r="408" spans="1:13" x14ac:dyDescent="0.2">
      <c r="A408">
        <v>9</v>
      </c>
      <c r="B408" s="1">
        <v>5.5521625673199698E-5</v>
      </c>
      <c r="C408" t="s">
        <v>318</v>
      </c>
      <c r="D408" t="s">
        <v>319</v>
      </c>
      <c r="E408" t="s">
        <v>23</v>
      </c>
      <c r="F408" t="s">
        <v>14</v>
      </c>
      <c r="G408" t="s">
        <v>82</v>
      </c>
      <c r="H408">
        <v>12</v>
      </c>
      <c r="I408">
        <v>16</v>
      </c>
      <c r="J408">
        <v>22</v>
      </c>
      <c r="K408">
        <v>24</v>
      </c>
      <c r="M408" s="2">
        <f t="shared" si="6"/>
        <v>5.5521625673199708E-3</v>
      </c>
    </row>
    <row r="409" spans="1:13" x14ac:dyDescent="0.2">
      <c r="A409">
        <v>8</v>
      </c>
      <c r="B409" s="1">
        <v>4.9352556153955298E-5</v>
      </c>
      <c r="C409" t="s">
        <v>415</v>
      </c>
      <c r="D409" t="s">
        <v>416</v>
      </c>
      <c r="E409" t="s">
        <v>23</v>
      </c>
      <c r="F409" t="s">
        <v>40</v>
      </c>
      <c r="G409" t="s">
        <v>82</v>
      </c>
      <c r="H409">
        <v>13</v>
      </c>
      <c r="I409">
        <v>-1</v>
      </c>
      <c r="J409">
        <v>-1</v>
      </c>
      <c r="K409">
        <v>18</v>
      </c>
      <c r="M409" s="2">
        <f t="shared" si="6"/>
        <v>4.93525561539553E-3</v>
      </c>
    </row>
    <row r="410" spans="1:13" x14ac:dyDescent="0.2">
      <c r="A410">
        <v>7</v>
      </c>
      <c r="B410" s="1">
        <v>4.3183486634710897E-5</v>
      </c>
      <c r="C410" t="s">
        <v>510</v>
      </c>
      <c r="D410" t="s">
        <v>511</v>
      </c>
      <c r="E410" t="s">
        <v>23</v>
      </c>
      <c r="F410" t="s">
        <v>40</v>
      </c>
      <c r="G410" t="s">
        <v>82</v>
      </c>
      <c r="H410">
        <v>15</v>
      </c>
      <c r="I410">
        <v>-1</v>
      </c>
      <c r="J410">
        <v>-1</v>
      </c>
      <c r="K410">
        <v>19</v>
      </c>
      <c r="M410" s="2">
        <f t="shared" si="6"/>
        <v>4.3183486634710885E-3</v>
      </c>
    </row>
    <row r="411" spans="1:13" x14ac:dyDescent="0.2">
      <c r="A411">
        <v>6</v>
      </c>
      <c r="B411" s="1">
        <v>3.7014417115466497E-5</v>
      </c>
      <c r="C411" t="s">
        <v>640</v>
      </c>
      <c r="D411" t="s">
        <v>641</v>
      </c>
      <c r="E411" t="s">
        <v>23</v>
      </c>
      <c r="F411" t="s">
        <v>40</v>
      </c>
      <c r="G411" t="s">
        <v>82</v>
      </c>
      <c r="H411">
        <v>12</v>
      </c>
      <c r="I411">
        <v>-1</v>
      </c>
      <c r="J411">
        <v>-1</v>
      </c>
      <c r="K411">
        <v>16</v>
      </c>
      <c r="M411" s="2">
        <f t="shared" si="6"/>
        <v>3.7014417115466478E-3</v>
      </c>
    </row>
    <row r="412" spans="1:13" x14ac:dyDescent="0.2">
      <c r="A412">
        <v>6</v>
      </c>
      <c r="B412" s="1">
        <v>3.7014417115466497E-5</v>
      </c>
      <c r="C412" t="s">
        <v>642</v>
      </c>
      <c r="D412" t="s">
        <v>643</v>
      </c>
      <c r="E412" t="s">
        <v>23</v>
      </c>
      <c r="F412" t="s">
        <v>40</v>
      </c>
      <c r="G412" t="s">
        <v>82</v>
      </c>
      <c r="H412">
        <v>15</v>
      </c>
      <c r="I412">
        <v>-1</v>
      </c>
      <c r="J412">
        <v>-1</v>
      </c>
      <c r="K412">
        <v>18</v>
      </c>
      <c r="M412" s="2">
        <f t="shared" si="6"/>
        <v>3.7014417115466478E-3</v>
      </c>
    </row>
    <row r="413" spans="1:13" x14ac:dyDescent="0.2">
      <c r="A413">
        <v>5</v>
      </c>
      <c r="B413" s="1">
        <v>3.0845347596222097E-5</v>
      </c>
      <c r="C413" t="s">
        <v>708</v>
      </c>
      <c r="D413" t="s">
        <v>709</v>
      </c>
      <c r="E413" t="s">
        <v>23</v>
      </c>
      <c r="F413" t="s">
        <v>14</v>
      </c>
      <c r="G413" t="s">
        <v>82</v>
      </c>
      <c r="H413">
        <v>13</v>
      </c>
      <c r="I413">
        <v>19</v>
      </c>
      <c r="J413">
        <v>28</v>
      </c>
      <c r="K413">
        <v>30</v>
      </c>
      <c r="M413" s="2">
        <f t="shared" si="6"/>
        <v>3.0845347596222062E-3</v>
      </c>
    </row>
    <row r="414" spans="1:13" x14ac:dyDescent="0.2">
      <c r="A414">
        <v>5</v>
      </c>
      <c r="B414" s="1">
        <v>3.0845347596222097E-5</v>
      </c>
      <c r="C414" t="s">
        <v>839</v>
      </c>
      <c r="D414" t="s">
        <v>840</v>
      </c>
      <c r="E414" t="s">
        <v>23</v>
      </c>
      <c r="F414" t="s">
        <v>40</v>
      </c>
      <c r="G414" t="s">
        <v>82</v>
      </c>
      <c r="H414">
        <v>8</v>
      </c>
      <c r="I414">
        <v>-1</v>
      </c>
      <c r="J414">
        <v>-1</v>
      </c>
      <c r="K414">
        <v>9</v>
      </c>
      <c r="M414" s="2">
        <f t="shared" si="6"/>
        <v>3.0845347596222062E-3</v>
      </c>
    </row>
    <row r="415" spans="1:13" x14ac:dyDescent="0.2">
      <c r="A415">
        <v>4</v>
      </c>
      <c r="B415" s="1">
        <v>2.4676278076977601E-5</v>
      </c>
      <c r="C415" t="s">
        <v>895</v>
      </c>
      <c r="D415" t="s">
        <v>896</v>
      </c>
      <c r="E415" t="s">
        <v>23</v>
      </c>
      <c r="F415" t="s">
        <v>14</v>
      </c>
      <c r="G415" t="s">
        <v>82</v>
      </c>
      <c r="H415">
        <v>10</v>
      </c>
      <c r="I415">
        <v>16</v>
      </c>
      <c r="J415">
        <v>28</v>
      </c>
      <c r="K415">
        <v>30</v>
      </c>
      <c r="M415" s="2">
        <f t="shared" si="6"/>
        <v>2.467627807697765E-3</v>
      </c>
    </row>
    <row r="416" spans="1:13" x14ac:dyDescent="0.2">
      <c r="A416">
        <v>4</v>
      </c>
      <c r="B416" s="1">
        <v>2.4676278076977601E-5</v>
      </c>
      <c r="C416" t="s">
        <v>1075</v>
      </c>
      <c r="D416" t="s">
        <v>1076</v>
      </c>
      <c r="E416" t="s">
        <v>23</v>
      </c>
      <c r="F416" t="s">
        <v>40</v>
      </c>
      <c r="G416" t="s">
        <v>82</v>
      </c>
      <c r="H416">
        <v>15</v>
      </c>
      <c r="I416">
        <v>-1</v>
      </c>
      <c r="J416">
        <v>-1</v>
      </c>
      <c r="K416">
        <v>22</v>
      </c>
      <c r="M416" s="2">
        <f t="shared" si="6"/>
        <v>2.467627807697765E-3</v>
      </c>
    </row>
    <row r="417" spans="1:13" x14ac:dyDescent="0.2">
      <c r="A417">
        <v>4</v>
      </c>
      <c r="B417" s="1">
        <v>2.4676278076977601E-5</v>
      </c>
      <c r="C417" t="s">
        <v>1105</v>
      </c>
      <c r="D417" t="s">
        <v>1106</v>
      </c>
      <c r="E417" t="s">
        <v>23</v>
      </c>
      <c r="F417" t="s">
        <v>40</v>
      </c>
      <c r="G417" t="s">
        <v>82</v>
      </c>
      <c r="H417">
        <v>12</v>
      </c>
      <c r="I417">
        <v>-1</v>
      </c>
      <c r="J417">
        <v>-1</v>
      </c>
      <c r="K417">
        <v>15</v>
      </c>
      <c r="M417" s="2">
        <f t="shared" si="6"/>
        <v>2.467627807697765E-3</v>
      </c>
    </row>
    <row r="418" spans="1:13" x14ac:dyDescent="0.2">
      <c r="A418">
        <v>3</v>
      </c>
      <c r="B418" s="1">
        <v>1.8507208557733201E-5</v>
      </c>
      <c r="C418" t="s">
        <v>1179</v>
      </c>
      <c r="D418" t="s">
        <v>1180</v>
      </c>
      <c r="E418" t="s">
        <v>23</v>
      </c>
      <c r="F418" t="s">
        <v>14</v>
      </c>
      <c r="G418" t="s">
        <v>82</v>
      </c>
      <c r="H418">
        <v>13</v>
      </c>
      <c r="I418">
        <v>17</v>
      </c>
      <c r="J418">
        <v>28</v>
      </c>
      <c r="K418">
        <v>30</v>
      </c>
      <c r="M418" s="2">
        <f t="shared" si="6"/>
        <v>1.8507208557733239E-3</v>
      </c>
    </row>
    <row r="419" spans="1:13" x14ac:dyDescent="0.2">
      <c r="A419">
        <v>3</v>
      </c>
      <c r="B419" s="1">
        <v>1.8507208557733201E-5</v>
      </c>
      <c r="C419" t="s">
        <v>1236</v>
      </c>
      <c r="D419" t="s">
        <v>1237</v>
      </c>
      <c r="E419" t="s">
        <v>23</v>
      </c>
      <c r="F419" t="s">
        <v>14</v>
      </c>
      <c r="G419" t="s">
        <v>82</v>
      </c>
      <c r="H419">
        <v>15</v>
      </c>
      <c r="I419">
        <v>17</v>
      </c>
      <c r="J419">
        <v>25</v>
      </c>
      <c r="K419">
        <v>27</v>
      </c>
      <c r="M419" s="2">
        <f t="shared" si="6"/>
        <v>1.8507208557733239E-3</v>
      </c>
    </row>
    <row r="420" spans="1:13" x14ac:dyDescent="0.2">
      <c r="A420">
        <v>3</v>
      </c>
      <c r="B420" s="1">
        <v>1.8507208557733201E-5</v>
      </c>
      <c r="C420" t="s">
        <v>1245</v>
      </c>
      <c r="D420" t="s">
        <v>1246</v>
      </c>
      <c r="E420" t="s">
        <v>23</v>
      </c>
      <c r="F420" t="s">
        <v>14</v>
      </c>
      <c r="G420" t="s">
        <v>82</v>
      </c>
      <c r="H420">
        <v>13</v>
      </c>
      <c r="I420">
        <v>15</v>
      </c>
      <c r="J420">
        <v>25</v>
      </c>
      <c r="K420">
        <v>27</v>
      </c>
      <c r="M420" s="2">
        <f t="shared" si="6"/>
        <v>1.8507208557733239E-3</v>
      </c>
    </row>
    <row r="421" spans="1:13" x14ac:dyDescent="0.2">
      <c r="A421">
        <v>3</v>
      </c>
      <c r="B421" s="1">
        <v>1.8507208557733201E-5</v>
      </c>
      <c r="C421" t="s">
        <v>1416</v>
      </c>
      <c r="D421" t="s">
        <v>643</v>
      </c>
      <c r="E421" t="s">
        <v>23</v>
      </c>
      <c r="F421" t="s">
        <v>40</v>
      </c>
      <c r="G421" t="s">
        <v>82</v>
      </c>
      <c r="H421">
        <v>15</v>
      </c>
      <c r="I421">
        <v>-1</v>
      </c>
      <c r="J421">
        <v>-1</v>
      </c>
      <c r="K421">
        <v>18</v>
      </c>
      <c r="M421" s="2">
        <f t="shared" si="6"/>
        <v>1.8507208557733239E-3</v>
      </c>
    </row>
    <row r="422" spans="1:13" x14ac:dyDescent="0.2">
      <c r="A422">
        <v>3</v>
      </c>
      <c r="B422" s="1">
        <v>1.8507208557733201E-5</v>
      </c>
      <c r="C422" t="s">
        <v>1417</v>
      </c>
      <c r="D422" t="s">
        <v>1418</v>
      </c>
      <c r="E422" t="s">
        <v>23</v>
      </c>
      <c r="F422" t="s">
        <v>40</v>
      </c>
      <c r="G422" t="s">
        <v>82</v>
      </c>
      <c r="H422">
        <v>15</v>
      </c>
      <c r="I422">
        <v>-1</v>
      </c>
      <c r="J422">
        <v>-1</v>
      </c>
      <c r="K422">
        <v>20</v>
      </c>
      <c r="M422" s="2">
        <f t="shared" si="6"/>
        <v>1.8507208557733239E-3</v>
      </c>
    </row>
    <row r="423" spans="1:13" x14ac:dyDescent="0.2">
      <c r="A423">
        <v>3</v>
      </c>
      <c r="B423" s="1">
        <v>1.8507208557733201E-5</v>
      </c>
      <c r="C423" t="s">
        <v>1433</v>
      </c>
      <c r="D423" t="s">
        <v>1434</v>
      </c>
      <c r="E423" t="s">
        <v>23</v>
      </c>
      <c r="F423" t="s">
        <v>40</v>
      </c>
      <c r="G423" t="s">
        <v>82</v>
      </c>
      <c r="H423">
        <v>11</v>
      </c>
      <c r="I423">
        <v>-1</v>
      </c>
      <c r="J423">
        <v>-1</v>
      </c>
      <c r="K423">
        <v>11</v>
      </c>
      <c r="M423" s="2">
        <f t="shared" si="6"/>
        <v>1.8507208557733239E-3</v>
      </c>
    </row>
    <row r="424" spans="1:13" x14ac:dyDescent="0.2">
      <c r="A424">
        <v>3</v>
      </c>
      <c r="B424" s="1">
        <v>1.8507208557733201E-5</v>
      </c>
      <c r="C424" t="s">
        <v>1445</v>
      </c>
      <c r="D424" t="s">
        <v>1446</v>
      </c>
      <c r="E424" t="s">
        <v>23</v>
      </c>
      <c r="F424" t="s">
        <v>40</v>
      </c>
      <c r="G424" t="s">
        <v>82</v>
      </c>
      <c r="H424">
        <v>14</v>
      </c>
      <c r="I424">
        <v>-1</v>
      </c>
      <c r="J424">
        <v>-1</v>
      </c>
      <c r="K424">
        <v>13</v>
      </c>
      <c r="M424" s="2">
        <f t="shared" si="6"/>
        <v>1.8507208557733239E-3</v>
      </c>
    </row>
    <row r="425" spans="1:13" x14ac:dyDescent="0.2">
      <c r="A425">
        <v>3</v>
      </c>
      <c r="B425" s="1">
        <v>1.8507208557733201E-5</v>
      </c>
      <c r="C425" t="s">
        <v>1461</v>
      </c>
      <c r="D425" t="s">
        <v>1462</v>
      </c>
      <c r="E425" t="s">
        <v>23</v>
      </c>
      <c r="F425" t="s">
        <v>40</v>
      </c>
      <c r="G425" t="s">
        <v>82</v>
      </c>
      <c r="H425">
        <v>14</v>
      </c>
      <c r="I425">
        <v>-1</v>
      </c>
      <c r="J425">
        <v>-1</v>
      </c>
      <c r="K425">
        <v>13</v>
      </c>
      <c r="M425" s="2">
        <f t="shared" si="6"/>
        <v>1.8507208557733239E-3</v>
      </c>
    </row>
    <row r="426" spans="1:13" x14ac:dyDescent="0.2">
      <c r="A426">
        <v>2</v>
      </c>
      <c r="B426" s="1">
        <v>1.2338139038488801E-5</v>
      </c>
      <c r="C426" t="s">
        <v>1525</v>
      </c>
      <c r="D426" t="s">
        <v>1526</v>
      </c>
      <c r="E426" t="s">
        <v>23</v>
      </c>
      <c r="F426" t="s">
        <v>14</v>
      </c>
      <c r="G426" t="s">
        <v>82</v>
      </c>
      <c r="H426">
        <v>14</v>
      </c>
      <c r="I426">
        <v>15</v>
      </c>
      <c r="J426">
        <v>28</v>
      </c>
      <c r="K426">
        <v>30</v>
      </c>
      <c r="M426" s="2">
        <f t="shared" si="6"/>
        <v>1.2338139038488825E-3</v>
      </c>
    </row>
    <row r="427" spans="1:13" x14ac:dyDescent="0.2">
      <c r="A427">
        <v>2</v>
      </c>
      <c r="B427" s="1">
        <v>1.2338139038488801E-5</v>
      </c>
      <c r="C427" t="s">
        <v>1620</v>
      </c>
      <c r="D427" t="s">
        <v>1621</v>
      </c>
      <c r="E427" t="s">
        <v>23</v>
      </c>
      <c r="F427" t="s">
        <v>14</v>
      </c>
      <c r="G427" t="s">
        <v>82</v>
      </c>
      <c r="H427">
        <v>12</v>
      </c>
      <c r="I427">
        <v>13</v>
      </c>
      <c r="J427">
        <v>25</v>
      </c>
      <c r="K427">
        <v>27</v>
      </c>
      <c r="M427" s="2">
        <f t="shared" si="6"/>
        <v>1.2338139038488825E-3</v>
      </c>
    </row>
    <row r="428" spans="1:13" x14ac:dyDescent="0.2">
      <c r="A428">
        <v>2</v>
      </c>
      <c r="B428" s="1">
        <v>1.2338139038488801E-5</v>
      </c>
      <c r="C428" t="s">
        <v>1626</v>
      </c>
      <c r="D428" t="s">
        <v>1627</v>
      </c>
      <c r="E428" t="s">
        <v>23</v>
      </c>
      <c r="F428" t="s">
        <v>19</v>
      </c>
      <c r="G428" t="s">
        <v>82</v>
      </c>
      <c r="H428">
        <v>14</v>
      </c>
      <c r="I428">
        <v>20</v>
      </c>
      <c r="J428">
        <v>25</v>
      </c>
      <c r="K428">
        <v>27</v>
      </c>
      <c r="M428" s="2">
        <f t="shared" si="6"/>
        <v>1.2338139038488825E-3</v>
      </c>
    </row>
    <row r="429" spans="1:13" x14ac:dyDescent="0.2">
      <c r="A429">
        <v>2</v>
      </c>
      <c r="B429" s="1">
        <v>1.2338139038488801E-5</v>
      </c>
      <c r="C429" t="s">
        <v>1735</v>
      </c>
      <c r="D429" t="s">
        <v>1736</v>
      </c>
      <c r="E429" t="s">
        <v>23</v>
      </c>
      <c r="F429" t="s">
        <v>14</v>
      </c>
      <c r="G429" t="s">
        <v>82</v>
      </c>
      <c r="H429">
        <v>14</v>
      </c>
      <c r="I429">
        <v>16</v>
      </c>
      <c r="J429">
        <v>22</v>
      </c>
      <c r="K429">
        <v>24</v>
      </c>
      <c r="M429" s="2">
        <f t="shared" si="6"/>
        <v>1.2338139038488825E-3</v>
      </c>
    </row>
    <row r="430" spans="1:13" x14ac:dyDescent="0.2">
      <c r="A430">
        <v>2</v>
      </c>
      <c r="B430" s="1">
        <v>1.2338139038488801E-5</v>
      </c>
      <c r="C430" t="s">
        <v>1845</v>
      </c>
      <c r="D430" t="s">
        <v>1846</v>
      </c>
      <c r="E430" t="s">
        <v>23</v>
      </c>
      <c r="F430" t="s">
        <v>40</v>
      </c>
      <c r="G430" t="s">
        <v>82</v>
      </c>
      <c r="H430">
        <v>6</v>
      </c>
      <c r="I430">
        <v>-1</v>
      </c>
      <c r="J430">
        <v>-1</v>
      </c>
      <c r="K430">
        <v>18</v>
      </c>
      <c r="M430" s="2">
        <f t="shared" si="6"/>
        <v>1.2338139038488825E-3</v>
      </c>
    </row>
    <row r="431" spans="1:13" x14ac:dyDescent="0.2">
      <c r="A431">
        <v>2</v>
      </c>
      <c r="B431" s="1">
        <v>1.2338139038488801E-5</v>
      </c>
      <c r="C431" t="s">
        <v>1851</v>
      </c>
      <c r="D431" t="s">
        <v>1852</v>
      </c>
      <c r="E431" t="s">
        <v>23</v>
      </c>
      <c r="F431" t="s">
        <v>40</v>
      </c>
      <c r="G431" t="s">
        <v>82</v>
      </c>
      <c r="H431">
        <v>12</v>
      </c>
      <c r="I431">
        <v>-1</v>
      </c>
      <c r="J431">
        <v>-1</v>
      </c>
      <c r="K431">
        <v>18</v>
      </c>
      <c r="M431" s="2">
        <f t="shared" si="6"/>
        <v>1.2338139038488825E-3</v>
      </c>
    </row>
    <row r="432" spans="1:13" x14ac:dyDescent="0.2">
      <c r="A432">
        <v>2</v>
      </c>
      <c r="B432" s="1">
        <v>1.2338139038488801E-5</v>
      </c>
      <c r="C432" t="s">
        <v>1855</v>
      </c>
      <c r="D432" t="s">
        <v>1856</v>
      </c>
      <c r="E432" t="s">
        <v>23</v>
      </c>
      <c r="F432" t="s">
        <v>40</v>
      </c>
      <c r="G432" t="s">
        <v>82</v>
      </c>
      <c r="H432">
        <v>15</v>
      </c>
      <c r="I432">
        <v>-1</v>
      </c>
      <c r="J432">
        <v>-1</v>
      </c>
      <c r="K432">
        <v>21</v>
      </c>
      <c r="M432" s="2">
        <f t="shared" si="6"/>
        <v>1.2338139038488825E-3</v>
      </c>
    </row>
    <row r="433" spans="1:13" x14ac:dyDescent="0.2">
      <c r="A433">
        <v>2</v>
      </c>
      <c r="B433" s="1">
        <v>1.2338139038488801E-5</v>
      </c>
      <c r="C433" t="s">
        <v>1857</v>
      </c>
      <c r="D433" t="s">
        <v>1858</v>
      </c>
      <c r="E433" t="s">
        <v>23</v>
      </c>
      <c r="F433" t="s">
        <v>40</v>
      </c>
      <c r="G433" t="s">
        <v>82</v>
      </c>
      <c r="H433">
        <v>13</v>
      </c>
      <c r="I433">
        <v>-1</v>
      </c>
      <c r="J433">
        <v>-1</v>
      </c>
      <c r="K433">
        <v>17</v>
      </c>
      <c r="M433" s="2">
        <f t="shared" si="6"/>
        <v>1.2338139038488825E-3</v>
      </c>
    </row>
    <row r="434" spans="1:13" x14ac:dyDescent="0.2">
      <c r="A434">
        <v>1</v>
      </c>
      <c r="B434" s="1">
        <v>6.1690695192444097E-6</v>
      </c>
      <c r="C434" t="s">
        <v>2064</v>
      </c>
      <c r="D434" t="s">
        <v>2065</v>
      </c>
      <c r="E434" t="s">
        <v>23</v>
      </c>
      <c r="F434" t="s">
        <v>14</v>
      </c>
      <c r="G434" t="s">
        <v>82</v>
      </c>
      <c r="H434">
        <v>12</v>
      </c>
      <c r="I434">
        <v>20</v>
      </c>
      <c r="J434">
        <v>28</v>
      </c>
      <c r="K434">
        <v>30</v>
      </c>
      <c r="M434" s="2">
        <f t="shared" si="6"/>
        <v>6.1690695192444126E-4</v>
      </c>
    </row>
    <row r="435" spans="1:13" x14ac:dyDescent="0.2">
      <c r="A435">
        <v>1</v>
      </c>
      <c r="B435" s="1">
        <v>6.1690695192444097E-6</v>
      </c>
      <c r="C435" t="s">
        <v>2094</v>
      </c>
      <c r="D435" t="s">
        <v>2095</v>
      </c>
      <c r="E435" t="s">
        <v>23</v>
      </c>
      <c r="F435" t="s">
        <v>14</v>
      </c>
      <c r="G435" t="s">
        <v>82</v>
      </c>
      <c r="H435">
        <v>13</v>
      </c>
      <c r="I435">
        <v>17</v>
      </c>
      <c r="J435">
        <v>28</v>
      </c>
      <c r="K435">
        <v>30</v>
      </c>
      <c r="M435" s="2">
        <f t="shared" si="6"/>
        <v>6.1690695192444126E-4</v>
      </c>
    </row>
    <row r="436" spans="1:13" x14ac:dyDescent="0.2">
      <c r="A436">
        <v>1</v>
      </c>
      <c r="B436" s="1">
        <v>6.1690695192444097E-6</v>
      </c>
      <c r="C436" t="s">
        <v>2234</v>
      </c>
      <c r="D436" t="s">
        <v>2235</v>
      </c>
      <c r="E436" t="s">
        <v>23</v>
      </c>
      <c r="F436" t="s">
        <v>14</v>
      </c>
      <c r="G436" t="s">
        <v>82</v>
      </c>
      <c r="H436">
        <v>12</v>
      </c>
      <c r="I436">
        <v>18</v>
      </c>
      <c r="J436">
        <v>25</v>
      </c>
      <c r="K436">
        <v>27</v>
      </c>
      <c r="M436" s="2">
        <f t="shared" si="6"/>
        <v>6.1690695192444126E-4</v>
      </c>
    </row>
    <row r="437" spans="1:13" x14ac:dyDescent="0.2">
      <c r="A437">
        <v>1</v>
      </c>
      <c r="B437" s="1">
        <v>6.1690695192444097E-6</v>
      </c>
      <c r="C437" t="s">
        <v>2247</v>
      </c>
      <c r="D437" t="s">
        <v>2248</v>
      </c>
      <c r="E437" t="s">
        <v>23</v>
      </c>
      <c r="F437" t="s">
        <v>14</v>
      </c>
      <c r="G437" t="s">
        <v>82</v>
      </c>
      <c r="H437">
        <v>13</v>
      </c>
      <c r="I437">
        <v>19</v>
      </c>
      <c r="J437">
        <v>25</v>
      </c>
      <c r="K437">
        <v>27</v>
      </c>
      <c r="M437" s="2">
        <f t="shared" si="6"/>
        <v>6.1690695192444126E-4</v>
      </c>
    </row>
    <row r="438" spans="1:13" x14ac:dyDescent="0.2">
      <c r="A438">
        <v>1</v>
      </c>
      <c r="B438" s="1">
        <v>6.1690695192444097E-6</v>
      </c>
      <c r="C438" t="s">
        <v>2532</v>
      </c>
      <c r="D438" t="s">
        <v>2533</v>
      </c>
      <c r="E438" t="s">
        <v>23</v>
      </c>
      <c r="F438" t="s">
        <v>40</v>
      </c>
      <c r="G438" t="s">
        <v>82</v>
      </c>
      <c r="H438">
        <v>12</v>
      </c>
      <c r="I438">
        <v>-1</v>
      </c>
      <c r="J438">
        <v>-1</v>
      </c>
      <c r="K438">
        <v>16</v>
      </c>
      <c r="M438" s="2">
        <f t="shared" si="6"/>
        <v>6.1690695192444126E-4</v>
      </c>
    </row>
    <row r="439" spans="1:13" x14ac:dyDescent="0.2">
      <c r="A439">
        <v>1</v>
      </c>
      <c r="B439" s="1">
        <v>6.1690695192444097E-6</v>
      </c>
      <c r="C439" t="s">
        <v>2538</v>
      </c>
      <c r="D439" t="s">
        <v>2539</v>
      </c>
      <c r="E439" t="s">
        <v>23</v>
      </c>
      <c r="F439" t="s">
        <v>40</v>
      </c>
      <c r="G439" t="s">
        <v>82</v>
      </c>
      <c r="H439">
        <v>13</v>
      </c>
      <c r="I439">
        <v>-1</v>
      </c>
      <c r="J439">
        <v>-1</v>
      </c>
      <c r="K439">
        <v>18</v>
      </c>
      <c r="M439" s="2">
        <f t="shared" si="6"/>
        <v>6.1690695192444126E-4</v>
      </c>
    </row>
    <row r="440" spans="1:13" x14ac:dyDescent="0.2">
      <c r="A440">
        <v>1</v>
      </c>
      <c r="B440" s="1">
        <v>6.1690695192444097E-6</v>
      </c>
      <c r="C440" t="s">
        <v>2629</v>
      </c>
      <c r="D440" t="s">
        <v>2630</v>
      </c>
      <c r="E440" t="s">
        <v>23</v>
      </c>
      <c r="F440" t="s">
        <v>40</v>
      </c>
      <c r="G440" t="s">
        <v>82</v>
      </c>
      <c r="H440">
        <v>11</v>
      </c>
      <c r="I440">
        <v>-1</v>
      </c>
      <c r="J440">
        <v>-1</v>
      </c>
      <c r="K440">
        <v>14</v>
      </c>
      <c r="M440" s="2">
        <f t="shared" si="6"/>
        <v>6.1690695192444126E-4</v>
      </c>
    </row>
    <row r="441" spans="1:13" x14ac:dyDescent="0.2">
      <c r="A441">
        <v>1</v>
      </c>
      <c r="B441" s="1">
        <v>6.1690695192444097E-6</v>
      </c>
      <c r="C441" t="s">
        <v>2633</v>
      </c>
      <c r="D441" t="s">
        <v>2634</v>
      </c>
      <c r="E441" t="s">
        <v>23</v>
      </c>
      <c r="F441" t="s">
        <v>14</v>
      </c>
      <c r="G441" t="s">
        <v>82</v>
      </c>
      <c r="H441">
        <v>12</v>
      </c>
      <c r="I441">
        <v>15</v>
      </c>
      <c r="J441">
        <v>20</v>
      </c>
      <c r="K441">
        <v>21</v>
      </c>
      <c r="M441" s="2">
        <f t="shared" si="6"/>
        <v>6.1690695192444126E-4</v>
      </c>
    </row>
    <row r="442" spans="1:13" x14ac:dyDescent="0.2">
      <c r="A442">
        <v>1</v>
      </c>
      <c r="B442" s="1">
        <v>6.1690695192444097E-6</v>
      </c>
      <c r="C442" t="s">
        <v>2635</v>
      </c>
      <c r="D442" t="s">
        <v>2636</v>
      </c>
      <c r="E442" t="s">
        <v>23</v>
      </c>
      <c r="F442" t="s">
        <v>40</v>
      </c>
      <c r="G442" t="s">
        <v>82</v>
      </c>
      <c r="H442">
        <v>14</v>
      </c>
      <c r="I442">
        <v>-1</v>
      </c>
      <c r="J442">
        <v>-1</v>
      </c>
      <c r="K442">
        <v>19</v>
      </c>
      <c r="M442" s="2">
        <f t="shared" si="6"/>
        <v>6.1690695192444126E-4</v>
      </c>
    </row>
    <row r="443" spans="1:13" x14ac:dyDescent="0.2">
      <c r="A443">
        <v>1</v>
      </c>
      <c r="B443" s="1">
        <v>6.1690695192444097E-6</v>
      </c>
      <c r="C443" t="s">
        <v>2645</v>
      </c>
      <c r="D443" t="s">
        <v>2646</v>
      </c>
      <c r="E443" t="s">
        <v>23</v>
      </c>
      <c r="F443" t="s">
        <v>40</v>
      </c>
      <c r="G443" t="s">
        <v>82</v>
      </c>
      <c r="H443">
        <v>10</v>
      </c>
      <c r="I443">
        <v>-1</v>
      </c>
      <c r="J443">
        <v>-1</v>
      </c>
      <c r="K443">
        <v>10</v>
      </c>
      <c r="M443" s="2">
        <f t="shared" si="6"/>
        <v>6.1690695192444126E-4</v>
      </c>
    </row>
    <row r="444" spans="1:13" x14ac:dyDescent="0.2">
      <c r="A444">
        <v>1</v>
      </c>
      <c r="B444" s="1">
        <v>6.1690695192444097E-6</v>
      </c>
      <c r="C444" t="s">
        <v>2705</v>
      </c>
      <c r="D444" t="s">
        <v>2706</v>
      </c>
      <c r="E444" t="s">
        <v>23</v>
      </c>
      <c r="F444" t="s">
        <v>40</v>
      </c>
      <c r="G444" t="s">
        <v>82</v>
      </c>
      <c r="H444">
        <v>11</v>
      </c>
      <c r="I444">
        <v>-1</v>
      </c>
      <c r="J444">
        <v>-1</v>
      </c>
      <c r="K444">
        <v>11</v>
      </c>
      <c r="M444" s="2">
        <f t="shared" si="6"/>
        <v>6.1690695192444126E-4</v>
      </c>
    </row>
    <row r="445" spans="1:13" x14ac:dyDescent="0.2">
      <c r="A445">
        <v>1</v>
      </c>
      <c r="B445" s="1">
        <v>6.1690695192444097E-6</v>
      </c>
      <c r="C445" t="s">
        <v>2746</v>
      </c>
      <c r="D445" t="s">
        <v>2747</v>
      </c>
      <c r="E445" t="s">
        <v>23</v>
      </c>
      <c r="F445" t="s">
        <v>40</v>
      </c>
      <c r="G445" t="s">
        <v>82</v>
      </c>
      <c r="H445">
        <v>10</v>
      </c>
      <c r="I445">
        <v>-1</v>
      </c>
      <c r="J445">
        <v>-1</v>
      </c>
      <c r="K445">
        <v>14</v>
      </c>
      <c r="M445" s="2">
        <f t="shared" si="6"/>
        <v>6.1690695192444126E-4</v>
      </c>
    </row>
    <row r="446" spans="1:13" x14ac:dyDescent="0.2">
      <c r="A446">
        <v>1</v>
      </c>
      <c r="B446" s="1">
        <v>6.1690695192444097E-6</v>
      </c>
      <c r="C446" t="s">
        <v>2769</v>
      </c>
      <c r="D446" t="s">
        <v>1462</v>
      </c>
      <c r="E446" t="s">
        <v>23</v>
      </c>
      <c r="F446" t="s">
        <v>40</v>
      </c>
      <c r="G446" t="s">
        <v>82</v>
      </c>
      <c r="H446">
        <v>14</v>
      </c>
      <c r="I446">
        <v>-1</v>
      </c>
      <c r="J446">
        <v>-1</v>
      </c>
      <c r="K446">
        <v>13</v>
      </c>
      <c r="M446" s="2">
        <f t="shared" si="6"/>
        <v>6.1690695192444126E-4</v>
      </c>
    </row>
    <row r="447" spans="1:13" x14ac:dyDescent="0.2">
      <c r="A447">
        <v>45</v>
      </c>
      <c r="B447">
        <v>2.7760812836599903E-4</v>
      </c>
      <c r="C447" t="s">
        <v>21</v>
      </c>
      <c r="D447" t="s">
        <v>22</v>
      </c>
      <c r="E447" t="s">
        <v>23</v>
      </c>
      <c r="F447" t="s">
        <v>19</v>
      </c>
      <c r="G447" t="s">
        <v>20</v>
      </c>
      <c r="H447">
        <v>13</v>
      </c>
      <c r="I447">
        <v>15</v>
      </c>
      <c r="J447">
        <v>22</v>
      </c>
      <c r="K447">
        <v>26</v>
      </c>
      <c r="M447" s="2">
        <f t="shared" si="6"/>
        <v>2.7760812836599855E-2</v>
      </c>
    </row>
    <row r="448" spans="1:13" x14ac:dyDescent="0.2">
      <c r="A448">
        <v>41</v>
      </c>
      <c r="B448">
        <v>2.5293185028902102E-4</v>
      </c>
      <c r="C448" t="s">
        <v>26</v>
      </c>
      <c r="D448" t="s">
        <v>27</v>
      </c>
      <c r="E448" t="s">
        <v>23</v>
      </c>
      <c r="F448" t="s">
        <v>19</v>
      </c>
      <c r="G448" t="s">
        <v>20</v>
      </c>
      <c r="H448">
        <v>12</v>
      </c>
      <c r="I448">
        <v>13</v>
      </c>
      <c r="J448">
        <v>23</v>
      </c>
      <c r="K448">
        <v>29</v>
      </c>
      <c r="M448" s="2">
        <f t="shared" si="6"/>
        <v>2.5293185028902092E-2</v>
      </c>
    </row>
    <row r="449" spans="1:13" x14ac:dyDescent="0.2">
      <c r="A449">
        <v>37</v>
      </c>
      <c r="B449">
        <v>2.2825557221204301E-4</v>
      </c>
      <c r="C449" t="s">
        <v>28</v>
      </c>
      <c r="D449" t="s">
        <v>29</v>
      </c>
      <c r="E449" t="s">
        <v>23</v>
      </c>
      <c r="F449" t="s">
        <v>19</v>
      </c>
      <c r="G449" t="s">
        <v>20</v>
      </c>
      <c r="H449">
        <v>15</v>
      </c>
      <c r="I449">
        <v>18</v>
      </c>
      <c r="J449">
        <v>25</v>
      </c>
      <c r="K449">
        <v>29</v>
      </c>
      <c r="M449" s="2">
        <f t="shared" si="6"/>
        <v>2.2825557221204325E-2</v>
      </c>
    </row>
    <row r="450" spans="1:13" x14ac:dyDescent="0.2">
      <c r="A450">
        <v>33</v>
      </c>
      <c r="B450">
        <v>2.03579294135066E-4</v>
      </c>
      <c r="C450" t="s">
        <v>30</v>
      </c>
      <c r="D450" t="s">
        <v>31</v>
      </c>
      <c r="E450" t="s">
        <v>23</v>
      </c>
      <c r="F450" t="s">
        <v>19</v>
      </c>
      <c r="G450" t="s">
        <v>20</v>
      </c>
      <c r="H450">
        <v>14</v>
      </c>
      <c r="I450">
        <v>15</v>
      </c>
      <c r="J450">
        <v>23</v>
      </c>
      <c r="K450">
        <v>29</v>
      </c>
      <c r="M450" s="2">
        <f t="shared" ref="M450:M513" si="7">A450/$A$1541*100</f>
        <v>2.0357929413506559E-2</v>
      </c>
    </row>
    <row r="451" spans="1:13" x14ac:dyDescent="0.2">
      <c r="A451">
        <v>30</v>
      </c>
      <c r="B451">
        <v>1.85072085577332E-4</v>
      </c>
      <c r="C451" t="s">
        <v>35</v>
      </c>
      <c r="D451" t="s">
        <v>36</v>
      </c>
      <c r="E451" t="s">
        <v>23</v>
      </c>
      <c r="F451" t="s">
        <v>19</v>
      </c>
      <c r="G451" t="s">
        <v>20</v>
      </c>
      <c r="H451">
        <v>13</v>
      </c>
      <c r="I451">
        <v>14</v>
      </c>
      <c r="J451">
        <v>23</v>
      </c>
      <c r="K451">
        <v>29</v>
      </c>
      <c r="M451" s="2">
        <f t="shared" si="7"/>
        <v>1.8507208557733239E-2</v>
      </c>
    </row>
    <row r="452" spans="1:13" x14ac:dyDescent="0.2">
      <c r="A452">
        <v>27</v>
      </c>
      <c r="B452">
        <v>1.6656487701959899E-4</v>
      </c>
      <c r="C452" t="s">
        <v>42</v>
      </c>
      <c r="D452" t="s">
        <v>43</v>
      </c>
      <c r="E452" t="s">
        <v>23</v>
      </c>
      <c r="F452" t="s">
        <v>19</v>
      </c>
      <c r="G452" t="s">
        <v>20</v>
      </c>
      <c r="H452">
        <v>12</v>
      </c>
      <c r="I452">
        <v>14</v>
      </c>
      <c r="J452">
        <v>26</v>
      </c>
      <c r="K452">
        <v>32</v>
      </c>
      <c r="M452" s="2">
        <f t="shared" si="7"/>
        <v>1.6656487701959911E-2</v>
      </c>
    </row>
    <row r="453" spans="1:13" x14ac:dyDescent="0.2">
      <c r="A453">
        <v>27</v>
      </c>
      <c r="B453">
        <v>1.6656487701959899E-4</v>
      </c>
      <c r="C453" t="s">
        <v>44</v>
      </c>
      <c r="D453" t="s">
        <v>45</v>
      </c>
      <c r="E453" t="s">
        <v>23</v>
      </c>
      <c r="F453" t="s">
        <v>19</v>
      </c>
      <c r="G453" t="s">
        <v>20</v>
      </c>
      <c r="H453">
        <v>11</v>
      </c>
      <c r="I453">
        <v>12</v>
      </c>
      <c r="J453">
        <v>20</v>
      </c>
      <c r="K453">
        <v>26</v>
      </c>
      <c r="M453" s="2">
        <f t="shared" si="7"/>
        <v>1.6656487701959911E-2</v>
      </c>
    </row>
    <row r="454" spans="1:13" x14ac:dyDescent="0.2">
      <c r="A454">
        <v>26</v>
      </c>
      <c r="B454">
        <v>1.6039580750035499E-4</v>
      </c>
      <c r="C454" t="s">
        <v>50</v>
      </c>
      <c r="D454" t="s">
        <v>51</v>
      </c>
      <c r="E454" t="s">
        <v>23</v>
      </c>
      <c r="F454" t="s">
        <v>19</v>
      </c>
      <c r="G454" t="s">
        <v>20</v>
      </c>
      <c r="H454">
        <v>15</v>
      </c>
      <c r="I454">
        <v>16</v>
      </c>
      <c r="J454">
        <v>22</v>
      </c>
      <c r="K454">
        <v>26</v>
      </c>
      <c r="M454" s="2">
        <f t="shared" si="7"/>
        <v>1.6039580750035472E-2</v>
      </c>
    </row>
    <row r="455" spans="1:13" x14ac:dyDescent="0.2">
      <c r="A455">
        <v>24</v>
      </c>
      <c r="B455">
        <v>1.4805766846186599E-4</v>
      </c>
      <c r="C455" t="s">
        <v>52</v>
      </c>
      <c r="D455" t="s">
        <v>53</v>
      </c>
      <c r="E455" t="s">
        <v>23</v>
      </c>
      <c r="F455" t="s">
        <v>19</v>
      </c>
      <c r="G455" t="s">
        <v>20</v>
      </c>
      <c r="H455">
        <v>11</v>
      </c>
      <c r="I455">
        <v>13</v>
      </c>
      <c r="J455">
        <v>23</v>
      </c>
      <c r="K455">
        <v>29</v>
      </c>
      <c r="M455" s="2">
        <f t="shared" si="7"/>
        <v>1.4805766846186591E-2</v>
      </c>
    </row>
    <row r="456" spans="1:13" x14ac:dyDescent="0.2">
      <c r="A456">
        <v>24</v>
      </c>
      <c r="B456">
        <v>1.4805766846186599E-4</v>
      </c>
      <c r="C456" t="s">
        <v>54</v>
      </c>
      <c r="D456" t="s">
        <v>36</v>
      </c>
      <c r="E456" t="s">
        <v>23</v>
      </c>
      <c r="F456" t="s">
        <v>19</v>
      </c>
      <c r="G456" t="s">
        <v>20</v>
      </c>
      <c r="H456">
        <v>13</v>
      </c>
      <c r="I456">
        <v>15</v>
      </c>
      <c r="J456">
        <v>23</v>
      </c>
      <c r="K456">
        <v>29</v>
      </c>
      <c r="M456" s="2">
        <f t="shared" si="7"/>
        <v>1.4805766846186591E-2</v>
      </c>
    </row>
    <row r="457" spans="1:13" x14ac:dyDescent="0.2">
      <c r="A457">
        <v>23</v>
      </c>
      <c r="B457">
        <v>1.4188859894262101E-4</v>
      </c>
      <c r="C457" t="s">
        <v>58</v>
      </c>
      <c r="D457" t="s">
        <v>59</v>
      </c>
      <c r="E457" t="s">
        <v>23</v>
      </c>
      <c r="F457" t="s">
        <v>14</v>
      </c>
      <c r="G457" t="s">
        <v>20</v>
      </c>
      <c r="H457">
        <v>11</v>
      </c>
      <c r="I457">
        <v>15</v>
      </c>
      <c r="J457">
        <v>19</v>
      </c>
      <c r="K457">
        <v>23</v>
      </c>
      <c r="M457" s="2">
        <f t="shared" si="7"/>
        <v>1.4188859894262147E-2</v>
      </c>
    </row>
    <row r="458" spans="1:13" x14ac:dyDescent="0.2">
      <c r="A458">
        <v>22</v>
      </c>
      <c r="B458">
        <v>1.3571952942337701E-4</v>
      </c>
      <c r="C458" t="s">
        <v>62</v>
      </c>
      <c r="D458" t="s">
        <v>63</v>
      </c>
      <c r="E458" t="s">
        <v>23</v>
      </c>
      <c r="F458" t="s">
        <v>19</v>
      </c>
      <c r="G458" t="s">
        <v>20</v>
      </c>
      <c r="H458">
        <v>15</v>
      </c>
      <c r="I458">
        <v>18</v>
      </c>
      <c r="J458">
        <v>25</v>
      </c>
      <c r="K458">
        <v>29</v>
      </c>
      <c r="M458" s="2">
        <f t="shared" si="7"/>
        <v>1.3571952942337706E-2</v>
      </c>
    </row>
    <row r="459" spans="1:13" x14ac:dyDescent="0.2">
      <c r="A459">
        <v>22</v>
      </c>
      <c r="B459">
        <v>1.3571952942337701E-4</v>
      </c>
      <c r="C459" t="s">
        <v>64</v>
      </c>
      <c r="D459" t="s">
        <v>65</v>
      </c>
      <c r="E459" t="s">
        <v>23</v>
      </c>
      <c r="F459" t="s">
        <v>19</v>
      </c>
      <c r="G459" t="s">
        <v>20</v>
      </c>
      <c r="H459">
        <v>12</v>
      </c>
      <c r="I459">
        <v>13</v>
      </c>
      <c r="J459">
        <v>22</v>
      </c>
      <c r="K459">
        <v>26</v>
      </c>
      <c r="M459" s="2">
        <f t="shared" si="7"/>
        <v>1.3571952942337706E-2</v>
      </c>
    </row>
    <row r="460" spans="1:13" x14ac:dyDescent="0.2">
      <c r="A460">
        <v>21</v>
      </c>
      <c r="B460">
        <v>1.2955045990413301E-4</v>
      </c>
      <c r="C460" t="s">
        <v>66</v>
      </c>
      <c r="D460" t="s">
        <v>67</v>
      </c>
      <c r="E460" t="s">
        <v>23</v>
      </c>
      <c r="F460" t="s">
        <v>14</v>
      </c>
      <c r="G460" t="s">
        <v>20</v>
      </c>
      <c r="H460">
        <v>11</v>
      </c>
      <c r="I460">
        <v>13</v>
      </c>
      <c r="J460">
        <v>18</v>
      </c>
      <c r="K460">
        <v>19</v>
      </c>
      <c r="M460" s="2">
        <f t="shared" si="7"/>
        <v>1.2955045990413265E-2</v>
      </c>
    </row>
    <row r="461" spans="1:13" x14ac:dyDescent="0.2">
      <c r="A461">
        <v>19</v>
      </c>
      <c r="B461">
        <v>1.1721232086564401E-4</v>
      </c>
      <c r="C461" t="s">
        <v>71</v>
      </c>
      <c r="D461" t="s">
        <v>72</v>
      </c>
      <c r="E461" t="s">
        <v>23</v>
      </c>
      <c r="F461" t="s">
        <v>19</v>
      </c>
      <c r="G461" t="s">
        <v>20</v>
      </c>
      <c r="H461">
        <v>11</v>
      </c>
      <c r="I461">
        <v>14</v>
      </c>
      <c r="J461">
        <v>23</v>
      </c>
      <c r="K461">
        <v>29</v>
      </c>
      <c r="M461" s="2">
        <f t="shared" si="7"/>
        <v>1.1721232086564382E-2</v>
      </c>
    </row>
    <row r="462" spans="1:13" x14ac:dyDescent="0.2">
      <c r="A462">
        <v>18</v>
      </c>
      <c r="B462">
        <v>1.11043251346399E-4</v>
      </c>
      <c r="C462" t="s">
        <v>75</v>
      </c>
      <c r="D462" t="s">
        <v>76</v>
      </c>
      <c r="E462" t="s">
        <v>23</v>
      </c>
      <c r="F462" t="s">
        <v>19</v>
      </c>
      <c r="G462" t="s">
        <v>20</v>
      </c>
      <c r="H462">
        <v>15</v>
      </c>
      <c r="I462">
        <v>16</v>
      </c>
      <c r="J462">
        <v>29</v>
      </c>
      <c r="K462">
        <v>35</v>
      </c>
      <c r="M462" s="2">
        <f t="shared" si="7"/>
        <v>1.1104325134639942E-2</v>
      </c>
    </row>
    <row r="463" spans="1:13" x14ac:dyDescent="0.2">
      <c r="A463">
        <v>18</v>
      </c>
      <c r="B463">
        <v>1.11043251346399E-4</v>
      </c>
      <c r="C463" t="s">
        <v>77</v>
      </c>
      <c r="D463" t="s">
        <v>78</v>
      </c>
      <c r="E463" t="s">
        <v>23</v>
      </c>
      <c r="F463" t="s">
        <v>19</v>
      </c>
      <c r="G463" t="s">
        <v>20</v>
      </c>
      <c r="H463">
        <v>15</v>
      </c>
      <c r="I463">
        <v>21</v>
      </c>
      <c r="J463">
        <v>28</v>
      </c>
      <c r="K463">
        <v>32</v>
      </c>
      <c r="M463" s="2">
        <f t="shared" si="7"/>
        <v>1.1104325134639942E-2</v>
      </c>
    </row>
    <row r="464" spans="1:13" x14ac:dyDescent="0.2">
      <c r="A464">
        <v>18</v>
      </c>
      <c r="B464">
        <v>1.11043251346399E-4</v>
      </c>
      <c r="C464" t="s">
        <v>83</v>
      </c>
      <c r="D464" t="s">
        <v>63</v>
      </c>
      <c r="E464" t="s">
        <v>23</v>
      </c>
      <c r="F464" t="s">
        <v>19</v>
      </c>
      <c r="G464" t="s">
        <v>20</v>
      </c>
      <c r="H464">
        <v>15</v>
      </c>
      <c r="I464">
        <v>16</v>
      </c>
      <c r="J464">
        <v>25</v>
      </c>
      <c r="K464">
        <v>29</v>
      </c>
      <c r="M464" s="2">
        <f t="shared" si="7"/>
        <v>1.1104325134639942E-2</v>
      </c>
    </row>
    <row r="465" spans="1:13" x14ac:dyDescent="0.2">
      <c r="A465">
        <v>17</v>
      </c>
      <c r="B465">
        <v>1.04874181827155E-4</v>
      </c>
      <c r="C465" t="s">
        <v>84</v>
      </c>
      <c r="D465" t="s">
        <v>85</v>
      </c>
      <c r="E465" t="s">
        <v>23</v>
      </c>
      <c r="F465" t="s">
        <v>19</v>
      </c>
      <c r="G465" t="s">
        <v>20</v>
      </c>
      <c r="H465">
        <v>15</v>
      </c>
      <c r="I465">
        <v>21</v>
      </c>
      <c r="J465">
        <v>29</v>
      </c>
      <c r="K465">
        <v>35</v>
      </c>
      <c r="M465" s="2">
        <f t="shared" si="7"/>
        <v>1.0487418182715501E-2</v>
      </c>
    </row>
    <row r="466" spans="1:13" x14ac:dyDescent="0.2">
      <c r="A466">
        <v>17</v>
      </c>
      <c r="B466">
        <v>1.04874181827155E-4</v>
      </c>
      <c r="C466" t="s">
        <v>89</v>
      </c>
      <c r="D466" t="s">
        <v>90</v>
      </c>
      <c r="E466" t="s">
        <v>23</v>
      </c>
      <c r="F466" t="s">
        <v>19</v>
      </c>
      <c r="G466" t="s">
        <v>20</v>
      </c>
      <c r="H466">
        <v>15</v>
      </c>
      <c r="I466">
        <v>17</v>
      </c>
      <c r="J466">
        <v>26</v>
      </c>
      <c r="K466">
        <v>32</v>
      </c>
      <c r="M466" s="2">
        <f t="shared" si="7"/>
        <v>1.0487418182715501E-2</v>
      </c>
    </row>
    <row r="467" spans="1:13" x14ac:dyDescent="0.2">
      <c r="A467">
        <v>17</v>
      </c>
      <c r="B467">
        <v>1.04874181827155E-4</v>
      </c>
      <c r="C467" t="s">
        <v>93</v>
      </c>
      <c r="D467" t="s">
        <v>22</v>
      </c>
      <c r="E467" t="s">
        <v>23</v>
      </c>
      <c r="F467" t="s">
        <v>19</v>
      </c>
      <c r="G467" t="s">
        <v>20</v>
      </c>
      <c r="H467">
        <v>13</v>
      </c>
      <c r="I467">
        <v>15</v>
      </c>
      <c r="J467">
        <v>22</v>
      </c>
      <c r="K467">
        <v>26</v>
      </c>
      <c r="M467" s="2">
        <f t="shared" si="7"/>
        <v>1.0487418182715501E-2</v>
      </c>
    </row>
    <row r="468" spans="1:13" x14ac:dyDescent="0.2">
      <c r="A468">
        <v>17</v>
      </c>
      <c r="B468">
        <v>1.04874181827155E-4</v>
      </c>
      <c r="C468" t="s">
        <v>94</v>
      </c>
      <c r="D468" t="s">
        <v>45</v>
      </c>
      <c r="E468" t="s">
        <v>23</v>
      </c>
      <c r="F468" t="s">
        <v>19</v>
      </c>
      <c r="G468" t="s">
        <v>20</v>
      </c>
      <c r="H468">
        <v>10</v>
      </c>
      <c r="I468">
        <v>11</v>
      </c>
      <c r="J468">
        <v>20</v>
      </c>
      <c r="K468">
        <v>26</v>
      </c>
      <c r="M468" s="2">
        <f t="shared" si="7"/>
        <v>1.0487418182715501E-2</v>
      </c>
    </row>
    <row r="469" spans="1:13" x14ac:dyDescent="0.2">
      <c r="A469">
        <v>16</v>
      </c>
      <c r="B469" s="1">
        <v>9.8705112307910595E-5</v>
      </c>
      <c r="C469" t="s">
        <v>101</v>
      </c>
      <c r="D469" t="s">
        <v>102</v>
      </c>
      <c r="E469" t="s">
        <v>23</v>
      </c>
      <c r="F469" t="s">
        <v>19</v>
      </c>
      <c r="G469" t="s">
        <v>20</v>
      </c>
      <c r="H469">
        <v>14</v>
      </c>
      <c r="I469">
        <v>15</v>
      </c>
      <c r="J469">
        <v>29</v>
      </c>
      <c r="K469">
        <v>35</v>
      </c>
      <c r="M469" s="2">
        <f t="shared" si="7"/>
        <v>9.8705112307910601E-3</v>
      </c>
    </row>
    <row r="470" spans="1:13" x14ac:dyDescent="0.2">
      <c r="A470">
        <v>16</v>
      </c>
      <c r="B470" s="1">
        <v>9.8705112307910595E-5</v>
      </c>
      <c r="C470" t="s">
        <v>103</v>
      </c>
      <c r="D470" t="s">
        <v>104</v>
      </c>
      <c r="E470" t="s">
        <v>23</v>
      </c>
      <c r="F470" t="s">
        <v>19</v>
      </c>
      <c r="G470" t="s">
        <v>20</v>
      </c>
      <c r="H470">
        <v>12</v>
      </c>
      <c r="I470">
        <v>14</v>
      </c>
      <c r="J470">
        <v>23</v>
      </c>
      <c r="K470">
        <v>29</v>
      </c>
      <c r="M470" s="2">
        <f t="shared" si="7"/>
        <v>9.8705112307910601E-3</v>
      </c>
    </row>
    <row r="471" spans="1:13" x14ac:dyDescent="0.2">
      <c r="A471">
        <v>15</v>
      </c>
      <c r="B471" s="1">
        <v>9.2536042788666202E-5</v>
      </c>
      <c r="C471" t="s">
        <v>113</v>
      </c>
      <c r="D471" t="s">
        <v>114</v>
      </c>
      <c r="E471" t="s">
        <v>23</v>
      </c>
      <c r="F471" t="s">
        <v>19</v>
      </c>
      <c r="G471" t="s">
        <v>20</v>
      </c>
      <c r="H471">
        <v>10</v>
      </c>
      <c r="I471">
        <v>13</v>
      </c>
      <c r="J471">
        <v>19</v>
      </c>
      <c r="K471">
        <v>23</v>
      </c>
      <c r="M471" s="2">
        <f t="shared" si="7"/>
        <v>9.2536042788666194E-3</v>
      </c>
    </row>
    <row r="472" spans="1:13" x14ac:dyDescent="0.2">
      <c r="A472">
        <v>14</v>
      </c>
      <c r="B472" s="1">
        <v>8.6366973269421795E-5</v>
      </c>
      <c r="C472" t="s">
        <v>129</v>
      </c>
      <c r="D472" t="s">
        <v>31</v>
      </c>
      <c r="E472" t="s">
        <v>23</v>
      </c>
      <c r="F472" t="s">
        <v>19</v>
      </c>
      <c r="G472" t="s">
        <v>20</v>
      </c>
      <c r="H472">
        <v>13</v>
      </c>
      <c r="I472">
        <v>15</v>
      </c>
      <c r="J472">
        <v>23</v>
      </c>
      <c r="K472">
        <v>29</v>
      </c>
      <c r="M472" s="2">
        <f t="shared" si="7"/>
        <v>8.6366973269421769E-3</v>
      </c>
    </row>
    <row r="473" spans="1:13" x14ac:dyDescent="0.2">
      <c r="A473">
        <v>14</v>
      </c>
      <c r="B473" s="1">
        <v>8.6366973269421795E-5</v>
      </c>
      <c r="C473" t="s">
        <v>130</v>
      </c>
      <c r="D473" t="s">
        <v>131</v>
      </c>
      <c r="E473" t="s">
        <v>23</v>
      </c>
      <c r="F473" t="s">
        <v>19</v>
      </c>
      <c r="G473" t="s">
        <v>20</v>
      </c>
      <c r="H473">
        <v>13</v>
      </c>
      <c r="I473">
        <v>18</v>
      </c>
      <c r="J473">
        <v>25</v>
      </c>
      <c r="K473">
        <v>29</v>
      </c>
      <c r="M473" s="2">
        <f t="shared" si="7"/>
        <v>8.6366973269421769E-3</v>
      </c>
    </row>
    <row r="474" spans="1:13" x14ac:dyDescent="0.2">
      <c r="A474">
        <v>14</v>
      </c>
      <c r="B474" s="1">
        <v>8.6366973269421795E-5</v>
      </c>
      <c r="C474" t="s">
        <v>132</v>
      </c>
      <c r="D474" t="s">
        <v>53</v>
      </c>
      <c r="E474" t="s">
        <v>23</v>
      </c>
      <c r="F474" t="s">
        <v>19</v>
      </c>
      <c r="G474" t="s">
        <v>20</v>
      </c>
      <c r="H474">
        <v>10</v>
      </c>
      <c r="I474">
        <v>13</v>
      </c>
      <c r="J474">
        <v>23</v>
      </c>
      <c r="K474">
        <v>29</v>
      </c>
      <c r="M474" s="2">
        <f t="shared" si="7"/>
        <v>8.6366973269421769E-3</v>
      </c>
    </row>
    <row r="475" spans="1:13" x14ac:dyDescent="0.2">
      <c r="A475">
        <v>13</v>
      </c>
      <c r="B475" s="1">
        <v>8.0197903750177401E-5</v>
      </c>
      <c r="C475" t="s">
        <v>137</v>
      </c>
      <c r="D475" t="s">
        <v>90</v>
      </c>
      <c r="E475" t="s">
        <v>23</v>
      </c>
      <c r="F475" t="s">
        <v>19</v>
      </c>
      <c r="G475" t="s">
        <v>20</v>
      </c>
      <c r="H475">
        <v>15</v>
      </c>
      <c r="I475">
        <v>18</v>
      </c>
      <c r="J475">
        <v>26</v>
      </c>
      <c r="K475">
        <v>32</v>
      </c>
      <c r="M475" s="2">
        <f t="shared" si="7"/>
        <v>8.0197903750177362E-3</v>
      </c>
    </row>
    <row r="476" spans="1:13" x14ac:dyDescent="0.2">
      <c r="A476">
        <v>13</v>
      </c>
      <c r="B476" s="1">
        <v>8.0197903750177401E-5</v>
      </c>
      <c r="C476" t="s">
        <v>142</v>
      </c>
      <c r="D476" t="s">
        <v>143</v>
      </c>
      <c r="E476" t="s">
        <v>23</v>
      </c>
      <c r="F476" t="s">
        <v>19</v>
      </c>
      <c r="G476" t="s">
        <v>20</v>
      </c>
      <c r="H476">
        <v>12</v>
      </c>
      <c r="I476">
        <v>15</v>
      </c>
      <c r="J476">
        <v>23</v>
      </c>
      <c r="K476">
        <v>29</v>
      </c>
      <c r="M476" s="2">
        <f t="shared" si="7"/>
        <v>8.0197903750177362E-3</v>
      </c>
    </row>
    <row r="477" spans="1:13" x14ac:dyDescent="0.2">
      <c r="A477">
        <v>12</v>
      </c>
      <c r="B477" s="1">
        <v>7.4028834230932994E-5</v>
      </c>
      <c r="C477" t="s">
        <v>154</v>
      </c>
      <c r="D477" t="s">
        <v>104</v>
      </c>
      <c r="E477" t="s">
        <v>23</v>
      </c>
      <c r="F477" t="s">
        <v>19</v>
      </c>
      <c r="G477" t="s">
        <v>20</v>
      </c>
      <c r="H477">
        <v>12</v>
      </c>
      <c r="I477">
        <v>15</v>
      </c>
      <c r="J477">
        <v>23</v>
      </c>
      <c r="K477">
        <v>29</v>
      </c>
      <c r="M477" s="2">
        <f t="shared" si="7"/>
        <v>7.4028834230932955E-3</v>
      </c>
    </row>
    <row r="478" spans="1:13" x14ac:dyDescent="0.2">
      <c r="A478">
        <v>12</v>
      </c>
      <c r="B478" s="1">
        <v>7.4028834230932994E-5</v>
      </c>
      <c r="C478" t="s">
        <v>155</v>
      </c>
      <c r="D478" t="s">
        <v>156</v>
      </c>
      <c r="E478" t="s">
        <v>23</v>
      </c>
      <c r="F478" t="s">
        <v>19</v>
      </c>
      <c r="G478" t="s">
        <v>20</v>
      </c>
      <c r="H478">
        <v>14</v>
      </c>
      <c r="I478">
        <v>15</v>
      </c>
      <c r="J478">
        <v>25</v>
      </c>
      <c r="K478">
        <v>29</v>
      </c>
      <c r="M478" s="2">
        <f t="shared" si="7"/>
        <v>7.4028834230932955E-3</v>
      </c>
    </row>
    <row r="479" spans="1:13" x14ac:dyDescent="0.2">
      <c r="A479">
        <v>12</v>
      </c>
      <c r="B479" s="1">
        <v>7.4028834230932994E-5</v>
      </c>
      <c r="C479" t="s">
        <v>157</v>
      </c>
      <c r="D479" t="s">
        <v>36</v>
      </c>
      <c r="E479" t="s">
        <v>23</v>
      </c>
      <c r="F479" t="s">
        <v>19</v>
      </c>
      <c r="G479" t="s">
        <v>20</v>
      </c>
      <c r="H479">
        <v>10</v>
      </c>
      <c r="I479">
        <v>14</v>
      </c>
      <c r="J479">
        <v>23</v>
      </c>
      <c r="K479">
        <v>29</v>
      </c>
      <c r="M479" s="2">
        <f t="shared" si="7"/>
        <v>7.4028834230932955E-3</v>
      </c>
    </row>
    <row r="480" spans="1:13" x14ac:dyDescent="0.2">
      <c r="A480">
        <v>12</v>
      </c>
      <c r="B480" s="1">
        <v>7.4028834230932994E-5</v>
      </c>
      <c r="C480" t="s">
        <v>163</v>
      </c>
      <c r="D480" t="s">
        <v>164</v>
      </c>
      <c r="E480" t="s">
        <v>23</v>
      </c>
      <c r="F480" t="s">
        <v>19</v>
      </c>
      <c r="G480" t="s">
        <v>20</v>
      </c>
      <c r="H480">
        <v>8</v>
      </c>
      <c r="I480">
        <v>15</v>
      </c>
      <c r="J480">
        <v>22</v>
      </c>
      <c r="K480">
        <v>26</v>
      </c>
      <c r="M480" s="2">
        <f t="shared" si="7"/>
        <v>7.4028834230932955E-3</v>
      </c>
    </row>
    <row r="481" spans="1:13" x14ac:dyDescent="0.2">
      <c r="A481">
        <v>11</v>
      </c>
      <c r="B481" s="1">
        <v>6.7859764711688506E-5</v>
      </c>
      <c r="C481" t="s">
        <v>172</v>
      </c>
      <c r="D481" t="s">
        <v>173</v>
      </c>
      <c r="E481" t="s">
        <v>23</v>
      </c>
      <c r="F481" t="s">
        <v>19</v>
      </c>
      <c r="G481" t="s">
        <v>20</v>
      </c>
      <c r="H481">
        <v>15</v>
      </c>
      <c r="I481">
        <v>17</v>
      </c>
      <c r="J481">
        <v>29</v>
      </c>
      <c r="K481">
        <v>35</v>
      </c>
      <c r="M481" s="2">
        <f t="shared" si="7"/>
        <v>6.7859764711688531E-3</v>
      </c>
    </row>
    <row r="482" spans="1:13" x14ac:dyDescent="0.2">
      <c r="A482">
        <v>11</v>
      </c>
      <c r="B482" s="1">
        <v>6.7859764711688506E-5</v>
      </c>
      <c r="C482" t="s">
        <v>180</v>
      </c>
      <c r="D482" t="s">
        <v>181</v>
      </c>
      <c r="E482" t="s">
        <v>23</v>
      </c>
      <c r="F482" t="s">
        <v>19</v>
      </c>
      <c r="G482" t="s">
        <v>20</v>
      </c>
      <c r="H482">
        <v>12</v>
      </c>
      <c r="I482">
        <v>14</v>
      </c>
      <c r="J482">
        <v>26</v>
      </c>
      <c r="K482">
        <v>32</v>
      </c>
      <c r="M482" s="2">
        <f t="shared" si="7"/>
        <v>6.7859764711688531E-3</v>
      </c>
    </row>
    <row r="483" spans="1:13" x14ac:dyDescent="0.2">
      <c r="A483">
        <v>11</v>
      </c>
      <c r="B483" s="1">
        <v>6.7859764711688506E-5</v>
      </c>
      <c r="C483" t="s">
        <v>182</v>
      </c>
      <c r="D483" t="s">
        <v>183</v>
      </c>
      <c r="E483" t="s">
        <v>23</v>
      </c>
      <c r="F483" t="s">
        <v>19</v>
      </c>
      <c r="G483" t="s">
        <v>20</v>
      </c>
      <c r="H483">
        <v>12</v>
      </c>
      <c r="I483">
        <v>18</v>
      </c>
      <c r="J483">
        <v>26</v>
      </c>
      <c r="K483">
        <v>32</v>
      </c>
      <c r="M483" s="2">
        <f t="shared" si="7"/>
        <v>6.7859764711688531E-3</v>
      </c>
    </row>
    <row r="484" spans="1:13" x14ac:dyDescent="0.2">
      <c r="A484">
        <v>11</v>
      </c>
      <c r="B484" s="1">
        <v>6.7859764711688506E-5</v>
      </c>
      <c r="C484" t="s">
        <v>184</v>
      </c>
      <c r="D484" t="s">
        <v>90</v>
      </c>
      <c r="E484" t="s">
        <v>23</v>
      </c>
      <c r="F484" t="s">
        <v>19</v>
      </c>
      <c r="G484" t="s">
        <v>20</v>
      </c>
      <c r="H484">
        <v>15</v>
      </c>
      <c r="I484">
        <v>18</v>
      </c>
      <c r="J484">
        <v>26</v>
      </c>
      <c r="K484">
        <v>32</v>
      </c>
      <c r="M484" s="2">
        <f t="shared" si="7"/>
        <v>6.7859764711688531E-3</v>
      </c>
    </row>
    <row r="485" spans="1:13" x14ac:dyDescent="0.2">
      <c r="A485">
        <v>11</v>
      </c>
      <c r="B485" s="1">
        <v>6.7859764711688506E-5</v>
      </c>
      <c r="C485" t="s">
        <v>185</v>
      </c>
      <c r="D485" t="s">
        <v>186</v>
      </c>
      <c r="E485" t="s">
        <v>23</v>
      </c>
      <c r="F485" t="s">
        <v>19</v>
      </c>
      <c r="G485" t="s">
        <v>20</v>
      </c>
      <c r="H485">
        <v>15</v>
      </c>
      <c r="I485">
        <v>16</v>
      </c>
      <c r="J485">
        <v>26</v>
      </c>
      <c r="K485">
        <v>32</v>
      </c>
      <c r="M485" s="2">
        <f t="shared" si="7"/>
        <v>6.7859764711688531E-3</v>
      </c>
    </row>
    <row r="486" spans="1:13" x14ac:dyDescent="0.2">
      <c r="A486">
        <v>11</v>
      </c>
      <c r="B486" s="1">
        <v>6.7859764711688506E-5</v>
      </c>
      <c r="C486" t="s">
        <v>187</v>
      </c>
      <c r="D486" t="s">
        <v>188</v>
      </c>
      <c r="E486" t="s">
        <v>23</v>
      </c>
      <c r="F486" t="s">
        <v>19</v>
      </c>
      <c r="G486" t="s">
        <v>20</v>
      </c>
      <c r="H486">
        <v>13</v>
      </c>
      <c r="I486">
        <v>14</v>
      </c>
      <c r="J486">
        <v>26</v>
      </c>
      <c r="K486">
        <v>32</v>
      </c>
      <c r="M486" s="2">
        <f t="shared" si="7"/>
        <v>6.7859764711688531E-3</v>
      </c>
    </row>
    <row r="487" spans="1:13" x14ac:dyDescent="0.2">
      <c r="A487">
        <v>11</v>
      </c>
      <c r="B487" s="1">
        <v>6.7859764711688506E-5</v>
      </c>
      <c r="C487" t="s">
        <v>195</v>
      </c>
      <c r="D487" t="s">
        <v>196</v>
      </c>
      <c r="E487" t="s">
        <v>23</v>
      </c>
      <c r="F487" t="s">
        <v>19</v>
      </c>
      <c r="G487" t="s">
        <v>20</v>
      </c>
      <c r="H487">
        <v>11</v>
      </c>
      <c r="I487">
        <v>15</v>
      </c>
      <c r="J487">
        <v>23</v>
      </c>
      <c r="K487">
        <v>29</v>
      </c>
      <c r="M487" s="2">
        <f t="shared" si="7"/>
        <v>6.7859764711688531E-3</v>
      </c>
    </row>
    <row r="488" spans="1:13" x14ac:dyDescent="0.2">
      <c r="A488">
        <v>11</v>
      </c>
      <c r="B488" s="1">
        <v>6.7859764711688506E-5</v>
      </c>
      <c r="C488" t="s">
        <v>197</v>
      </c>
      <c r="D488" t="s">
        <v>53</v>
      </c>
      <c r="E488" t="s">
        <v>23</v>
      </c>
      <c r="F488" t="s">
        <v>19</v>
      </c>
      <c r="G488" t="s">
        <v>20</v>
      </c>
      <c r="H488">
        <v>10</v>
      </c>
      <c r="I488">
        <v>13</v>
      </c>
      <c r="J488">
        <v>23</v>
      </c>
      <c r="K488">
        <v>29</v>
      </c>
      <c r="M488" s="2">
        <f t="shared" si="7"/>
        <v>6.7859764711688531E-3</v>
      </c>
    </row>
    <row r="489" spans="1:13" x14ac:dyDescent="0.2">
      <c r="A489">
        <v>11</v>
      </c>
      <c r="B489" s="1">
        <v>6.7859764711688506E-5</v>
      </c>
      <c r="C489" t="s">
        <v>206</v>
      </c>
      <c r="D489" t="s">
        <v>207</v>
      </c>
      <c r="E489" t="s">
        <v>23</v>
      </c>
      <c r="F489" t="s">
        <v>19</v>
      </c>
      <c r="G489" t="s">
        <v>20</v>
      </c>
      <c r="H489">
        <v>15</v>
      </c>
      <c r="I489">
        <v>17</v>
      </c>
      <c r="J489">
        <v>25</v>
      </c>
      <c r="K489">
        <v>30</v>
      </c>
      <c r="M489" s="2">
        <f t="shared" si="7"/>
        <v>6.7859764711688531E-3</v>
      </c>
    </row>
    <row r="490" spans="1:13" x14ac:dyDescent="0.2">
      <c r="A490">
        <v>11</v>
      </c>
      <c r="B490" s="1">
        <v>6.7859764711688506E-5</v>
      </c>
      <c r="C490" t="s">
        <v>212</v>
      </c>
      <c r="D490" t="s">
        <v>213</v>
      </c>
      <c r="E490" t="s">
        <v>23</v>
      </c>
      <c r="F490" t="s">
        <v>19</v>
      </c>
      <c r="G490" t="s">
        <v>20</v>
      </c>
      <c r="H490">
        <v>12</v>
      </c>
      <c r="I490">
        <v>13</v>
      </c>
      <c r="J490">
        <v>19</v>
      </c>
      <c r="K490">
        <v>23</v>
      </c>
      <c r="M490" s="2">
        <f t="shared" si="7"/>
        <v>6.7859764711688531E-3</v>
      </c>
    </row>
    <row r="491" spans="1:13" x14ac:dyDescent="0.2">
      <c r="A491">
        <v>11</v>
      </c>
      <c r="B491" s="1">
        <v>6.7859764711688506E-5</v>
      </c>
      <c r="C491" t="s">
        <v>214</v>
      </c>
      <c r="D491" t="s">
        <v>215</v>
      </c>
      <c r="E491" t="s">
        <v>23</v>
      </c>
      <c r="F491" t="s">
        <v>19</v>
      </c>
      <c r="G491" t="s">
        <v>20</v>
      </c>
      <c r="H491">
        <v>13</v>
      </c>
      <c r="I491">
        <v>15</v>
      </c>
      <c r="J491">
        <v>22</v>
      </c>
      <c r="K491">
        <v>27</v>
      </c>
      <c r="M491" s="2">
        <f t="shared" si="7"/>
        <v>6.7859764711688531E-3</v>
      </c>
    </row>
    <row r="492" spans="1:13" x14ac:dyDescent="0.2">
      <c r="A492">
        <v>10</v>
      </c>
      <c r="B492" s="1">
        <v>6.1690695192444098E-5</v>
      </c>
      <c r="C492" t="s">
        <v>232</v>
      </c>
      <c r="D492" t="s">
        <v>233</v>
      </c>
      <c r="E492" t="s">
        <v>23</v>
      </c>
      <c r="F492" t="s">
        <v>19</v>
      </c>
      <c r="G492" t="s">
        <v>20</v>
      </c>
      <c r="H492">
        <v>11</v>
      </c>
      <c r="I492">
        <v>12</v>
      </c>
      <c r="J492">
        <v>26</v>
      </c>
      <c r="K492">
        <v>32</v>
      </c>
      <c r="M492" s="2">
        <f t="shared" si="7"/>
        <v>6.1690695192444123E-3</v>
      </c>
    </row>
    <row r="493" spans="1:13" x14ac:dyDescent="0.2">
      <c r="A493">
        <v>10</v>
      </c>
      <c r="B493" s="1">
        <v>6.1690695192444098E-5</v>
      </c>
      <c r="C493" t="s">
        <v>243</v>
      </c>
      <c r="D493" t="s">
        <v>27</v>
      </c>
      <c r="E493" t="s">
        <v>23</v>
      </c>
      <c r="F493" t="s">
        <v>19</v>
      </c>
      <c r="G493" t="s">
        <v>20</v>
      </c>
      <c r="H493">
        <v>12</v>
      </c>
      <c r="I493">
        <v>15</v>
      </c>
      <c r="J493">
        <v>23</v>
      </c>
      <c r="K493">
        <v>29</v>
      </c>
      <c r="M493" s="2">
        <f t="shared" si="7"/>
        <v>6.1690695192444123E-3</v>
      </c>
    </row>
    <row r="494" spans="1:13" x14ac:dyDescent="0.2">
      <c r="A494">
        <v>10</v>
      </c>
      <c r="B494" s="1">
        <v>6.1690695192444098E-5</v>
      </c>
      <c r="C494" t="s">
        <v>244</v>
      </c>
      <c r="D494" t="s">
        <v>27</v>
      </c>
      <c r="E494" t="s">
        <v>23</v>
      </c>
      <c r="F494" t="s">
        <v>19</v>
      </c>
      <c r="G494" t="s">
        <v>20</v>
      </c>
      <c r="H494">
        <v>10</v>
      </c>
      <c r="I494">
        <v>11</v>
      </c>
      <c r="J494">
        <v>23</v>
      </c>
      <c r="K494">
        <v>29</v>
      </c>
      <c r="M494" s="2">
        <f t="shared" si="7"/>
        <v>6.1690695192444123E-3</v>
      </c>
    </row>
    <row r="495" spans="1:13" x14ac:dyDescent="0.2">
      <c r="A495">
        <v>10</v>
      </c>
      <c r="B495" s="1">
        <v>6.1690695192444098E-5</v>
      </c>
      <c r="C495" t="s">
        <v>245</v>
      </c>
      <c r="D495" t="s">
        <v>53</v>
      </c>
      <c r="E495" t="s">
        <v>23</v>
      </c>
      <c r="F495" t="s">
        <v>19</v>
      </c>
      <c r="G495" t="s">
        <v>20</v>
      </c>
      <c r="H495">
        <v>10</v>
      </c>
      <c r="I495">
        <v>13</v>
      </c>
      <c r="J495">
        <v>23</v>
      </c>
      <c r="K495">
        <v>29</v>
      </c>
      <c r="M495" s="2">
        <f t="shared" si="7"/>
        <v>6.1690695192444123E-3</v>
      </c>
    </row>
    <row r="496" spans="1:13" x14ac:dyDescent="0.2">
      <c r="A496">
        <v>10</v>
      </c>
      <c r="B496" s="1">
        <v>6.1690695192444098E-5</v>
      </c>
      <c r="C496" t="s">
        <v>255</v>
      </c>
      <c r="D496" t="s">
        <v>256</v>
      </c>
      <c r="E496" t="s">
        <v>23</v>
      </c>
      <c r="F496" t="s">
        <v>19</v>
      </c>
      <c r="G496" t="s">
        <v>20</v>
      </c>
      <c r="H496">
        <v>12</v>
      </c>
      <c r="I496">
        <v>15</v>
      </c>
      <c r="J496">
        <v>22</v>
      </c>
      <c r="K496">
        <v>26</v>
      </c>
      <c r="M496" s="2">
        <f t="shared" si="7"/>
        <v>6.1690695192444123E-3</v>
      </c>
    </row>
    <row r="497" spans="1:13" x14ac:dyDescent="0.2">
      <c r="A497">
        <v>10</v>
      </c>
      <c r="B497" s="1">
        <v>6.1690695192444098E-5</v>
      </c>
      <c r="C497" t="s">
        <v>265</v>
      </c>
      <c r="D497" t="s">
        <v>266</v>
      </c>
      <c r="E497" t="s">
        <v>23</v>
      </c>
      <c r="F497" t="s">
        <v>19</v>
      </c>
      <c r="G497" t="s">
        <v>20</v>
      </c>
      <c r="H497">
        <v>8</v>
      </c>
      <c r="I497">
        <v>9</v>
      </c>
      <c r="J497">
        <v>17</v>
      </c>
      <c r="K497">
        <v>23</v>
      </c>
      <c r="M497" s="2">
        <f t="shared" si="7"/>
        <v>6.1690695192444123E-3</v>
      </c>
    </row>
    <row r="498" spans="1:13" x14ac:dyDescent="0.2">
      <c r="A498">
        <v>9</v>
      </c>
      <c r="B498" s="1">
        <v>5.5521625673199698E-5</v>
      </c>
      <c r="C498" t="s">
        <v>276</v>
      </c>
      <c r="D498" t="s">
        <v>277</v>
      </c>
      <c r="E498" t="s">
        <v>23</v>
      </c>
      <c r="F498" t="s">
        <v>19</v>
      </c>
      <c r="G498" t="s">
        <v>20</v>
      </c>
      <c r="H498">
        <v>12</v>
      </c>
      <c r="I498">
        <v>13</v>
      </c>
      <c r="J498">
        <v>29</v>
      </c>
      <c r="K498">
        <v>35</v>
      </c>
      <c r="M498" s="2">
        <f t="shared" si="7"/>
        <v>5.5521625673199708E-3</v>
      </c>
    </row>
    <row r="499" spans="1:13" x14ac:dyDescent="0.2">
      <c r="A499">
        <v>9</v>
      </c>
      <c r="B499" s="1">
        <v>5.5521625673199698E-5</v>
      </c>
      <c r="C499" t="s">
        <v>278</v>
      </c>
      <c r="D499" t="s">
        <v>279</v>
      </c>
      <c r="E499" t="s">
        <v>23</v>
      </c>
      <c r="F499" t="s">
        <v>19</v>
      </c>
      <c r="G499" t="s">
        <v>20</v>
      </c>
      <c r="H499">
        <v>12</v>
      </c>
      <c r="I499">
        <v>17</v>
      </c>
      <c r="J499">
        <v>29</v>
      </c>
      <c r="K499">
        <v>35</v>
      </c>
      <c r="M499" s="2">
        <f t="shared" si="7"/>
        <v>5.5521625673199708E-3</v>
      </c>
    </row>
    <row r="500" spans="1:13" x14ac:dyDescent="0.2">
      <c r="A500">
        <v>9</v>
      </c>
      <c r="B500" s="1">
        <v>5.5521625673199698E-5</v>
      </c>
      <c r="C500" t="s">
        <v>280</v>
      </c>
      <c r="D500" t="s">
        <v>281</v>
      </c>
      <c r="E500" t="s">
        <v>23</v>
      </c>
      <c r="F500" t="s">
        <v>19</v>
      </c>
      <c r="G500" t="s">
        <v>20</v>
      </c>
      <c r="H500">
        <v>12</v>
      </c>
      <c r="I500">
        <v>14</v>
      </c>
      <c r="J500">
        <v>29</v>
      </c>
      <c r="K500">
        <v>35</v>
      </c>
      <c r="M500" s="2">
        <f t="shared" si="7"/>
        <v>5.5521625673199708E-3</v>
      </c>
    </row>
    <row r="501" spans="1:13" x14ac:dyDescent="0.2">
      <c r="A501">
        <v>9</v>
      </c>
      <c r="B501" s="1">
        <v>5.5521625673199698E-5</v>
      </c>
      <c r="C501" t="s">
        <v>282</v>
      </c>
      <c r="D501" t="s">
        <v>283</v>
      </c>
      <c r="E501" t="s">
        <v>23</v>
      </c>
      <c r="F501" t="s">
        <v>19</v>
      </c>
      <c r="G501" t="s">
        <v>20</v>
      </c>
      <c r="H501">
        <v>15</v>
      </c>
      <c r="I501">
        <v>21</v>
      </c>
      <c r="J501">
        <v>29</v>
      </c>
      <c r="K501">
        <v>35</v>
      </c>
      <c r="M501" s="2">
        <f t="shared" si="7"/>
        <v>5.5521625673199708E-3</v>
      </c>
    </row>
    <row r="502" spans="1:13" x14ac:dyDescent="0.2">
      <c r="A502">
        <v>9</v>
      </c>
      <c r="B502" s="1">
        <v>5.5521625673199698E-5</v>
      </c>
      <c r="C502" t="s">
        <v>291</v>
      </c>
      <c r="D502" t="s">
        <v>43</v>
      </c>
      <c r="E502" t="s">
        <v>23</v>
      </c>
      <c r="F502" t="s">
        <v>19</v>
      </c>
      <c r="G502" t="s">
        <v>20</v>
      </c>
      <c r="H502">
        <v>12</v>
      </c>
      <c r="I502">
        <v>15</v>
      </c>
      <c r="J502">
        <v>26</v>
      </c>
      <c r="K502">
        <v>32</v>
      </c>
      <c r="M502" s="2">
        <f t="shared" si="7"/>
        <v>5.5521625673199708E-3</v>
      </c>
    </row>
    <row r="503" spans="1:13" x14ac:dyDescent="0.2">
      <c r="A503">
        <v>9</v>
      </c>
      <c r="B503" s="1">
        <v>5.5521625673199698E-5</v>
      </c>
      <c r="C503" t="s">
        <v>307</v>
      </c>
      <c r="D503" t="s">
        <v>308</v>
      </c>
      <c r="E503" t="s">
        <v>23</v>
      </c>
      <c r="F503" t="s">
        <v>19</v>
      </c>
      <c r="G503" t="s">
        <v>20</v>
      </c>
      <c r="H503">
        <v>9</v>
      </c>
      <c r="I503">
        <v>12</v>
      </c>
      <c r="J503">
        <v>23</v>
      </c>
      <c r="K503">
        <v>29</v>
      </c>
      <c r="M503" s="2">
        <f t="shared" si="7"/>
        <v>5.5521625673199708E-3</v>
      </c>
    </row>
    <row r="504" spans="1:13" x14ac:dyDescent="0.2">
      <c r="A504">
        <v>9</v>
      </c>
      <c r="B504" s="1">
        <v>5.5521625673199698E-5</v>
      </c>
      <c r="C504" t="s">
        <v>309</v>
      </c>
      <c r="D504" t="s">
        <v>310</v>
      </c>
      <c r="E504" t="s">
        <v>23</v>
      </c>
      <c r="F504" t="s">
        <v>19</v>
      </c>
      <c r="G504" t="s">
        <v>20</v>
      </c>
      <c r="H504">
        <v>14</v>
      </c>
      <c r="I504">
        <v>19</v>
      </c>
      <c r="J504">
        <v>25</v>
      </c>
      <c r="K504">
        <v>29</v>
      </c>
      <c r="M504" s="2">
        <f t="shared" si="7"/>
        <v>5.5521625673199708E-3</v>
      </c>
    </row>
    <row r="505" spans="1:13" x14ac:dyDescent="0.2">
      <c r="A505">
        <v>8</v>
      </c>
      <c r="B505" s="1">
        <v>4.9352556153955298E-5</v>
      </c>
      <c r="C505" t="s">
        <v>352</v>
      </c>
      <c r="D505" t="s">
        <v>353</v>
      </c>
      <c r="E505" t="s">
        <v>23</v>
      </c>
      <c r="F505" t="s">
        <v>19</v>
      </c>
      <c r="G505" t="s">
        <v>20</v>
      </c>
      <c r="H505">
        <v>15</v>
      </c>
      <c r="I505">
        <v>19</v>
      </c>
      <c r="J505">
        <v>29</v>
      </c>
      <c r="K505">
        <v>35</v>
      </c>
      <c r="M505" s="2">
        <f t="shared" si="7"/>
        <v>4.93525561539553E-3</v>
      </c>
    </row>
    <row r="506" spans="1:13" x14ac:dyDescent="0.2">
      <c r="A506">
        <v>8</v>
      </c>
      <c r="B506" s="1">
        <v>4.9352556153955298E-5</v>
      </c>
      <c r="C506" t="s">
        <v>359</v>
      </c>
      <c r="D506" t="s">
        <v>360</v>
      </c>
      <c r="E506" t="s">
        <v>23</v>
      </c>
      <c r="F506" t="s">
        <v>19</v>
      </c>
      <c r="G506" t="s">
        <v>20</v>
      </c>
      <c r="H506">
        <v>15</v>
      </c>
      <c r="I506">
        <v>21</v>
      </c>
      <c r="J506">
        <v>28</v>
      </c>
      <c r="K506">
        <v>32</v>
      </c>
      <c r="M506" s="2">
        <f t="shared" si="7"/>
        <v>4.93525561539553E-3</v>
      </c>
    </row>
    <row r="507" spans="1:13" x14ac:dyDescent="0.2">
      <c r="A507">
        <v>8</v>
      </c>
      <c r="B507" s="1">
        <v>4.9352556153955298E-5</v>
      </c>
      <c r="C507" t="s">
        <v>361</v>
      </c>
      <c r="D507" t="s">
        <v>362</v>
      </c>
      <c r="E507" t="s">
        <v>23</v>
      </c>
      <c r="F507" t="s">
        <v>19</v>
      </c>
      <c r="G507" t="s">
        <v>20</v>
      </c>
      <c r="H507">
        <v>15</v>
      </c>
      <c r="I507">
        <v>17</v>
      </c>
      <c r="J507">
        <v>26</v>
      </c>
      <c r="K507">
        <v>32</v>
      </c>
      <c r="M507" s="2">
        <f t="shared" si="7"/>
        <v>4.93525561539553E-3</v>
      </c>
    </row>
    <row r="508" spans="1:13" x14ac:dyDescent="0.2">
      <c r="A508">
        <v>8</v>
      </c>
      <c r="B508" s="1">
        <v>4.9352556153955298E-5</v>
      </c>
      <c r="C508" t="s">
        <v>376</v>
      </c>
      <c r="D508" t="s">
        <v>377</v>
      </c>
      <c r="E508" t="s">
        <v>23</v>
      </c>
      <c r="F508" t="s">
        <v>19</v>
      </c>
      <c r="G508" t="s">
        <v>20</v>
      </c>
      <c r="H508">
        <v>13</v>
      </c>
      <c r="I508">
        <v>18</v>
      </c>
      <c r="J508">
        <v>25</v>
      </c>
      <c r="K508">
        <v>29</v>
      </c>
      <c r="M508" s="2">
        <f t="shared" si="7"/>
        <v>4.93525561539553E-3</v>
      </c>
    </row>
    <row r="509" spans="1:13" x14ac:dyDescent="0.2">
      <c r="A509">
        <v>7</v>
      </c>
      <c r="B509" s="1">
        <v>4.3183486634710897E-5</v>
      </c>
      <c r="C509" t="s">
        <v>417</v>
      </c>
      <c r="D509" t="s">
        <v>418</v>
      </c>
      <c r="E509" t="s">
        <v>23</v>
      </c>
      <c r="F509" t="s">
        <v>19</v>
      </c>
      <c r="G509" t="s">
        <v>20</v>
      </c>
      <c r="H509">
        <v>15</v>
      </c>
      <c r="I509">
        <v>20</v>
      </c>
      <c r="J509">
        <v>29</v>
      </c>
      <c r="K509">
        <v>35</v>
      </c>
      <c r="M509" s="2">
        <f t="shared" si="7"/>
        <v>4.3183486634710885E-3</v>
      </c>
    </row>
    <row r="510" spans="1:13" x14ac:dyDescent="0.2">
      <c r="A510">
        <v>7</v>
      </c>
      <c r="B510" s="1">
        <v>4.3183486634710897E-5</v>
      </c>
      <c r="C510" t="s">
        <v>419</v>
      </c>
      <c r="D510" t="s">
        <v>420</v>
      </c>
      <c r="E510" t="s">
        <v>23</v>
      </c>
      <c r="F510" t="s">
        <v>19</v>
      </c>
      <c r="G510" t="s">
        <v>20</v>
      </c>
      <c r="H510">
        <v>15</v>
      </c>
      <c r="I510">
        <v>18</v>
      </c>
      <c r="J510">
        <v>29</v>
      </c>
      <c r="K510">
        <v>35</v>
      </c>
      <c r="M510" s="2">
        <f t="shared" si="7"/>
        <v>4.3183486634710885E-3</v>
      </c>
    </row>
    <row r="511" spans="1:13" x14ac:dyDescent="0.2">
      <c r="A511">
        <v>7</v>
      </c>
      <c r="B511" s="1">
        <v>4.3183486634710897E-5</v>
      </c>
      <c r="C511" t="s">
        <v>429</v>
      </c>
      <c r="D511" t="s">
        <v>430</v>
      </c>
      <c r="E511" t="s">
        <v>23</v>
      </c>
      <c r="F511" t="s">
        <v>19</v>
      </c>
      <c r="G511" t="s">
        <v>20</v>
      </c>
      <c r="H511">
        <v>12</v>
      </c>
      <c r="I511">
        <v>15</v>
      </c>
      <c r="J511">
        <v>26</v>
      </c>
      <c r="K511">
        <v>32</v>
      </c>
      <c r="M511" s="2">
        <f t="shared" si="7"/>
        <v>4.3183486634710885E-3</v>
      </c>
    </row>
    <row r="512" spans="1:13" x14ac:dyDescent="0.2">
      <c r="A512">
        <v>7</v>
      </c>
      <c r="B512" s="1">
        <v>4.3183486634710897E-5</v>
      </c>
      <c r="C512" t="s">
        <v>431</v>
      </c>
      <c r="D512" t="s">
        <v>432</v>
      </c>
      <c r="E512" t="s">
        <v>23</v>
      </c>
      <c r="F512" t="s">
        <v>19</v>
      </c>
      <c r="G512" t="s">
        <v>20</v>
      </c>
      <c r="H512">
        <v>14</v>
      </c>
      <c r="I512">
        <v>18</v>
      </c>
      <c r="J512">
        <v>26</v>
      </c>
      <c r="K512">
        <v>32</v>
      </c>
      <c r="M512" s="2">
        <f t="shared" si="7"/>
        <v>4.3183486634710885E-3</v>
      </c>
    </row>
    <row r="513" spans="1:13" x14ac:dyDescent="0.2">
      <c r="A513">
        <v>7</v>
      </c>
      <c r="B513" s="1">
        <v>4.3183486634710897E-5</v>
      </c>
      <c r="C513" t="s">
        <v>449</v>
      </c>
      <c r="D513" t="s">
        <v>450</v>
      </c>
      <c r="E513" t="s">
        <v>23</v>
      </c>
      <c r="F513" t="s">
        <v>19</v>
      </c>
      <c r="G513" t="s">
        <v>20</v>
      </c>
      <c r="H513">
        <v>12</v>
      </c>
      <c r="I513">
        <v>17</v>
      </c>
      <c r="J513">
        <v>25</v>
      </c>
      <c r="K513">
        <v>29</v>
      </c>
      <c r="M513" s="2">
        <f t="shared" si="7"/>
        <v>4.3183486634710885E-3</v>
      </c>
    </row>
    <row r="514" spans="1:13" x14ac:dyDescent="0.2">
      <c r="A514">
        <v>7</v>
      </c>
      <c r="B514" s="1">
        <v>4.3183486634710897E-5</v>
      </c>
      <c r="C514" t="s">
        <v>451</v>
      </c>
      <c r="D514" t="s">
        <v>31</v>
      </c>
      <c r="E514" t="s">
        <v>23</v>
      </c>
      <c r="F514" t="s">
        <v>19</v>
      </c>
      <c r="G514" t="s">
        <v>20</v>
      </c>
      <c r="H514">
        <v>14</v>
      </c>
      <c r="I514">
        <v>16</v>
      </c>
      <c r="J514">
        <v>23</v>
      </c>
      <c r="K514">
        <v>29</v>
      </c>
      <c r="M514" s="2">
        <f t="shared" ref="M514:M577" si="8">A514/$A$1541*100</f>
        <v>4.3183486634710885E-3</v>
      </c>
    </row>
    <row r="515" spans="1:13" x14ac:dyDescent="0.2">
      <c r="A515">
        <v>7</v>
      </c>
      <c r="B515" s="1">
        <v>4.3183486634710897E-5</v>
      </c>
      <c r="C515" t="s">
        <v>452</v>
      </c>
      <c r="D515" t="s">
        <v>453</v>
      </c>
      <c r="E515" t="s">
        <v>23</v>
      </c>
      <c r="F515" t="s">
        <v>19</v>
      </c>
      <c r="G515" t="s">
        <v>20</v>
      </c>
      <c r="H515">
        <v>15</v>
      </c>
      <c r="I515">
        <v>16</v>
      </c>
      <c r="J515">
        <v>23</v>
      </c>
      <c r="K515">
        <v>29</v>
      </c>
      <c r="M515" s="2">
        <f t="shared" si="8"/>
        <v>4.3183486634710885E-3</v>
      </c>
    </row>
    <row r="516" spans="1:13" x14ac:dyDescent="0.2">
      <c r="A516">
        <v>7</v>
      </c>
      <c r="B516" s="1">
        <v>4.3183486634710897E-5</v>
      </c>
      <c r="C516" t="s">
        <v>454</v>
      </c>
      <c r="D516" t="s">
        <v>455</v>
      </c>
      <c r="E516" t="s">
        <v>23</v>
      </c>
      <c r="F516" t="s">
        <v>19</v>
      </c>
      <c r="G516" t="s">
        <v>20</v>
      </c>
      <c r="H516">
        <v>13</v>
      </c>
      <c r="I516">
        <v>16</v>
      </c>
      <c r="J516">
        <v>23</v>
      </c>
      <c r="K516">
        <v>29</v>
      </c>
      <c r="M516" s="2">
        <f t="shared" si="8"/>
        <v>4.3183486634710885E-3</v>
      </c>
    </row>
    <row r="517" spans="1:13" x14ac:dyDescent="0.2">
      <c r="A517">
        <v>7</v>
      </c>
      <c r="B517" s="1">
        <v>4.3183486634710897E-5</v>
      </c>
      <c r="C517" t="s">
        <v>481</v>
      </c>
      <c r="D517" t="s">
        <v>482</v>
      </c>
      <c r="E517" t="s">
        <v>23</v>
      </c>
      <c r="F517" t="s">
        <v>19</v>
      </c>
      <c r="G517" t="s">
        <v>20</v>
      </c>
      <c r="H517">
        <v>9</v>
      </c>
      <c r="I517">
        <v>12</v>
      </c>
      <c r="J517">
        <v>20</v>
      </c>
      <c r="K517">
        <v>26</v>
      </c>
      <c r="M517" s="2">
        <f t="shared" si="8"/>
        <v>4.3183486634710885E-3</v>
      </c>
    </row>
    <row r="518" spans="1:13" x14ac:dyDescent="0.2">
      <c r="A518">
        <v>7</v>
      </c>
      <c r="B518" s="1">
        <v>4.3183486634710897E-5</v>
      </c>
      <c r="C518" t="s">
        <v>483</v>
      </c>
      <c r="D518" t="s">
        <v>484</v>
      </c>
      <c r="E518" t="s">
        <v>23</v>
      </c>
      <c r="F518" t="s">
        <v>19</v>
      </c>
      <c r="G518" t="s">
        <v>20</v>
      </c>
      <c r="H518">
        <v>10</v>
      </c>
      <c r="I518">
        <v>13</v>
      </c>
      <c r="J518">
        <v>20</v>
      </c>
      <c r="K518">
        <v>26</v>
      </c>
      <c r="M518" s="2">
        <f t="shared" si="8"/>
        <v>4.3183486634710885E-3</v>
      </c>
    </row>
    <row r="519" spans="1:13" x14ac:dyDescent="0.2">
      <c r="A519">
        <v>7</v>
      </c>
      <c r="B519" s="1">
        <v>4.3183486634710897E-5</v>
      </c>
      <c r="C519" t="s">
        <v>485</v>
      </c>
      <c r="D519" t="s">
        <v>45</v>
      </c>
      <c r="E519" t="s">
        <v>23</v>
      </c>
      <c r="F519" t="s">
        <v>19</v>
      </c>
      <c r="G519" t="s">
        <v>20</v>
      </c>
      <c r="H519">
        <v>10</v>
      </c>
      <c r="I519">
        <v>12</v>
      </c>
      <c r="J519">
        <v>20</v>
      </c>
      <c r="K519">
        <v>26</v>
      </c>
      <c r="M519" s="2">
        <f t="shared" si="8"/>
        <v>4.3183486634710885E-3</v>
      </c>
    </row>
    <row r="520" spans="1:13" x14ac:dyDescent="0.2">
      <c r="A520">
        <v>6</v>
      </c>
      <c r="B520" s="1">
        <v>3.7014417115466497E-5</v>
      </c>
      <c r="C520" t="s">
        <v>520</v>
      </c>
      <c r="D520" t="s">
        <v>76</v>
      </c>
      <c r="E520" t="s">
        <v>23</v>
      </c>
      <c r="F520" t="s">
        <v>19</v>
      </c>
      <c r="G520" t="s">
        <v>20</v>
      </c>
      <c r="H520">
        <v>15</v>
      </c>
      <c r="I520">
        <v>21</v>
      </c>
      <c r="J520">
        <v>29</v>
      </c>
      <c r="K520">
        <v>35</v>
      </c>
      <c r="M520" s="2">
        <f t="shared" si="8"/>
        <v>3.7014417115466478E-3</v>
      </c>
    </row>
    <row r="521" spans="1:13" x14ac:dyDescent="0.2">
      <c r="A521">
        <v>6</v>
      </c>
      <c r="B521" s="1">
        <v>3.7014417115466497E-5</v>
      </c>
      <c r="C521" t="s">
        <v>521</v>
      </c>
      <c r="D521" t="s">
        <v>522</v>
      </c>
      <c r="E521" t="s">
        <v>23</v>
      </c>
      <c r="F521" t="s">
        <v>19</v>
      </c>
      <c r="G521" t="s">
        <v>20</v>
      </c>
      <c r="H521">
        <v>15</v>
      </c>
      <c r="I521">
        <v>21</v>
      </c>
      <c r="J521">
        <v>29</v>
      </c>
      <c r="K521">
        <v>35</v>
      </c>
      <c r="M521" s="2">
        <f t="shared" si="8"/>
        <v>3.7014417115466478E-3</v>
      </c>
    </row>
    <row r="522" spans="1:13" x14ac:dyDescent="0.2">
      <c r="A522">
        <v>6</v>
      </c>
      <c r="B522" s="1">
        <v>3.7014417115466497E-5</v>
      </c>
      <c r="C522" t="s">
        <v>523</v>
      </c>
      <c r="D522" t="s">
        <v>524</v>
      </c>
      <c r="E522" t="s">
        <v>23</v>
      </c>
      <c r="F522" t="s">
        <v>19</v>
      </c>
      <c r="G522" t="s">
        <v>20</v>
      </c>
      <c r="H522">
        <v>13</v>
      </c>
      <c r="I522">
        <v>17</v>
      </c>
      <c r="J522">
        <v>29</v>
      </c>
      <c r="K522">
        <v>35</v>
      </c>
      <c r="M522" s="2">
        <f t="shared" si="8"/>
        <v>3.7014417115466478E-3</v>
      </c>
    </row>
    <row r="523" spans="1:13" x14ac:dyDescent="0.2">
      <c r="A523">
        <v>6</v>
      </c>
      <c r="B523" s="1">
        <v>3.7014417115466497E-5</v>
      </c>
      <c r="C523" t="s">
        <v>542</v>
      </c>
      <c r="D523" t="s">
        <v>543</v>
      </c>
      <c r="E523" t="s">
        <v>23</v>
      </c>
      <c r="F523" t="s">
        <v>19</v>
      </c>
      <c r="G523" t="s">
        <v>20</v>
      </c>
      <c r="H523">
        <v>12</v>
      </c>
      <c r="I523">
        <v>16</v>
      </c>
      <c r="J523">
        <v>26</v>
      </c>
      <c r="K523">
        <v>32</v>
      </c>
      <c r="M523" s="2">
        <f t="shared" si="8"/>
        <v>3.7014417115466478E-3</v>
      </c>
    </row>
    <row r="524" spans="1:13" x14ac:dyDescent="0.2">
      <c r="A524">
        <v>6</v>
      </c>
      <c r="B524" s="1">
        <v>3.7014417115466497E-5</v>
      </c>
      <c r="C524" t="s">
        <v>544</v>
      </c>
      <c r="D524" t="s">
        <v>545</v>
      </c>
      <c r="E524" t="s">
        <v>23</v>
      </c>
      <c r="F524" t="s">
        <v>19</v>
      </c>
      <c r="G524" t="s">
        <v>20</v>
      </c>
      <c r="H524">
        <v>12</v>
      </c>
      <c r="I524">
        <v>19</v>
      </c>
      <c r="J524">
        <v>26</v>
      </c>
      <c r="K524">
        <v>32</v>
      </c>
      <c r="M524" s="2">
        <f t="shared" si="8"/>
        <v>3.7014417115466478E-3</v>
      </c>
    </row>
    <row r="525" spans="1:13" x14ac:dyDescent="0.2">
      <c r="A525">
        <v>6</v>
      </c>
      <c r="B525" s="1">
        <v>3.7014417115466497E-5</v>
      </c>
      <c r="C525" t="s">
        <v>546</v>
      </c>
      <c r="D525" t="s">
        <v>547</v>
      </c>
      <c r="E525" t="s">
        <v>23</v>
      </c>
      <c r="F525" t="s">
        <v>19</v>
      </c>
      <c r="G525" t="s">
        <v>20</v>
      </c>
      <c r="H525">
        <v>15</v>
      </c>
      <c r="I525">
        <v>18</v>
      </c>
      <c r="J525">
        <v>26</v>
      </c>
      <c r="K525">
        <v>32</v>
      </c>
      <c r="M525" s="2">
        <f t="shared" si="8"/>
        <v>3.7014417115466478E-3</v>
      </c>
    </row>
    <row r="526" spans="1:13" x14ac:dyDescent="0.2">
      <c r="A526">
        <v>6</v>
      </c>
      <c r="B526" s="1">
        <v>3.7014417115466497E-5</v>
      </c>
      <c r="C526" t="s">
        <v>548</v>
      </c>
      <c r="D526" t="s">
        <v>549</v>
      </c>
      <c r="E526" t="s">
        <v>23</v>
      </c>
      <c r="F526" t="s">
        <v>19</v>
      </c>
      <c r="G526" t="s">
        <v>20</v>
      </c>
      <c r="H526">
        <v>13</v>
      </c>
      <c r="I526">
        <v>16</v>
      </c>
      <c r="J526">
        <v>26</v>
      </c>
      <c r="K526">
        <v>32</v>
      </c>
      <c r="M526" s="2">
        <f t="shared" si="8"/>
        <v>3.7014417115466478E-3</v>
      </c>
    </row>
    <row r="527" spans="1:13" x14ac:dyDescent="0.2">
      <c r="A527">
        <v>6</v>
      </c>
      <c r="B527" s="1">
        <v>3.7014417115466497E-5</v>
      </c>
      <c r="C527" t="s">
        <v>550</v>
      </c>
      <c r="D527" t="s">
        <v>233</v>
      </c>
      <c r="E527" t="s">
        <v>23</v>
      </c>
      <c r="F527" t="s">
        <v>19</v>
      </c>
      <c r="G527" t="s">
        <v>20</v>
      </c>
      <c r="H527">
        <v>10</v>
      </c>
      <c r="I527">
        <v>11</v>
      </c>
      <c r="J527">
        <v>26</v>
      </c>
      <c r="K527">
        <v>32</v>
      </c>
      <c r="M527" s="2">
        <f t="shared" si="8"/>
        <v>3.7014417115466478E-3</v>
      </c>
    </row>
    <row r="528" spans="1:13" x14ac:dyDescent="0.2">
      <c r="A528">
        <v>6</v>
      </c>
      <c r="B528" s="1">
        <v>3.7014417115466497E-5</v>
      </c>
      <c r="C528" t="s">
        <v>575</v>
      </c>
      <c r="D528" t="s">
        <v>143</v>
      </c>
      <c r="E528" t="s">
        <v>23</v>
      </c>
      <c r="F528" t="s">
        <v>19</v>
      </c>
      <c r="G528" t="s">
        <v>20</v>
      </c>
      <c r="H528">
        <v>12</v>
      </c>
      <c r="I528">
        <v>15</v>
      </c>
      <c r="J528">
        <v>23</v>
      </c>
      <c r="K528">
        <v>29</v>
      </c>
      <c r="M528" s="2">
        <f t="shared" si="8"/>
        <v>3.7014417115466478E-3</v>
      </c>
    </row>
    <row r="529" spans="1:13" x14ac:dyDescent="0.2">
      <c r="A529">
        <v>6</v>
      </c>
      <c r="B529" s="1">
        <v>3.7014417115466497E-5</v>
      </c>
      <c r="C529" t="s">
        <v>576</v>
      </c>
      <c r="D529" t="s">
        <v>577</v>
      </c>
      <c r="E529" t="s">
        <v>23</v>
      </c>
      <c r="F529" t="s">
        <v>19</v>
      </c>
      <c r="G529" t="s">
        <v>20</v>
      </c>
      <c r="H529">
        <v>12</v>
      </c>
      <c r="I529">
        <v>18</v>
      </c>
      <c r="J529">
        <v>25</v>
      </c>
      <c r="K529">
        <v>29</v>
      </c>
      <c r="M529" s="2">
        <f t="shared" si="8"/>
        <v>3.7014417115466478E-3</v>
      </c>
    </row>
    <row r="530" spans="1:13" x14ac:dyDescent="0.2">
      <c r="A530">
        <v>6</v>
      </c>
      <c r="B530" s="1">
        <v>3.7014417115466497E-5</v>
      </c>
      <c r="C530" t="s">
        <v>578</v>
      </c>
      <c r="D530" t="s">
        <v>579</v>
      </c>
      <c r="E530" t="s">
        <v>23</v>
      </c>
      <c r="F530" t="s">
        <v>19</v>
      </c>
      <c r="G530" t="s">
        <v>20</v>
      </c>
      <c r="H530">
        <v>15</v>
      </c>
      <c r="I530">
        <v>18</v>
      </c>
      <c r="J530">
        <v>25</v>
      </c>
      <c r="K530">
        <v>29</v>
      </c>
      <c r="M530" s="2">
        <f t="shared" si="8"/>
        <v>3.7014417115466478E-3</v>
      </c>
    </row>
    <row r="531" spans="1:13" x14ac:dyDescent="0.2">
      <c r="A531">
        <v>6</v>
      </c>
      <c r="B531" s="1">
        <v>3.7014417115466497E-5</v>
      </c>
      <c r="C531" t="s">
        <v>580</v>
      </c>
      <c r="D531" t="s">
        <v>581</v>
      </c>
      <c r="E531" t="s">
        <v>23</v>
      </c>
      <c r="F531" t="s">
        <v>19</v>
      </c>
      <c r="G531" t="s">
        <v>20</v>
      </c>
      <c r="H531">
        <v>14</v>
      </c>
      <c r="I531">
        <v>18</v>
      </c>
      <c r="J531">
        <v>25</v>
      </c>
      <c r="K531">
        <v>29</v>
      </c>
      <c r="M531" s="2">
        <f t="shared" si="8"/>
        <v>3.7014417115466478E-3</v>
      </c>
    </row>
    <row r="532" spans="1:13" x14ac:dyDescent="0.2">
      <c r="A532">
        <v>6</v>
      </c>
      <c r="B532" s="1">
        <v>3.7014417115466497E-5</v>
      </c>
      <c r="C532" t="s">
        <v>609</v>
      </c>
      <c r="D532" t="s">
        <v>610</v>
      </c>
      <c r="E532" t="s">
        <v>23</v>
      </c>
      <c r="F532" t="s">
        <v>19</v>
      </c>
      <c r="G532" t="s">
        <v>20</v>
      </c>
      <c r="H532">
        <v>10</v>
      </c>
      <c r="I532">
        <v>15</v>
      </c>
      <c r="J532">
        <v>22</v>
      </c>
      <c r="K532">
        <v>26</v>
      </c>
      <c r="M532" s="2">
        <f t="shared" si="8"/>
        <v>3.7014417115466478E-3</v>
      </c>
    </row>
    <row r="533" spans="1:13" x14ac:dyDescent="0.2">
      <c r="A533">
        <v>5</v>
      </c>
      <c r="B533" s="1">
        <v>3.0845347596222097E-5</v>
      </c>
      <c r="C533" t="s">
        <v>672</v>
      </c>
      <c r="D533" t="s">
        <v>673</v>
      </c>
      <c r="E533" t="s">
        <v>23</v>
      </c>
      <c r="F533" t="s">
        <v>19</v>
      </c>
      <c r="G533" t="s">
        <v>20</v>
      </c>
      <c r="H533">
        <v>14</v>
      </c>
      <c r="I533">
        <v>21</v>
      </c>
      <c r="J533">
        <v>29</v>
      </c>
      <c r="K533">
        <v>35</v>
      </c>
      <c r="M533" s="2">
        <f t="shared" si="8"/>
        <v>3.0845347596222062E-3</v>
      </c>
    </row>
    <row r="534" spans="1:13" x14ac:dyDescent="0.2">
      <c r="A534">
        <v>5</v>
      </c>
      <c r="B534" s="1">
        <v>3.0845347596222097E-5</v>
      </c>
      <c r="C534" t="s">
        <v>674</v>
      </c>
      <c r="D534" t="s">
        <v>675</v>
      </c>
      <c r="E534" t="s">
        <v>23</v>
      </c>
      <c r="F534" t="s">
        <v>19</v>
      </c>
      <c r="G534" t="s">
        <v>20</v>
      </c>
      <c r="H534">
        <v>15</v>
      </c>
      <c r="I534">
        <v>24</v>
      </c>
      <c r="J534">
        <v>31</v>
      </c>
      <c r="K534">
        <v>35</v>
      </c>
      <c r="M534" s="2">
        <f t="shared" si="8"/>
        <v>3.0845347596222062E-3</v>
      </c>
    </row>
    <row r="535" spans="1:13" x14ac:dyDescent="0.2">
      <c r="A535">
        <v>5</v>
      </c>
      <c r="B535" s="1">
        <v>3.0845347596222097E-5</v>
      </c>
      <c r="C535" t="s">
        <v>676</v>
      </c>
      <c r="D535" t="s">
        <v>353</v>
      </c>
      <c r="E535" t="s">
        <v>23</v>
      </c>
      <c r="F535" t="s">
        <v>19</v>
      </c>
      <c r="G535" t="s">
        <v>20</v>
      </c>
      <c r="H535">
        <v>15</v>
      </c>
      <c r="I535">
        <v>21</v>
      </c>
      <c r="J535">
        <v>29</v>
      </c>
      <c r="K535">
        <v>35</v>
      </c>
      <c r="M535" s="2">
        <f t="shared" si="8"/>
        <v>3.0845347596222062E-3</v>
      </c>
    </row>
    <row r="536" spans="1:13" x14ac:dyDescent="0.2">
      <c r="A536">
        <v>5</v>
      </c>
      <c r="B536" s="1">
        <v>3.0845347596222097E-5</v>
      </c>
      <c r="C536" t="s">
        <v>677</v>
      </c>
      <c r="D536" t="s">
        <v>678</v>
      </c>
      <c r="E536" t="s">
        <v>23</v>
      </c>
      <c r="F536" t="s">
        <v>19</v>
      </c>
      <c r="G536" t="s">
        <v>20</v>
      </c>
      <c r="H536">
        <v>15</v>
      </c>
      <c r="I536">
        <v>22</v>
      </c>
      <c r="J536">
        <v>29</v>
      </c>
      <c r="K536">
        <v>35</v>
      </c>
      <c r="M536" s="2">
        <f t="shared" si="8"/>
        <v>3.0845347596222062E-3</v>
      </c>
    </row>
    <row r="537" spans="1:13" x14ac:dyDescent="0.2">
      <c r="A537">
        <v>5</v>
      </c>
      <c r="B537" s="1">
        <v>3.0845347596222097E-5</v>
      </c>
      <c r="C537" t="s">
        <v>691</v>
      </c>
      <c r="D537" t="s">
        <v>183</v>
      </c>
      <c r="E537" t="s">
        <v>23</v>
      </c>
      <c r="F537" t="s">
        <v>19</v>
      </c>
      <c r="G537" t="s">
        <v>20</v>
      </c>
      <c r="H537">
        <v>12</v>
      </c>
      <c r="I537">
        <v>16</v>
      </c>
      <c r="J537">
        <v>26</v>
      </c>
      <c r="K537">
        <v>32</v>
      </c>
      <c r="M537" s="2">
        <f t="shared" si="8"/>
        <v>3.0845347596222062E-3</v>
      </c>
    </row>
    <row r="538" spans="1:13" x14ac:dyDescent="0.2">
      <c r="A538">
        <v>5</v>
      </c>
      <c r="B538" s="1">
        <v>3.0845347596222097E-5</v>
      </c>
      <c r="C538" t="s">
        <v>692</v>
      </c>
      <c r="D538" t="s">
        <v>693</v>
      </c>
      <c r="E538" t="s">
        <v>23</v>
      </c>
      <c r="F538" t="s">
        <v>19</v>
      </c>
      <c r="G538" t="s">
        <v>20</v>
      </c>
      <c r="H538">
        <v>14</v>
      </c>
      <c r="I538">
        <v>16</v>
      </c>
      <c r="J538">
        <v>26</v>
      </c>
      <c r="K538">
        <v>32</v>
      </c>
      <c r="M538" s="2">
        <f t="shared" si="8"/>
        <v>3.0845347596222062E-3</v>
      </c>
    </row>
    <row r="539" spans="1:13" x14ac:dyDescent="0.2">
      <c r="A539">
        <v>5</v>
      </c>
      <c r="B539" s="1">
        <v>3.0845347596222097E-5</v>
      </c>
      <c r="C539" t="s">
        <v>694</v>
      </c>
      <c r="D539" t="s">
        <v>695</v>
      </c>
      <c r="E539" t="s">
        <v>23</v>
      </c>
      <c r="F539" t="s">
        <v>19</v>
      </c>
      <c r="G539" t="s">
        <v>20</v>
      </c>
      <c r="H539">
        <v>15</v>
      </c>
      <c r="I539">
        <v>21</v>
      </c>
      <c r="J539">
        <v>28</v>
      </c>
      <c r="K539">
        <v>32</v>
      </c>
      <c r="M539" s="2">
        <f t="shared" si="8"/>
        <v>3.0845347596222062E-3</v>
      </c>
    </row>
    <row r="540" spans="1:13" x14ac:dyDescent="0.2">
      <c r="A540">
        <v>5</v>
      </c>
      <c r="B540" s="1">
        <v>3.0845347596222097E-5</v>
      </c>
      <c r="C540" t="s">
        <v>696</v>
      </c>
      <c r="D540" t="s">
        <v>697</v>
      </c>
      <c r="E540" t="s">
        <v>23</v>
      </c>
      <c r="F540" t="s">
        <v>19</v>
      </c>
      <c r="G540" t="s">
        <v>20</v>
      </c>
      <c r="H540">
        <v>15</v>
      </c>
      <c r="I540">
        <v>21</v>
      </c>
      <c r="J540">
        <v>28</v>
      </c>
      <c r="K540">
        <v>32</v>
      </c>
      <c r="M540" s="2">
        <f t="shared" si="8"/>
        <v>3.0845347596222062E-3</v>
      </c>
    </row>
    <row r="541" spans="1:13" x14ac:dyDescent="0.2">
      <c r="A541">
        <v>5</v>
      </c>
      <c r="B541" s="1">
        <v>3.0845347596222097E-5</v>
      </c>
      <c r="C541" t="s">
        <v>698</v>
      </c>
      <c r="D541" t="s">
        <v>697</v>
      </c>
      <c r="E541" t="s">
        <v>23</v>
      </c>
      <c r="F541" t="s">
        <v>19</v>
      </c>
      <c r="G541" t="s">
        <v>20</v>
      </c>
      <c r="H541">
        <v>15</v>
      </c>
      <c r="I541">
        <v>21</v>
      </c>
      <c r="J541">
        <v>28</v>
      </c>
      <c r="K541">
        <v>32</v>
      </c>
      <c r="M541" s="2">
        <f t="shared" si="8"/>
        <v>3.0845347596222062E-3</v>
      </c>
    </row>
    <row r="542" spans="1:13" x14ac:dyDescent="0.2">
      <c r="A542">
        <v>5</v>
      </c>
      <c r="B542" s="1">
        <v>3.0845347596222097E-5</v>
      </c>
      <c r="C542" t="s">
        <v>699</v>
      </c>
      <c r="D542" t="s">
        <v>700</v>
      </c>
      <c r="E542" t="s">
        <v>23</v>
      </c>
      <c r="F542" t="s">
        <v>19</v>
      </c>
      <c r="G542" t="s">
        <v>20</v>
      </c>
      <c r="H542">
        <v>15</v>
      </c>
      <c r="I542">
        <v>18</v>
      </c>
      <c r="J542">
        <v>25</v>
      </c>
      <c r="K542">
        <v>32</v>
      </c>
      <c r="M542" s="2">
        <f t="shared" si="8"/>
        <v>3.0845347596222062E-3</v>
      </c>
    </row>
    <row r="543" spans="1:13" x14ac:dyDescent="0.2">
      <c r="A543">
        <v>5</v>
      </c>
      <c r="B543" s="1">
        <v>3.0845347596222097E-5</v>
      </c>
      <c r="C543" t="s">
        <v>701</v>
      </c>
      <c r="D543" t="s">
        <v>702</v>
      </c>
      <c r="E543" t="s">
        <v>23</v>
      </c>
      <c r="F543" t="s">
        <v>19</v>
      </c>
      <c r="G543" t="s">
        <v>20</v>
      </c>
      <c r="H543">
        <v>15</v>
      </c>
      <c r="I543">
        <v>21</v>
      </c>
      <c r="J543">
        <v>28</v>
      </c>
      <c r="K543">
        <v>32</v>
      </c>
      <c r="M543" s="2">
        <f t="shared" si="8"/>
        <v>3.0845347596222062E-3</v>
      </c>
    </row>
    <row r="544" spans="1:13" x14ac:dyDescent="0.2">
      <c r="A544">
        <v>5</v>
      </c>
      <c r="B544" s="1">
        <v>3.0845347596222097E-5</v>
      </c>
      <c r="C544" t="s">
        <v>703</v>
      </c>
      <c r="D544" t="s">
        <v>704</v>
      </c>
      <c r="E544" t="s">
        <v>23</v>
      </c>
      <c r="F544" t="s">
        <v>19</v>
      </c>
      <c r="G544" t="s">
        <v>20</v>
      </c>
      <c r="H544">
        <v>14</v>
      </c>
      <c r="I544">
        <v>16</v>
      </c>
      <c r="J544">
        <v>23</v>
      </c>
      <c r="K544">
        <v>32</v>
      </c>
      <c r="M544" s="2">
        <f t="shared" si="8"/>
        <v>3.0845347596222062E-3</v>
      </c>
    </row>
    <row r="545" spans="1:13" x14ac:dyDescent="0.2">
      <c r="A545">
        <v>5</v>
      </c>
      <c r="B545" s="1">
        <v>3.0845347596222097E-5</v>
      </c>
      <c r="C545" t="s">
        <v>705</v>
      </c>
      <c r="D545" t="s">
        <v>90</v>
      </c>
      <c r="E545" t="s">
        <v>23</v>
      </c>
      <c r="F545" t="s">
        <v>19</v>
      </c>
      <c r="G545" t="s">
        <v>20</v>
      </c>
      <c r="H545">
        <v>13</v>
      </c>
      <c r="I545">
        <v>17</v>
      </c>
      <c r="J545">
        <v>26</v>
      </c>
      <c r="K545">
        <v>32</v>
      </c>
      <c r="M545" s="2">
        <f t="shared" si="8"/>
        <v>3.0845347596222062E-3</v>
      </c>
    </row>
    <row r="546" spans="1:13" x14ac:dyDescent="0.2">
      <c r="A546">
        <v>5</v>
      </c>
      <c r="B546" s="1">
        <v>3.0845347596222097E-5</v>
      </c>
      <c r="C546" t="s">
        <v>706</v>
      </c>
      <c r="D546" t="s">
        <v>707</v>
      </c>
      <c r="E546" t="s">
        <v>23</v>
      </c>
      <c r="F546" t="s">
        <v>19</v>
      </c>
      <c r="G546" t="s">
        <v>20</v>
      </c>
      <c r="H546">
        <v>13</v>
      </c>
      <c r="I546">
        <v>17</v>
      </c>
      <c r="J546">
        <v>26</v>
      </c>
      <c r="K546">
        <v>32</v>
      </c>
      <c r="M546" s="2">
        <f t="shared" si="8"/>
        <v>3.0845347596222062E-3</v>
      </c>
    </row>
    <row r="547" spans="1:13" x14ac:dyDescent="0.2">
      <c r="A547">
        <v>5</v>
      </c>
      <c r="B547" s="1">
        <v>3.0845347596222097E-5</v>
      </c>
      <c r="C547" t="s">
        <v>710</v>
      </c>
      <c r="D547" t="s">
        <v>711</v>
      </c>
      <c r="E547" t="s">
        <v>23</v>
      </c>
      <c r="F547" t="s">
        <v>19</v>
      </c>
      <c r="G547" t="s">
        <v>20</v>
      </c>
      <c r="H547">
        <v>10</v>
      </c>
      <c r="I547">
        <v>16</v>
      </c>
      <c r="J547">
        <v>26</v>
      </c>
      <c r="K547">
        <v>32</v>
      </c>
      <c r="M547" s="2">
        <f t="shared" si="8"/>
        <v>3.0845347596222062E-3</v>
      </c>
    </row>
    <row r="548" spans="1:13" x14ac:dyDescent="0.2">
      <c r="A548">
        <v>5</v>
      </c>
      <c r="B548" s="1">
        <v>3.0845347596222097E-5</v>
      </c>
      <c r="C548" t="s">
        <v>712</v>
      </c>
      <c r="D548" t="s">
        <v>713</v>
      </c>
      <c r="E548" t="s">
        <v>23</v>
      </c>
      <c r="F548" t="s">
        <v>19</v>
      </c>
      <c r="G548" t="s">
        <v>20</v>
      </c>
      <c r="H548">
        <v>10</v>
      </c>
      <c r="I548">
        <v>14</v>
      </c>
      <c r="J548">
        <v>26</v>
      </c>
      <c r="K548">
        <v>32</v>
      </c>
      <c r="M548" s="2">
        <f t="shared" si="8"/>
        <v>3.0845347596222062E-3</v>
      </c>
    </row>
    <row r="549" spans="1:13" x14ac:dyDescent="0.2">
      <c r="A549">
        <v>5</v>
      </c>
      <c r="B549" s="1">
        <v>3.0845347596222097E-5</v>
      </c>
      <c r="C549" t="s">
        <v>751</v>
      </c>
      <c r="D549" t="s">
        <v>752</v>
      </c>
      <c r="E549" t="s">
        <v>23</v>
      </c>
      <c r="F549" t="s">
        <v>19</v>
      </c>
      <c r="G549" t="s">
        <v>20</v>
      </c>
      <c r="H549">
        <v>13</v>
      </c>
      <c r="I549">
        <v>15</v>
      </c>
      <c r="J549">
        <v>28</v>
      </c>
      <c r="K549">
        <v>33</v>
      </c>
      <c r="M549" s="2">
        <f t="shared" si="8"/>
        <v>3.0845347596222062E-3</v>
      </c>
    </row>
    <row r="550" spans="1:13" x14ac:dyDescent="0.2">
      <c r="A550">
        <v>5</v>
      </c>
      <c r="B550" s="1">
        <v>3.0845347596222097E-5</v>
      </c>
      <c r="C550" t="s">
        <v>753</v>
      </c>
      <c r="D550" t="s">
        <v>104</v>
      </c>
      <c r="E550" t="s">
        <v>23</v>
      </c>
      <c r="F550" t="s">
        <v>19</v>
      </c>
      <c r="G550" t="s">
        <v>20</v>
      </c>
      <c r="H550">
        <v>10</v>
      </c>
      <c r="I550">
        <v>14</v>
      </c>
      <c r="J550">
        <v>23</v>
      </c>
      <c r="K550">
        <v>29</v>
      </c>
      <c r="M550" s="2">
        <f t="shared" si="8"/>
        <v>3.0845347596222062E-3</v>
      </c>
    </row>
    <row r="551" spans="1:13" x14ac:dyDescent="0.2">
      <c r="A551">
        <v>5</v>
      </c>
      <c r="B551" s="1">
        <v>3.0845347596222097E-5</v>
      </c>
      <c r="C551" t="s">
        <v>754</v>
      </c>
      <c r="D551" t="s">
        <v>27</v>
      </c>
      <c r="E551" t="s">
        <v>23</v>
      </c>
      <c r="F551" t="s">
        <v>19</v>
      </c>
      <c r="G551" t="s">
        <v>20</v>
      </c>
      <c r="H551">
        <v>10</v>
      </c>
      <c r="I551">
        <v>12</v>
      </c>
      <c r="J551">
        <v>23</v>
      </c>
      <c r="K551">
        <v>29</v>
      </c>
      <c r="M551" s="2">
        <f t="shared" si="8"/>
        <v>3.0845347596222062E-3</v>
      </c>
    </row>
    <row r="552" spans="1:13" x14ac:dyDescent="0.2">
      <c r="A552">
        <v>5</v>
      </c>
      <c r="B552" s="1">
        <v>3.0845347596222097E-5</v>
      </c>
      <c r="C552" t="s">
        <v>770</v>
      </c>
      <c r="D552" t="s">
        <v>771</v>
      </c>
      <c r="E552" t="s">
        <v>23</v>
      </c>
      <c r="F552" t="s">
        <v>19</v>
      </c>
      <c r="G552" t="s">
        <v>20</v>
      </c>
      <c r="H552">
        <v>12</v>
      </c>
      <c r="I552">
        <v>13</v>
      </c>
      <c r="J552">
        <v>25</v>
      </c>
      <c r="K552">
        <v>30</v>
      </c>
      <c r="M552" s="2">
        <f t="shared" si="8"/>
        <v>3.0845347596222062E-3</v>
      </c>
    </row>
    <row r="553" spans="1:13" x14ac:dyDescent="0.2">
      <c r="A553">
        <v>5</v>
      </c>
      <c r="B553" s="1">
        <v>3.0845347596222097E-5</v>
      </c>
      <c r="C553" t="s">
        <v>774</v>
      </c>
      <c r="D553" t="s">
        <v>775</v>
      </c>
      <c r="E553" t="s">
        <v>23</v>
      </c>
      <c r="F553" t="s">
        <v>19</v>
      </c>
      <c r="G553" t="s">
        <v>20</v>
      </c>
      <c r="H553">
        <v>10</v>
      </c>
      <c r="I553">
        <v>15</v>
      </c>
      <c r="J553">
        <v>22</v>
      </c>
      <c r="K553">
        <v>26</v>
      </c>
      <c r="M553" s="2">
        <f t="shared" si="8"/>
        <v>3.0845347596222062E-3</v>
      </c>
    </row>
    <row r="554" spans="1:13" x14ac:dyDescent="0.2">
      <c r="A554">
        <v>5</v>
      </c>
      <c r="B554" s="1">
        <v>3.0845347596222097E-5</v>
      </c>
      <c r="C554" t="s">
        <v>776</v>
      </c>
      <c r="D554" t="s">
        <v>777</v>
      </c>
      <c r="E554" t="s">
        <v>23</v>
      </c>
      <c r="F554" t="s">
        <v>19</v>
      </c>
      <c r="G554" t="s">
        <v>20</v>
      </c>
      <c r="H554">
        <v>10</v>
      </c>
      <c r="I554">
        <v>15</v>
      </c>
      <c r="J554">
        <v>21</v>
      </c>
      <c r="K554">
        <v>26</v>
      </c>
      <c r="M554" s="2">
        <f t="shared" si="8"/>
        <v>3.0845347596222062E-3</v>
      </c>
    </row>
    <row r="555" spans="1:13" x14ac:dyDescent="0.2">
      <c r="A555">
        <v>5</v>
      </c>
      <c r="B555" s="1">
        <v>3.0845347596222097E-5</v>
      </c>
      <c r="C555" t="s">
        <v>805</v>
      </c>
      <c r="D555" t="s">
        <v>806</v>
      </c>
      <c r="E555" t="s">
        <v>23</v>
      </c>
      <c r="F555" t="s">
        <v>14</v>
      </c>
      <c r="G555" t="s">
        <v>20</v>
      </c>
      <c r="H555">
        <v>10</v>
      </c>
      <c r="I555">
        <v>14</v>
      </c>
      <c r="J555">
        <v>19</v>
      </c>
      <c r="K555">
        <v>23</v>
      </c>
      <c r="M555" s="2">
        <f t="shared" si="8"/>
        <v>3.0845347596222062E-3</v>
      </c>
    </row>
    <row r="556" spans="1:13" x14ac:dyDescent="0.2">
      <c r="A556">
        <v>4</v>
      </c>
      <c r="B556" s="1">
        <v>2.4676278076977601E-5</v>
      </c>
      <c r="C556" t="s">
        <v>853</v>
      </c>
      <c r="D556" t="s">
        <v>854</v>
      </c>
      <c r="E556" t="s">
        <v>23</v>
      </c>
      <c r="F556" t="s">
        <v>19</v>
      </c>
      <c r="G556" t="s">
        <v>20</v>
      </c>
      <c r="H556">
        <v>15</v>
      </c>
      <c r="I556">
        <v>17</v>
      </c>
      <c r="J556">
        <v>32</v>
      </c>
      <c r="K556">
        <v>38</v>
      </c>
      <c r="M556" s="2">
        <f t="shared" si="8"/>
        <v>2.467627807697765E-3</v>
      </c>
    </row>
    <row r="557" spans="1:13" x14ac:dyDescent="0.2">
      <c r="A557">
        <v>4</v>
      </c>
      <c r="B557" s="1">
        <v>2.4676278076977601E-5</v>
      </c>
      <c r="C557" t="s">
        <v>855</v>
      </c>
      <c r="D557" t="s">
        <v>856</v>
      </c>
      <c r="E557" t="s">
        <v>23</v>
      </c>
      <c r="F557" t="s">
        <v>19</v>
      </c>
      <c r="G557" t="s">
        <v>20</v>
      </c>
      <c r="H557">
        <v>15</v>
      </c>
      <c r="I557">
        <v>17</v>
      </c>
      <c r="J557">
        <v>32</v>
      </c>
      <c r="K557">
        <v>38</v>
      </c>
      <c r="M557" s="2">
        <f t="shared" si="8"/>
        <v>2.467627807697765E-3</v>
      </c>
    </row>
    <row r="558" spans="1:13" x14ac:dyDescent="0.2">
      <c r="A558">
        <v>4</v>
      </c>
      <c r="B558" s="1">
        <v>2.4676278076977601E-5</v>
      </c>
      <c r="C558" t="s">
        <v>857</v>
      </c>
      <c r="D558" t="s">
        <v>102</v>
      </c>
      <c r="E558" t="s">
        <v>23</v>
      </c>
      <c r="F558" t="s">
        <v>19</v>
      </c>
      <c r="G558" t="s">
        <v>20</v>
      </c>
      <c r="H558">
        <v>14</v>
      </c>
      <c r="I558">
        <v>18</v>
      </c>
      <c r="J558">
        <v>29</v>
      </c>
      <c r="K558">
        <v>35</v>
      </c>
      <c r="M558" s="2">
        <f t="shared" si="8"/>
        <v>2.467627807697765E-3</v>
      </c>
    </row>
    <row r="559" spans="1:13" x14ac:dyDescent="0.2">
      <c r="A559">
        <v>4</v>
      </c>
      <c r="B559" s="1">
        <v>2.4676278076977601E-5</v>
      </c>
      <c r="C559" t="s">
        <v>858</v>
      </c>
      <c r="D559" t="s">
        <v>353</v>
      </c>
      <c r="E559" t="s">
        <v>23</v>
      </c>
      <c r="F559" t="s">
        <v>19</v>
      </c>
      <c r="G559" t="s">
        <v>20</v>
      </c>
      <c r="H559">
        <v>15</v>
      </c>
      <c r="I559">
        <v>21</v>
      </c>
      <c r="J559">
        <v>29</v>
      </c>
      <c r="K559">
        <v>35</v>
      </c>
      <c r="M559" s="2">
        <f t="shared" si="8"/>
        <v>2.467627807697765E-3</v>
      </c>
    </row>
    <row r="560" spans="1:13" x14ac:dyDescent="0.2">
      <c r="A560">
        <v>4</v>
      </c>
      <c r="B560" s="1">
        <v>2.4676278076977601E-5</v>
      </c>
      <c r="C560" t="s">
        <v>859</v>
      </c>
      <c r="D560" t="s">
        <v>860</v>
      </c>
      <c r="E560" t="s">
        <v>23</v>
      </c>
      <c r="F560" t="s">
        <v>19</v>
      </c>
      <c r="G560" t="s">
        <v>20</v>
      </c>
      <c r="H560">
        <v>15</v>
      </c>
      <c r="I560">
        <v>21</v>
      </c>
      <c r="J560">
        <v>29</v>
      </c>
      <c r="K560">
        <v>35</v>
      </c>
      <c r="M560" s="2">
        <f t="shared" si="8"/>
        <v>2.467627807697765E-3</v>
      </c>
    </row>
    <row r="561" spans="1:13" x14ac:dyDescent="0.2">
      <c r="A561">
        <v>4</v>
      </c>
      <c r="B561" s="1">
        <v>2.4676278076977601E-5</v>
      </c>
      <c r="C561" t="s">
        <v>861</v>
      </c>
      <c r="D561" t="s">
        <v>862</v>
      </c>
      <c r="E561" t="s">
        <v>23</v>
      </c>
      <c r="F561" t="s">
        <v>19</v>
      </c>
      <c r="G561" t="s">
        <v>20</v>
      </c>
      <c r="H561">
        <v>15</v>
      </c>
      <c r="I561">
        <v>17</v>
      </c>
      <c r="J561">
        <v>29</v>
      </c>
      <c r="K561">
        <v>35</v>
      </c>
      <c r="M561" s="2">
        <f t="shared" si="8"/>
        <v>2.467627807697765E-3</v>
      </c>
    </row>
    <row r="562" spans="1:13" x14ac:dyDescent="0.2">
      <c r="A562">
        <v>4</v>
      </c>
      <c r="B562" s="1">
        <v>2.4676278076977601E-5</v>
      </c>
      <c r="C562" t="s">
        <v>879</v>
      </c>
      <c r="D562" t="s">
        <v>880</v>
      </c>
      <c r="E562" t="s">
        <v>23</v>
      </c>
      <c r="F562" t="s">
        <v>19</v>
      </c>
      <c r="G562" t="s">
        <v>20</v>
      </c>
      <c r="H562">
        <v>9</v>
      </c>
      <c r="I562">
        <v>12</v>
      </c>
      <c r="J562">
        <v>26</v>
      </c>
      <c r="K562">
        <v>32</v>
      </c>
      <c r="M562" s="2">
        <f t="shared" si="8"/>
        <v>2.467627807697765E-3</v>
      </c>
    </row>
    <row r="563" spans="1:13" x14ac:dyDescent="0.2">
      <c r="A563">
        <v>4</v>
      </c>
      <c r="B563" s="1">
        <v>2.4676278076977601E-5</v>
      </c>
      <c r="C563" t="s">
        <v>881</v>
      </c>
      <c r="D563" t="s">
        <v>882</v>
      </c>
      <c r="E563" t="s">
        <v>23</v>
      </c>
      <c r="F563" t="s">
        <v>19</v>
      </c>
      <c r="G563" t="s">
        <v>20</v>
      </c>
      <c r="H563">
        <v>12</v>
      </c>
      <c r="I563">
        <v>18</v>
      </c>
      <c r="J563">
        <v>26</v>
      </c>
      <c r="K563">
        <v>32</v>
      </c>
      <c r="M563" s="2">
        <f t="shared" si="8"/>
        <v>2.467627807697765E-3</v>
      </c>
    </row>
    <row r="564" spans="1:13" x14ac:dyDescent="0.2">
      <c r="A564">
        <v>4</v>
      </c>
      <c r="B564" s="1">
        <v>2.4676278076977601E-5</v>
      </c>
      <c r="C564" t="s">
        <v>883</v>
      </c>
      <c r="D564" t="s">
        <v>882</v>
      </c>
      <c r="E564" t="s">
        <v>23</v>
      </c>
      <c r="F564" t="s">
        <v>19</v>
      </c>
      <c r="G564" t="s">
        <v>20</v>
      </c>
      <c r="H564">
        <v>12</v>
      </c>
      <c r="I564">
        <v>17</v>
      </c>
      <c r="J564">
        <v>26</v>
      </c>
      <c r="K564">
        <v>32</v>
      </c>
      <c r="M564" s="2">
        <f t="shared" si="8"/>
        <v>2.467627807697765E-3</v>
      </c>
    </row>
    <row r="565" spans="1:13" x14ac:dyDescent="0.2">
      <c r="A565">
        <v>4</v>
      </c>
      <c r="B565" s="1">
        <v>2.4676278076977601E-5</v>
      </c>
      <c r="C565" t="s">
        <v>884</v>
      </c>
      <c r="D565" t="s">
        <v>543</v>
      </c>
      <c r="E565" t="s">
        <v>23</v>
      </c>
      <c r="F565" t="s">
        <v>19</v>
      </c>
      <c r="G565" t="s">
        <v>20</v>
      </c>
      <c r="H565">
        <v>12</v>
      </c>
      <c r="I565">
        <v>16</v>
      </c>
      <c r="J565">
        <v>26</v>
      </c>
      <c r="K565">
        <v>32</v>
      </c>
      <c r="M565" s="2">
        <f t="shared" si="8"/>
        <v>2.467627807697765E-3</v>
      </c>
    </row>
    <row r="566" spans="1:13" x14ac:dyDescent="0.2">
      <c r="A566">
        <v>4</v>
      </c>
      <c r="B566" s="1">
        <v>2.4676278076977601E-5</v>
      </c>
      <c r="C566" t="s">
        <v>885</v>
      </c>
      <c r="D566" t="s">
        <v>886</v>
      </c>
      <c r="E566" t="s">
        <v>23</v>
      </c>
      <c r="F566" t="s">
        <v>19</v>
      </c>
      <c r="G566" t="s">
        <v>20</v>
      </c>
      <c r="H566">
        <v>15</v>
      </c>
      <c r="I566">
        <v>18</v>
      </c>
      <c r="J566">
        <v>26</v>
      </c>
      <c r="K566">
        <v>32</v>
      </c>
      <c r="M566" s="2">
        <f t="shared" si="8"/>
        <v>2.467627807697765E-3</v>
      </c>
    </row>
    <row r="567" spans="1:13" x14ac:dyDescent="0.2">
      <c r="A567">
        <v>4</v>
      </c>
      <c r="B567" s="1">
        <v>2.4676278076977601E-5</v>
      </c>
      <c r="C567" t="s">
        <v>887</v>
      </c>
      <c r="D567" t="s">
        <v>888</v>
      </c>
      <c r="E567" t="s">
        <v>23</v>
      </c>
      <c r="F567" t="s">
        <v>19</v>
      </c>
      <c r="G567" t="s">
        <v>20</v>
      </c>
      <c r="H567">
        <v>15</v>
      </c>
      <c r="I567">
        <v>19</v>
      </c>
      <c r="J567">
        <v>26</v>
      </c>
      <c r="K567">
        <v>32</v>
      </c>
      <c r="M567" s="2">
        <f t="shared" si="8"/>
        <v>2.467627807697765E-3</v>
      </c>
    </row>
    <row r="568" spans="1:13" x14ac:dyDescent="0.2">
      <c r="A568">
        <v>4</v>
      </c>
      <c r="B568" s="1">
        <v>2.4676278076977601E-5</v>
      </c>
      <c r="C568" t="s">
        <v>889</v>
      </c>
      <c r="D568" t="s">
        <v>362</v>
      </c>
      <c r="E568" t="s">
        <v>23</v>
      </c>
      <c r="F568" t="s">
        <v>19</v>
      </c>
      <c r="G568" t="s">
        <v>20</v>
      </c>
      <c r="H568">
        <v>15</v>
      </c>
      <c r="I568">
        <v>18</v>
      </c>
      <c r="J568">
        <v>26</v>
      </c>
      <c r="K568">
        <v>32</v>
      </c>
      <c r="M568" s="2">
        <f t="shared" si="8"/>
        <v>2.467627807697765E-3</v>
      </c>
    </row>
    <row r="569" spans="1:13" x14ac:dyDescent="0.2">
      <c r="A569">
        <v>4</v>
      </c>
      <c r="B569" s="1">
        <v>2.4676278076977601E-5</v>
      </c>
      <c r="C569" t="s">
        <v>890</v>
      </c>
      <c r="D569" t="s">
        <v>891</v>
      </c>
      <c r="E569" t="s">
        <v>23</v>
      </c>
      <c r="F569" t="s">
        <v>19</v>
      </c>
      <c r="G569" t="s">
        <v>20</v>
      </c>
      <c r="H569">
        <v>13</v>
      </c>
      <c r="I569">
        <v>18</v>
      </c>
      <c r="J569">
        <v>26</v>
      </c>
      <c r="K569">
        <v>32</v>
      </c>
      <c r="M569" s="2">
        <f t="shared" si="8"/>
        <v>2.467627807697765E-3</v>
      </c>
    </row>
    <row r="570" spans="1:13" x14ac:dyDescent="0.2">
      <c r="A570">
        <v>4</v>
      </c>
      <c r="B570" s="1">
        <v>2.4676278076977601E-5</v>
      </c>
      <c r="C570" t="s">
        <v>892</v>
      </c>
      <c r="D570" t="s">
        <v>693</v>
      </c>
      <c r="E570" t="s">
        <v>23</v>
      </c>
      <c r="F570" t="s">
        <v>19</v>
      </c>
      <c r="G570" t="s">
        <v>20</v>
      </c>
      <c r="H570">
        <v>13</v>
      </c>
      <c r="I570">
        <v>16</v>
      </c>
      <c r="J570">
        <v>26</v>
      </c>
      <c r="K570">
        <v>32</v>
      </c>
      <c r="M570" s="2">
        <f t="shared" si="8"/>
        <v>2.467627807697765E-3</v>
      </c>
    </row>
    <row r="571" spans="1:13" x14ac:dyDescent="0.2">
      <c r="A571">
        <v>4</v>
      </c>
      <c r="B571" s="1">
        <v>2.4676278076977601E-5</v>
      </c>
      <c r="C571" t="s">
        <v>893</v>
      </c>
      <c r="D571" t="s">
        <v>894</v>
      </c>
      <c r="E571" t="s">
        <v>23</v>
      </c>
      <c r="F571" t="s">
        <v>19</v>
      </c>
      <c r="G571" t="s">
        <v>20</v>
      </c>
      <c r="H571">
        <v>13</v>
      </c>
      <c r="I571">
        <v>21</v>
      </c>
      <c r="J571">
        <v>28</v>
      </c>
      <c r="K571">
        <v>32</v>
      </c>
      <c r="M571" s="2">
        <f t="shared" si="8"/>
        <v>2.467627807697765E-3</v>
      </c>
    </row>
    <row r="572" spans="1:13" x14ac:dyDescent="0.2">
      <c r="A572">
        <v>4</v>
      </c>
      <c r="B572" s="1">
        <v>2.4676278076977601E-5</v>
      </c>
      <c r="C572" t="s">
        <v>942</v>
      </c>
      <c r="D572" t="s">
        <v>943</v>
      </c>
      <c r="E572" t="s">
        <v>23</v>
      </c>
      <c r="F572" t="s">
        <v>19</v>
      </c>
      <c r="G572" t="s">
        <v>20</v>
      </c>
      <c r="H572">
        <v>15</v>
      </c>
      <c r="I572">
        <v>19</v>
      </c>
      <c r="J572">
        <v>25</v>
      </c>
      <c r="K572">
        <v>29</v>
      </c>
      <c r="M572" s="2">
        <f t="shared" si="8"/>
        <v>2.467627807697765E-3</v>
      </c>
    </row>
    <row r="573" spans="1:13" x14ac:dyDescent="0.2">
      <c r="A573">
        <v>4</v>
      </c>
      <c r="B573" s="1">
        <v>2.4676278076977601E-5</v>
      </c>
      <c r="C573" t="s">
        <v>944</v>
      </c>
      <c r="D573" t="s">
        <v>579</v>
      </c>
      <c r="E573" t="s">
        <v>23</v>
      </c>
      <c r="F573" t="s">
        <v>19</v>
      </c>
      <c r="G573" t="s">
        <v>20</v>
      </c>
      <c r="H573">
        <v>15</v>
      </c>
      <c r="I573">
        <v>18</v>
      </c>
      <c r="J573">
        <v>25</v>
      </c>
      <c r="K573">
        <v>29</v>
      </c>
      <c r="M573" s="2">
        <f t="shared" si="8"/>
        <v>2.467627807697765E-3</v>
      </c>
    </row>
    <row r="574" spans="1:13" x14ac:dyDescent="0.2">
      <c r="A574">
        <v>4</v>
      </c>
      <c r="B574" s="1">
        <v>2.4676278076977601E-5</v>
      </c>
      <c r="C574" t="s">
        <v>945</v>
      </c>
      <c r="D574" t="s">
        <v>946</v>
      </c>
      <c r="E574" t="s">
        <v>23</v>
      </c>
      <c r="F574" t="s">
        <v>19</v>
      </c>
      <c r="G574" t="s">
        <v>20</v>
      </c>
      <c r="H574">
        <v>14</v>
      </c>
      <c r="I574">
        <v>18</v>
      </c>
      <c r="J574">
        <v>25</v>
      </c>
      <c r="K574">
        <v>29</v>
      </c>
      <c r="M574" s="2">
        <f t="shared" si="8"/>
        <v>2.467627807697765E-3</v>
      </c>
    </row>
    <row r="575" spans="1:13" x14ac:dyDescent="0.2">
      <c r="A575">
        <v>4</v>
      </c>
      <c r="B575" s="1">
        <v>2.4676278076977601E-5</v>
      </c>
      <c r="C575" t="s">
        <v>947</v>
      </c>
      <c r="D575" t="s">
        <v>377</v>
      </c>
      <c r="E575" t="s">
        <v>23</v>
      </c>
      <c r="F575" t="s">
        <v>19</v>
      </c>
      <c r="G575" t="s">
        <v>20</v>
      </c>
      <c r="H575">
        <v>13</v>
      </c>
      <c r="I575">
        <v>18</v>
      </c>
      <c r="J575">
        <v>25</v>
      </c>
      <c r="K575">
        <v>29</v>
      </c>
      <c r="M575" s="2">
        <f t="shared" si="8"/>
        <v>2.467627807697765E-3</v>
      </c>
    </row>
    <row r="576" spans="1:13" x14ac:dyDescent="0.2">
      <c r="A576">
        <v>4</v>
      </c>
      <c r="B576" s="1">
        <v>2.4676278076977601E-5</v>
      </c>
      <c r="C576" t="s">
        <v>948</v>
      </c>
      <c r="D576" t="s">
        <v>143</v>
      </c>
      <c r="E576" t="s">
        <v>23</v>
      </c>
      <c r="F576" t="s">
        <v>19</v>
      </c>
      <c r="G576" t="s">
        <v>20</v>
      </c>
      <c r="H576">
        <v>10</v>
      </c>
      <c r="I576">
        <v>14</v>
      </c>
      <c r="J576">
        <v>23</v>
      </c>
      <c r="K576">
        <v>29</v>
      </c>
      <c r="M576" s="2">
        <f t="shared" si="8"/>
        <v>2.467627807697765E-3</v>
      </c>
    </row>
    <row r="577" spans="1:13" x14ac:dyDescent="0.2">
      <c r="A577">
        <v>4</v>
      </c>
      <c r="B577" s="1">
        <v>2.4676278076977601E-5</v>
      </c>
      <c r="C577" t="s">
        <v>949</v>
      </c>
      <c r="D577" t="s">
        <v>27</v>
      </c>
      <c r="E577" t="s">
        <v>23</v>
      </c>
      <c r="F577" t="s">
        <v>19</v>
      </c>
      <c r="G577" t="s">
        <v>20</v>
      </c>
      <c r="H577">
        <v>10</v>
      </c>
      <c r="I577">
        <v>11</v>
      </c>
      <c r="J577">
        <v>23</v>
      </c>
      <c r="K577">
        <v>29</v>
      </c>
      <c r="M577" s="2">
        <f t="shared" si="8"/>
        <v>2.467627807697765E-3</v>
      </c>
    </row>
    <row r="578" spans="1:13" x14ac:dyDescent="0.2">
      <c r="A578">
        <v>4</v>
      </c>
      <c r="B578" s="1">
        <v>2.4676278076977601E-5</v>
      </c>
      <c r="C578" t="s">
        <v>950</v>
      </c>
      <c r="D578" t="s">
        <v>951</v>
      </c>
      <c r="E578" t="s">
        <v>23</v>
      </c>
      <c r="F578" t="s">
        <v>19</v>
      </c>
      <c r="G578" t="s">
        <v>20</v>
      </c>
      <c r="H578">
        <v>9</v>
      </c>
      <c r="I578">
        <v>12</v>
      </c>
      <c r="J578">
        <v>23</v>
      </c>
      <c r="K578">
        <v>29</v>
      </c>
      <c r="M578" s="2">
        <f t="shared" ref="M578:M641" si="9">A578/$A$1541*100</f>
        <v>2.467627807697765E-3</v>
      </c>
    </row>
    <row r="579" spans="1:13" x14ac:dyDescent="0.2">
      <c r="A579">
        <v>4</v>
      </c>
      <c r="B579" s="1">
        <v>2.4676278076977601E-5</v>
      </c>
      <c r="C579" t="s">
        <v>987</v>
      </c>
      <c r="D579" t="s">
        <v>775</v>
      </c>
      <c r="E579" t="s">
        <v>23</v>
      </c>
      <c r="F579" t="s">
        <v>19</v>
      </c>
      <c r="G579" t="s">
        <v>20</v>
      </c>
      <c r="H579">
        <v>11</v>
      </c>
      <c r="I579">
        <v>15</v>
      </c>
      <c r="J579">
        <v>22</v>
      </c>
      <c r="K579">
        <v>26</v>
      </c>
      <c r="M579" s="2">
        <f t="shared" si="9"/>
        <v>2.467627807697765E-3</v>
      </c>
    </row>
    <row r="580" spans="1:13" x14ac:dyDescent="0.2">
      <c r="A580">
        <v>4</v>
      </c>
      <c r="B580" s="1">
        <v>2.4676278076977601E-5</v>
      </c>
      <c r="C580" t="s">
        <v>988</v>
      </c>
      <c r="D580" t="s">
        <v>484</v>
      </c>
      <c r="E580" t="s">
        <v>23</v>
      </c>
      <c r="F580" t="s">
        <v>19</v>
      </c>
      <c r="G580" t="s">
        <v>20</v>
      </c>
      <c r="H580">
        <v>12</v>
      </c>
      <c r="I580">
        <v>13</v>
      </c>
      <c r="J580">
        <v>20</v>
      </c>
      <c r="K580">
        <v>26</v>
      </c>
      <c r="M580" s="2">
        <f t="shared" si="9"/>
        <v>2.467627807697765E-3</v>
      </c>
    </row>
    <row r="581" spans="1:13" x14ac:dyDescent="0.2">
      <c r="A581">
        <v>4</v>
      </c>
      <c r="B581" s="1">
        <v>2.4676278076977601E-5</v>
      </c>
      <c r="C581" t="s">
        <v>1043</v>
      </c>
      <c r="D581" t="s">
        <v>1044</v>
      </c>
      <c r="E581" t="s">
        <v>23</v>
      </c>
      <c r="F581" t="s">
        <v>19</v>
      </c>
      <c r="G581" t="s">
        <v>20</v>
      </c>
      <c r="H581">
        <v>10</v>
      </c>
      <c r="I581">
        <v>11</v>
      </c>
      <c r="J581">
        <v>22</v>
      </c>
      <c r="K581">
        <v>27</v>
      </c>
      <c r="M581" s="2">
        <f t="shared" si="9"/>
        <v>2.467627807697765E-3</v>
      </c>
    </row>
    <row r="582" spans="1:13" x14ac:dyDescent="0.2">
      <c r="A582">
        <v>4</v>
      </c>
      <c r="B582" s="1">
        <v>2.4676278076977601E-5</v>
      </c>
      <c r="C582" t="s">
        <v>1077</v>
      </c>
      <c r="D582" t="s">
        <v>1078</v>
      </c>
      <c r="E582" t="s">
        <v>23</v>
      </c>
      <c r="F582" t="s">
        <v>40</v>
      </c>
      <c r="G582" t="s">
        <v>20</v>
      </c>
      <c r="H582">
        <v>10</v>
      </c>
      <c r="I582">
        <v>-1</v>
      </c>
      <c r="J582">
        <v>-1</v>
      </c>
      <c r="K582">
        <v>20</v>
      </c>
      <c r="M582" s="2">
        <f t="shared" si="9"/>
        <v>2.467627807697765E-3</v>
      </c>
    </row>
    <row r="583" spans="1:13" x14ac:dyDescent="0.2">
      <c r="A583">
        <v>3</v>
      </c>
      <c r="B583" s="1">
        <v>1.8507208557733201E-5</v>
      </c>
      <c r="C583" t="s">
        <v>1125</v>
      </c>
      <c r="D583" t="s">
        <v>1126</v>
      </c>
      <c r="E583" t="s">
        <v>23</v>
      </c>
      <c r="F583" t="s">
        <v>19</v>
      </c>
      <c r="G583" t="s">
        <v>20</v>
      </c>
      <c r="H583">
        <v>15</v>
      </c>
      <c r="I583">
        <v>27</v>
      </c>
      <c r="J583">
        <v>34</v>
      </c>
      <c r="K583">
        <v>38</v>
      </c>
      <c r="M583" s="2">
        <f t="shared" si="9"/>
        <v>1.8507208557733239E-3</v>
      </c>
    </row>
    <row r="584" spans="1:13" x14ac:dyDescent="0.2">
      <c r="A584">
        <v>3</v>
      </c>
      <c r="B584" s="1">
        <v>1.8507208557733201E-5</v>
      </c>
      <c r="C584" t="s">
        <v>1133</v>
      </c>
      <c r="D584" t="s">
        <v>1134</v>
      </c>
      <c r="E584" t="s">
        <v>23</v>
      </c>
      <c r="F584" t="s">
        <v>19</v>
      </c>
      <c r="G584" t="s">
        <v>20</v>
      </c>
      <c r="H584">
        <v>14</v>
      </c>
      <c r="I584">
        <v>17</v>
      </c>
      <c r="J584">
        <v>29</v>
      </c>
      <c r="K584">
        <v>35</v>
      </c>
      <c r="M584" s="2">
        <f t="shared" si="9"/>
        <v>1.8507208557733239E-3</v>
      </c>
    </row>
    <row r="585" spans="1:13" x14ac:dyDescent="0.2">
      <c r="A585">
        <v>3</v>
      </c>
      <c r="B585" s="1">
        <v>1.8507208557733201E-5</v>
      </c>
      <c r="C585" t="s">
        <v>1135</v>
      </c>
      <c r="D585" t="s">
        <v>1136</v>
      </c>
      <c r="E585" t="s">
        <v>23</v>
      </c>
      <c r="F585" t="s">
        <v>19</v>
      </c>
      <c r="G585" t="s">
        <v>20</v>
      </c>
      <c r="H585">
        <v>15</v>
      </c>
      <c r="I585">
        <v>21</v>
      </c>
      <c r="J585">
        <v>29</v>
      </c>
      <c r="K585">
        <v>35</v>
      </c>
      <c r="M585" s="2">
        <f t="shared" si="9"/>
        <v>1.8507208557733239E-3</v>
      </c>
    </row>
    <row r="586" spans="1:13" x14ac:dyDescent="0.2">
      <c r="A586">
        <v>3</v>
      </c>
      <c r="B586" s="1">
        <v>1.8507208557733201E-5</v>
      </c>
      <c r="C586" t="s">
        <v>1137</v>
      </c>
      <c r="D586" t="s">
        <v>353</v>
      </c>
      <c r="E586" t="s">
        <v>23</v>
      </c>
      <c r="F586" t="s">
        <v>19</v>
      </c>
      <c r="G586" t="s">
        <v>20</v>
      </c>
      <c r="H586">
        <v>15</v>
      </c>
      <c r="I586">
        <v>19</v>
      </c>
      <c r="J586">
        <v>29</v>
      </c>
      <c r="K586">
        <v>35</v>
      </c>
      <c r="M586" s="2">
        <f t="shared" si="9"/>
        <v>1.8507208557733239E-3</v>
      </c>
    </row>
    <row r="587" spans="1:13" x14ac:dyDescent="0.2">
      <c r="A587">
        <v>3</v>
      </c>
      <c r="B587" s="1">
        <v>1.8507208557733201E-5</v>
      </c>
      <c r="C587" t="s">
        <v>1138</v>
      </c>
      <c r="D587" t="s">
        <v>1139</v>
      </c>
      <c r="E587" t="s">
        <v>23</v>
      </c>
      <c r="F587" t="s">
        <v>19</v>
      </c>
      <c r="G587" t="s">
        <v>20</v>
      </c>
      <c r="H587">
        <v>15</v>
      </c>
      <c r="I587">
        <v>21</v>
      </c>
      <c r="J587">
        <v>34</v>
      </c>
      <c r="K587">
        <v>39</v>
      </c>
      <c r="M587" s="2">
        <f t="shared" si="9"/>
        <v>1.8507208557733239E-3</v>
      </c>
    </row>
    <row r="588" spans="1:13" x14ac:dyDescent="0.2">
      <c r="A588">
        <v>3</v>
      </c>
      <c r="B588" s="1">
        <v>1.8507208557733201E-5</v>
      </c>
      <c r="C588" t="s">
        <v>1140</v>
      </c>
      <c r="D588" t="s">
        <v>1141</v>
      </c>
      <c r="E588" t="s">
        <v>23</v>
      </c>
      <c r="F588" t="s">
        <v>19</v>
      </c>
      <c r="G588" t="s">
        <v>20</v>
      </c>
      <c r="H588">
        <v>13</v>
      </c>
      <c r="I588">
        <v>21</v>
      </c>
      <c r="J588">
        <v>29</v>
      </c>
      <c r="K588">
        <v>35</v>
      </c>
      <c r="M588" s="2">
        <f t="shared" si="9"/>
        <v>1.8507208557733239E-3</v>
      </c>
    </row>
    <row r="589" spans="1:13" x14ac:dyDescent="0.2">
      <c r="A589">
        <v>3</v>
      </c>
      <c r="B589" s="1">
        <v>1.8507208557733201E-5</v>
      </c>
      <c r="C589" t="s">
        <v>1142</v>
      </c>
      <c r="D589" t="s">
        <v>1143</v>
      </c>
      <c r="E589" t="s">
        <v>23</v>
      </c>
      <c r="F589" t="s">
        <v>19</v>
      </c>
      <c r="G589" t="s">
        <v>20</v>
      </c>
      <c r="H589">
        <v>13</v>
      </c>
      <c r="I589">
        <v>17</v>
      </c>
      <c r="J589">
        <v>29</v>
      </c>
      <c r="K589">
        <v>35</v>
      </c>
      <c r="M589" s="2">
        <f t="shared" si="9"/>
        <v>1.8507208557733239E-3</v>
      </c>
    </row>
    <row r="590" spans="1:13" x14ac:dyDescent="0.2">
      <c r="A590">
        <v>3</v>
      </c>
      <c r="B590" s="1">
        <v>1.8507208557733201E-5</v>
      </c>
      <c r="C590" t="s">
        <v>1157</v>
      </c>
      <c r="D590" t="s">
        <v>233</v>
      </c>
      <c r="E590" t="s">
        <v>23</v>
      </c>
      <c r="F590" t="s">
        <v>19</v>
      </c>
      <c r="G590" t="s">
        <v>20</v>
      </c>
      <c r="H590">
        <v>11</v>
      </c>
      <c r="I590">
        <v>15</v>
      </c>
      <c r="J590">
        <v>26</v>
      </c>
      <c r="K590">
        <v>32</v>
      </c>
      <c r="M590" s="2">
        <f t="shared" si="9"/>
        <v>1.8507208557733239E-3</v>
      </c>
    </row>
    <row r="591" spans="1:13" x14ac:dyDescent="0.2">
      <c r="A591">
        <v>3</v>
      </c>
      <c r="B591" s="1">
        <v>1.8507208557733201E-5</v>
      </c>
      <c r="C591" t="s">
        <v>1158</v>
      </c>
      <c r="D591" t="s">
        <v>183</v>
      </c>
      <c r="E591" t="s">
        <v>23</v>
      </c>
      <c r="F591" t="s">
        <v>19</v>
      </c>
      <c r="G591" t="s">
        <v>20</v>
      </c>
      <c r="H591">
        <v>12</v>
      </c>
      <c r="I591">
        <v>16</v>
      </c>
      <c r="J591">
        <v>26</v>
      </c>
      <c r="K591">
        <v>32</v>
      </c>
      <c r="M591" s="2">
        <f t="shared" si="9"/>
        <v>1.8507208557733239E-3</v>
      </c>
    </row>
    <row r="592" spans="1:13" x14ac:dyDescent="0.2">
      <c r="A592">
        <v>3</v>
      </c>
      <c r="B592" s="1">
        <v>1.8507208557733201E-5</v>
      </c>
      <c r="C592" t="s">
        <v>1159</v>
      </c>
      <c r="D592" t="s">
        <v>1160</v>
      </c>
      <c r="E592" t="s">
        <v>23</v>
      </c>
      <c r="F592" t="s">
        <v>19</v>
      </c>
      <c r="G592" t="s">
        <v>20</v>
      </c>
      <c r="H592">
        <v>14</v>
      </c>
      <c r="I592">
        <v>19</v>
      </c>
      <c r="J592">
        <v>26</v>
      </c>
      <c r="K592">
        <v>32</v>
      </c>
      <c r="M592" s="2">
        <f t="shared" si="9"/>
        <v>1.8507208557733239E-3</v>
      </c>
    </row>
    <row r="593" spans="1:13" x14ac:dyDescent="0.2">
      <c r="A593">
        <v>3</v>
      </c>
      <c r="B593" s="1">
        <v>1.8507208557733201E-5</v>
      </c>
      <c r="C593" t="s">
        <v>1161</v>
      </c>
      <c r="D593" t="s">
        <v>891</v>
      </c>
      <c r="E593" t="s">
        <v>23</v>
      </c>
      <c r="F593" t="s">
        <v>19</v>
      </c>
      <c r="G593" t="s">
        <v>20</v>
      </c>
      <c r="H593">
        <v>14</v>
      </c>
      <c r="I593">
        <v>17</v>
      </c>
      <c r="J593">
        <v>26</v>
      </c>
      <c r="K593">
        <v>32</v>
      </c>
      <c r="M593" s="2">
        <f t="shared" si="9"/>
        <v>1.8507208557733239E-3</v>
      </c>
    </row>
    <row r="594" spans="1:13" x14ac:dyDescent="0.2">
      <c r="A594">
        <v>3</v>
      </c>
      <c r="B594" s="1">
        <v>1.8507208557733201E-5</v>
      </c>
      <c r="C594" t="s">
        <v>1162</v>
      </c>
      <c r="D594" t="s">
        <v>886</v>
      </c>
      <c r="E594" t="s">
        <v>23</v>
      </c>
      <c r="F594" t="s">
        <v>19</v>
      </c>
      <c r="G594" t="s">
        <v>20</v>
      </c>
      <c r="H594">
        <v>15</v>
      </c>
      <c r="I594">
        <v>18</v>
      </c>
      <c r="J594">
        <v>26</v>
      </c>
      <c r="K594">
        <v>32</v>
      </c>
      <c r="M594" s="2">
        <f t="shared" si="9"/>
        <v>1.8507208557733239E-3</v>
      </c>
    </row>
    <row r="595" spans="1:13" x14ac:dyDescent="0.2">
      <c r="A595">
        <v>3</v>
      </c>
      <c r="B595" s="1">
        <v>1.8507208557733201E-5</v>
      </c>
      <c r="C595" t="s">
        <v>1163</v>
      </c>
      <c r="D595" t="s">
        <v>90</v>
      </c>
      <c r="E595" t="s">
        <v>23</v>
      </c>
      <c r="F595" t="s">
        <v>19</v>
      </c>
      <c r="G595" t="s">
        <v>20</v>
      </c>
      <c r="H595">
        <v>15</v>
      </c>
      <c r="I595">
        <v>18</v>
      </c>
      <c r="J595">
        <v>26</v>
      </c>
      <c r="K595">
        <v>32</v>
      </c>
      <c r="M595" s="2">
        <f t="shared" si="9"/>
        <v>1.8507208557733239E-3</v>
      </c>
    </row>
    <row r="596" spans="1:13" x14ac:dyDescent="0.2">
      <c r="A596">
        <v>3</v>
      </c>
      <c r="B596" s="1">
        <v>1.8507208557733201E-5</v>
      </c>
      <c r="C596" t="s">
        <v>1164</v>
      </c>
      <c r="D596" t="s">
        <v>1165</v>
      </c>
      <c r="E596" t="s">
        <v>23</v>
      </c>
      <c r="F596" t="s">
        <v>19</v>
      </c>
      <c r="G596" t="s">
        <v>20</v>
      </c>
      <c r="H596">
        <v>15</v>
      </c>
      <c r="I596">
        <v>19</v>
      </c>
      <c r="J596">
        <v>26</v>
      </c>
      <c r="K596">
        <v>32</v>
      </c>
      <c r="M596" s="2">
        <f t="shared" si="9"/>
        <v>1.8507208557733239E-3</v>
      </c>
    </row>
    <row r="597" spans="1:13" x14ac:dyDescent="0.2">
      <c r="A597">
        <v>3</v>
      </c>
      <c r="B597" s="1">
        <v>1.8507208557733201E-5</v>
      </c>
      <c r="C597" t="s">
        <v>1166</v>
      </c>
      <c r="D597" t="s">
        <v>90</v>
      </c>
      <c r="E597" t="s">
        <v>23</v>
      </c>
      <c r="F597" t="s">
        <v>19</v>
      </c>
      <c r="G597" t="s">
        <v>20</v>
      </c>
      <c r="H597">
        <v>15</v>
      </c>
      <c r="I597">
        <v>19</v>
      </c>
      <c r="J597">
        <v>26</v>
      </c>
      <c r="K597">
        <v>32</v>
      </c>
      <c r="M597" s="2">
        <f t="shared" si="9"/>
        <v>1.8507208557733239E-3</v>
      </c>
    </row>
    <row r="598" spans="1:13" x14ac:dyDescent="0.2">
      <c r="A598">
        <v>3</v>
      </c>
      <c r="B598" s="1">
        <v>1.8507208557733201E-5</v>
      </c>
      <c r="C598" t="s">
        <v>1167</v>
      </c>
      <c r="D598" t="s">
        <v>1168</v>
      </c>
      <c r="E598" t="s">
        <v>23</v>
      </c>
      <c r="F598" t="s">
        <v>19</v>
      </c>
      <c r="G598" t="s">
        <v>20</v>
      </c>
      <c r="H598">
        <v>15</v>
      </c>
      <c r="I598">
        <v>20</v>
      </c>
      <c r="J598">
        <v>27</v>
      </c>
      <c r="K598">
        <v>32</v>
      </c>
      <c r="M598" s="2">
        <f t="shared" si="9"/>
        <v>1.8507208557733239E-3</v>
      </c>
    </row>
    <row r="599" spans="1:13" x14ac:dyDescent="0.2">
      <c r="A599">
        <v>3</v>
      </c>
      <c r="B599" s="1">
        <v>1.8507208557733201E-5</v>
      </c>
      <c r="C599" t="s">
        <v>1169</v>
      </c>
      <c r="D599" t="s">
        <v>1170</v>
      </c>
      <c r="E599" t="s">
        <v>23</v>
      </c>
      <c r="F599" t="s">
        <v>19</v>
      </c>
      <c r="G599" t="s">
        <v>20</v>
      </c>
      <c r="H599">
        <v>15</v>
      </c>
      <c r="I599">
        <v>21</v>
      </c>
      <c r="J599">
        <v>28</v>
      </c>
      <c r="K599">
        <v>32</v>
      </c>
      <c r="M599" s="2">
        <f t="shared" si="9"/>
        <v>1.8507208557733239E-3</v>
      </c>
    </row>
    <row r="600" spans="1:13" x14ac:dyDescent="0.2">
      <c r="A600">
        <v>3</v>
      </c>
      <c r="B600" s="1">
        <v>1.8507208557733201E-5</v>
      </c>
      <c r="C600" t="s">
        <v>1171</v>
      </c>
      <c r="D600" t="s">
        <v>1172</v>
      </c>
      <c r="E600" t="s">
        <v>23</v>
      </c>
      <c r="F600" t="s">
        <v>19</v>
      </c>
      <c r="G600" t="s">
        <v>20</v>
      </c>
      <c r="H600">
        <v>15</v>
      </c>
      <c r="I600">
        <v>21</v>
      </c>
      <c r="J600">
        <v>28</v>
      </c>
      <c r="K600">
        <v>32</v>
      </c>
      <c r="M600" s="2">
        <f t="shared" si="9"/>
        <v>1.8507208557733239E-3</v>
      </c>
    </row>
    <row r="601" spans="1:13" x14ac:dyDescent="0.2">
      <c r="A601">
        <v>3</v>
      </c>
      <c r="B601" s="1">
        <v>1.8507208557733201E-5</v>
      </c>
      <c r="C601" t="s">
        <v>1173</v>
      </c>
      <c r="D601" t="s">
        <v>693</v>
      </c>
      <c r="E601" t="s">
        <v>23</v>
      </c>
      <c r="F601" t="s">
        <v>19</v>
      </c>
      <c r="G601" t="s">
        <v>20</v>
      </c>
      <c r="H601">
        <v>14</v>
      </c>
      <c r="I601">
        <v>18</v>
      </c>
      <c r="J601">
        <v>26</v>
      </c>
      <c r="K601">
        <v>32</v>
      </c>
      <c r="M601" s="2">
        <f t="shared" si="9"/>
        <v>1.8507208557733239E-3</v>
      </c>
    </row>
    <row r="602" spans="1:13" x14ac:dyDescent="0.2">
      <c r="A602">
        <v>3</v>
      </c>
      <c r="B602" s="1">
        <v>1.8507208557733201E-5</v>
      </c>
      <c r="C602" t="s">
        <v>1174</v>
      </c>
      <c r="D602" t="s">
        <v>1175</v>
      </c>
      <c r="E602" t="s">
        <v>23</v>
      </c>
      <c r="F602" t="s">
        <v>19</v>
      </c>
      <c r="G602" t="s">
        <v>20</v>
      </c>
      <c r="H602">
        <v>13</v>
      </c>
      <c r="I602">
        <v>17</v>
      </c>
      <c r="J602">
        <v>26</v>
      </c>
      <c r="K602">
        <v>32</v>
      </c>
      <c r="M602" s="2">
        <f t="shared" si="9"/>
        <v>1.8507208557733239E-3</v>
      </c>
    </row>
    <row r="603" spans="1:13" x14ac:dyDescent="0.2">
      <c r="A603">
        <v>3</v>
      </c>
      <c r="B603" s="1">
        <v>1.8507208557733201E-5</v>
      </c>
      <c r="C603" t="s">
        <v>1176</v>
      </c>
      <c r="D603" t="s">
        <v>549</v>
      </c>
      <c r="E603" t="s">
        <v>23</v>
      </c>
      <c r="F603" t="s">
        <v>19</v>
      </c>
      <c r="G603" t="s">
        <v>20</v>
      </c>
      <c r="H603">
        <v>13</v>
      </c>
      <c r="I603">
        <v>16</v>
      </c>
      <c r="J603">
        <v>26</v>
      </c>
      <c r="K603">
        <v>32</v>
      </c>
      <c r="M603" s="2">
        <f t="shared" si="9"/>
        <v>1.8507208557733239E-3</v>
      </c>
    </row>
    <row r="604" spans="1:13" x14ac:dyDescent="0.2">
      <c r="A604">
        <v>3</v>
      </c>
      <c r="B604" s="1">
        <v>1.8507208557733201E-5</v>
      </c>
      <c r="C604" t="s">
        <v>1177</v>
      </c>
      <c r="D604" t="s">
        <v>1178</v>
      </c>
      <c r="E604" t="s">
        <v>23</v>
      </c>
      <c r="F604" t="s">
        <v>19</v>
      </c>
      <c r="G604" t="s">
        <v>20</v>
      </c>
      <c r="H604">
        <v>13</v>
      </c>
      <c r="I604">
        <v>17</v>
      </c>
      <c r="J604">
        <v>26</v>
      </c>
      <c r="K604">
        <v>32</v>
      </c>
      <c r="M604" s="2">
        <f t="shared" si="9"/>
        <v>1.8507208557733239E-3</v>
      </c>
    </row>
    <row r="605" spans="1:13" x14ac:dyDescent="0.2">
      <c r="A605">
        <v>3</v>
      </c>
      <c r="B605" s="1">
        <v>1.8507208557733201E-5</v>
      </c>
      <c r="C605" t="s">
        <v>1226</v>
      </c>
      <c r="D605" t="s">
        <v>1227</v>
      </c>
      <c r="E605" t="s">
        <v>23</v>
      </c>
      <c r="F605" t="s">
        <v>19</v>
      </c>
      <c r="G605" t="s">
        <v>20</v>
      </c>
      <c r="H605">
        <v>9</v>
      </c>
      <c r="I605">
        <v>15</v>
      </c>
      <c r="J605">
        <v>23</v>
      </c>
      <c r="K605">
        <v>29</v>
      </c>
      <c r="M605" s="2">
        <f t="shared" si="9"/>
        <v>1.8507208557733239E-3</v>
      </c>
    </row>
    <row r="606" spans="1:13" x14ac:dyDescent="0.2">
      <c r="A606">
        <v>3</v>
      </c>
      <c r="B606" s="1">
        <v>1.8507208557733201E-5</v>
      </c>
      <c r="C606" t="s">
        <v>1228</v>
      </c>
      <c r="D606" t="s">
        <v>1229</v>
      </c>
      <c r="E606" t="s">
        <v>23</v>
      </c>
      <c r="F606" t="s">
        <v>19</v>
      </c>
      <c r="G606" t="s">
        <v>20</v>
      </c>
      <c r="H606">
        <v>12</v>
      </c>
      <c r="I606">
        <v>13</v>
      </c>
      <c r="J606">
        <v>20</v>
      </c>
      <c r="K606">
        <v>29</v>
      </c>
      <c r="M606" s="2">
        <f t="shared" si="9"/>
        <v>1.8507208557733239E-3</v>
      </c>
    </row>
    <row r="607" spans="1:13" x14ac:dyDescent="0.2">
      <c r="A607">
        <v>3</v>
      </c>
      <c r="B607" s="1">
        <v>1.8507208557733201E-5</v>
      </c>
      <c r="C607" t="s">
        <v>1230</v>
      </c>
      <c r="D607" t="s">
        <v>1231</v>
      </c>
      <c r="E607" t="s">
        <v>23</v>
      </c>
      <c r="F607" t="s">
        <v>19</v>
      </c>
      <c r="G607" t="s">
        <v>20</v>
      </c>
      <c r="H607">
        <v>14</v>
      </c>
      <c r="I607">
        <v>16</v>
      </c>
      <c r="J607">
        <v>25</v>
      </c>
      <c r="K607">
        <v>29</v>
      </c>
      <c r="M607" s="2">
        <f t="shared" si="9"/>
        <v>1.8507208557733239E-3</v>
      </c>
    </row>
    <row r="608" spans="1:13" x14ac:dyDescent="0.2">
      <c r="A608">
        <v>3</v>
      </c>
      <c r="B608" s="1">
        <v>1.8507208557733201E-5</v>
      </c>
      <c r="C608" t="s">
        <v>1232</v>
      </c>
      <c r="D608" t="s">
        <v>1231</v>
      </c>
      <c r="E608" t="s">
        <v>23</v>
      </c>
      <c r="F608" t="s">
        <v>19</v>
      </c>
      <c r="G608" t="s">
        <v>20</v>
      </c>
      <c r="H608">
        <v>14</v>
      </c>
      <c r="I608">
        <v>18</v>
      </c>
      <c r="J608">
        <v>25</v>
      </c>
      <c r="K608">
        <v>29</v>
      </c>
      <c r="M608" s="2">
        <f t="shared" si="9"/>
        <v>1.8507208557733239E-3</v>
      </c>
    </row>
    <row r="609" spans="1:13" x14ac:dyDescent="0.2">
      <c r="A609">
        <v>3</v>
      </c>
      <c r="B609" s="1">
        <v>1.8507208557733201E-5</v>
      </c>
      <c r="C609" t="s">
        <v>1233</v>
      </c>
      <c r="D609" t="s">
        <v>1234</v>
      </c>
      <c r="E609" t="s">
        <v>23</v>
      </c>
      <c r="F609" t="s">
        <v>19</v>
      </c>
      <c r="G609" t="s">
        <v>20</v>
      </c>
      <c r="H609">
        <v>14</v>
      </c>
      <c r="I609">
        <v>18</v>
      </c>
      <c r="J609">
        <v>25</v>
      </c>
      <c r="K609">
        <v>29</v>
      </c>
      <c r="M609" s="2">
        <f t="shared" si="9"/>
        <v>1.8507208557733239E-3</v>
      </c>
    </row>
    <row r="610" spans="1:13" x14ac:dyDescent="0.2">
      <c r="A610">
        <v>3</v>
      </c>
      <c r="B610" s="1">
        <v>1.8507208557733201E-5</v>
      </c>
      <c r="C610" t="s">
        <v>1235</v>
      </c>
      <c r="D610" t="s">
        <v>453</v>
      </c>
      <c r="E610" t="s">
        <v>23</v>
      </c>
      <c r="F610" t="s">
        <v>19</v>
      </c>
      <c r="G610" t="s">
        <v>20</v>
      </c>
      <c r="H610">
        <v>15</v>
      </c>
      <c r="I610">
        <v>17</v>
      </c>
      <c r="J610">
        <v>25</v>
      </c>
      <c r="K610">
        <v>29</v>
      </c>
      <c r="M610" s="2">
        <f t="shared" si="9"/>
        <v>1.8507208557733239E-3</v>
      </c>
    </row>
    <row r="611" spans="1:13" x14ac:dyDescent="0.2">
      <c r="A611">
        <v>3</v>
      </c>
      <c r="B611" s="1">
        <v>1.8507208557733201E-5</v>
      </c>
      <c r="C611" t="s">
        <v>1238</v>
      </c>
      <c r="D611" t="s">
        <v>63</v>
      </c>
      <c r="E611" t="s">
        <v>23</v>
      </c>
      <c r="F611" t="s">
        <v>19</v>
      </c>
      <c r="G611" t="s">
        <v>20</v>
      </c>
      <c r="H611">
        <v>15</v>
      </c>
      <c r="I611">
        <v>18</v>
      </c>
      <c r="J611">
        <v>25</v>
      </c>
      <c r="K611">
        <v>29</v>
      </c>
      <c r="M611" s="2">
        <f t="shared" si="9"/>
        <v>1.8507208557733239E-3</v>
      </c>
    </row>
    <row r="612" spans="1:13" x14ac:dyDescent="0.2">
      <c r="A612">
        <v>3</v>
      </c>
      <c r="B612" s="1">
        <v>1.8507208557733201E-5</v>
      </c>
      <c r="C612" t="s">
        <v>1239</v>
      </c>
      <c r="D612" t="s">
        <v>1240</v>
      </c>
      <c r="E612" t="s">
        <v>23</v>
      </c>
      <c r="F612" t="s">
        <v>19</v>
      </c>
      <c r="G612" t="s">
        <v>20</v>
      </c>
      <c r="H612">
        <v>14</v>
      </c>
      <c r="I612">
        <v>16</v>
      </c>
      <c r="J612">
        <v>23</v>
      </c>
      <c r="K612">
        <v>29</v>
      </c>
      <c r="M612" s="2">
        <f t="shared" si="9"/>
        <v>1.8507208557733239E-3</v>
      </c>
    </row>
    <row r="613" spans="1:13" x14ac:dyDescent="0.2">
      <c r="A613">
        <v>3</v>
      </c>
      <c r="B613" s="1">
        <v>1.8507208557733201E-5</v>
      </c>
      <c r="C613" t="s">
        <v>1241</v>
      </c>
      <c r="D613" t="s">
        <v>1242</v>
      </c>
      <c r="E613" t="s">
        <v>23</v>
      </c>
      <c r="F613" t="s">
        <v>19</v>
      </c>
      <c r="G613" t="s">
        <v>20</v>
      </c>
      <c r="H613">
        <v>14</v>
      </c>
      <c r="I613">
        <v>19</v>
      </c>
      <c r="J613">
        <v>25</v>
      </c>
      <c r="K613">
        <v>29</v>
      </c>
      <c r="M613" s="2">
        <f t="shared" si="9"/>
        <v>1.8507208557733239E-3</v>
      </c>
    </row>
    <row r="614" spans="1:13" x14ac:dyDescent="0.2">
      <c r="A614">
        <v>3</v>
      </c>
      <c r="B614" s="1">
        <v>1.8507208557733201E-5</v>
      </c>
      <c r="C614" t="s">
        <v>1243</v>
      </c>
      <c r="D614" t="s">
        <v>1244</v>
      </c>
      <c r="E614" t="s">
        <v>23</v>
      </c>
      <c r="F614" t="s">
        <v>19</v>
      </c>
      <c r="G614" t="s">
        <v>20</v>
      </c>
      <c r="H614">
        <v>13</v>
      </c>
      <c r="I614">
        <v>18</v>
      </c>
      <c r="J614">
        <v>25</v>
      </c>
      <c r="K614">
        <v>29</v>
      </c>
      <c r="M614" s="2">
        <f t="shared" si="9"/>
        <v>1.8507208557733239E-3</v>
      </c>
    </row>
    <row r="615" spans="1:13" x14ac:dyDescent="0.2">
      <c r="A615">
        <v>3</v>
      </c>
      <c r="B615" s="1">
        <v>1.8507208557733201E-5</v>
      </c>
      <c r="C615" t="s">
        <v>1247</v>
      </c>
      <c r="D615" t="s">
        <v>1248</v>
      </c>
      <c r="E615" t="s">
        <v>23</v>
      </c>
      <c r="F615" t="s">
        <v>19</v>
      </c>
      <c r="G615" t="s">
        <v>20</v>
      </c>
      <c r="H615">
        <v>10</v>
      </c>
      <c r="I615">
        <v>14</v>
      </c>
      <c r="J615">
        <v>28</v>
      </c>
      <c r="K615">
        <v>33</v>
      </c>
      <c r="M615" s="2">
        <f t="shared" si="9"/>
        <v>1.8507208557733239E-3</v>
      </c>
    </row>
    <row r="616" spans="1:13" x14ac:dyDescent="0.2">
      <c r="A616">
        <v>3</v>
      </c>
      <c r="B616" s="1">
        <v>1.8507208557733201E-5</v>
      </c>
      <c r="C616" t="s">
        <v>1249</v>
      </c>
      <c r="D616" t="s">
        <v>31</v>
      </c>
      <c r="E616" t="s">
        <v>23</v>
      </c>
      <c r="F616" t="s">
        <v>19</v>
      </c>
      <c r="G616" t="s">
        <v>20</v>
      </c>
      <c r="H616">
        <v>14</v>
      </c>
      <c r="I616">
        <v>15</v>
      </c>
      <c r="J616">
        <v>23</v>
      </c>
      <c r="K616">
        <v>29</v>
      </c>
      <c r="M616" s="2">
        <f t="shared" si="9"/>
        <v>1.8507208557733239E-3</v>
      </c>
    </row>
    <row r="617" spans="1:13" x14ac:dyDescent="0.2">
      <c r="A617">
        <v>3</v>
      </c>
      <c r="B617" s="1">
        <v>1.8507208557733201E-5</v>
      </c>
      <c r="C617" t="s">
        <v>1250</v>
      </c>
      <c r="D617" t="s">
        <v>53</v>
      </c>
      <c r="E617" t="s">
        <v>23</v>
      </c>
      <c r="F617" t="s">
        <v>19</v>
      </c>
      <c r="G617" t="s">
        <v>20</v>
      </c>
      <c r="H617">
        <v>10</v>
      </c>
      <c r="I617">
        <v>13</v>
      </c>
      <c r="J617">
        <v>23</v>
      </c>
      <c r="K617">
        <v>29</v>
      </c>
      <c r="M617" s="2">
        <f t="shared" si="9"/>
        <v>1.8507208557733239E-3</v>
      </c>
    </row>
    <row r="618" spans="1:13" x14ac:dyDescent="0.2">
      <c r="A618">
        <v>3</v>
      </c>
      <c r="B618" s="1">
        <v>1.8507208557733201E-5</v>
      </c>
      <c r="C618" t="s">
        <v>1251</v>
      </c>
      <c r="D618" t="s">
        <v>1252</v>
      </c>
      <c r="E618" t="s">
        <v>23</v>
      </c>
      <c r="F618" t="s">
        <v>19</v>
      </c>
      <c r="G618" t="s">
        <v>20</v>
      </c>
      <c r="H618">
        <v>10</v>
      </c>
      <c r="I618">
        <v>13</v>
      </c>
      <c r="J618">
        <v>21</v>
      </c>
      <c r="K618">
        <v>29</v>
      </c>
      <c r="M618" s="2">
        <f t="shared" si="9"/>
        <v>1.8507208557733239E-3</v>
      </c>
    </row>
    <row r="619" spans="1:13" x14ac:dyDescent="0.2">
      <c r="A619">
        <v>3</v>
      </c>
      <c r="B619" s="1">
        <v>1.8507208557733201E-5</v>
      </c>
      <c r="C619" t="s">
        <v>1253</v>
      </c>
      <c r="D619" t="s">
        <v>36</v>
      </c>
      <c r="E619" t="s">
        <v>23</v>
      </c>
      <c r="F619" t="s">
        <v>19</v>
      </c>
      <c r="G619" t="s">
        <v>20</v>
      </c>
      <c r="H619">
        <v>10</v>
      </c>
      <c r="I619">
        <v>14</v>
      </c>
      <c r="J619">
        <v>23</v>
      </c>
      <c r="K619">
        <v>29</v>
      </c>
      <c r="M619" s="2">
        <f t="shared" si="9"/>
        <v>1.8507208557733239E-3</v>
      </c>
    </row>
    <row r="620" spans="1:13" x14ac:dyDescent="0.2">
      <c r="A620">
        <v>3</v>
      </c>
      <c r="B620" s="1">
        <v>1.8507208557733201E-5</v>
      </c>
      <c r="C620" t="s">
        <v>1421</v>
      </c>
      <c r="D620" t="s">
        <v>1422</v>
      </c>
      <c r="E620" t="s">
        <v>23</v>
      </c>
      <c r="F620" t="s">
        <v>14</v>
      </c>
      <c r="G620" t="s">
        <v>20</v>
      </c>
      <c r="H620">
        <v>10</v>
      </c>
      <c r="I620">
        <v>11</v>
      </c>
      <c r="J620">
        <v>16</v>
      </c>
      <c r="K620">
        <v>20</v>
      </c>
      <c r="M620" s="2">
        <f t="shared" si="9"/>
        <v>1.8507208557733239E-3</v>
      </c>
    </row>
    <row r="621" spans="1:13" x14ac:dyDescent="0.2">
      <c r="A621">
        <v>3</v>
      </c>
      <c r="B621" s="1">
        <v>1.8507208557733201E-5</v>
      </c>
      <c r="C621" t="s">
        <v>1459</v>
      </c>
      <c r="D621" t="s">
        <v>1460</v>
      </c>
      <c r="E621" t="s">
        <v>23</v>
      </c>
      <c r="F621" t="s">
        <v>40</v>
      </c>
      <c r="G621" t="s">
        <v>20</v>
      </c>
      <c r="H621">
        <v>15</v>
      </c>
      <c r="I621">
        <v>-1</v>
      </c>
      <c r="J621">
        <v>-1</v>
      </c>
      <c r="K621">
        <v>13</v>
      </c>
      <c r="M621" s="2">
        <f t="shared" si="9"/>
        <v>1.8507208557733239E-3</v>
      </c>
    </row>
    <row r="622" spans="1:13" x14ac:dyDescent="0.2">
      <c r="A622">
        <v>2</v>
      </c>
      <c r="B622" s="1">
        <v>1.2338139038488801E-5</v>
      </c>
      <c r="C622" t="s">
        <v>1467</v>
      </c>
      <c r="D622" t="s">
        <v>1468</v>
      </c>
      <c r="E622" t="s">
        <v>23</v>
      </c>
      <c r="F622" t="s">
        <v>19</v>
      </c>
      <c r="G622" t="s">
        <v>20</v>
      </c>
      <c r="H622">
        <v>15</v>
      </c>
      <c r="I622">
        <v>20</v>
      </c>
      <c r="J622">
        <v>32</v>
      </c>
      <c r="K622">
        <v>38</v>
      </c>
      <c r="M622" s="2">
        <f t="shared" si="9"/>
        <v>1.2338139038488825E-3</v>
      </c>
    </row>
    <row r="623" spans="1:13" x14ac:dyDescent="0.2">
      <c r="A623">
        <v>2</v>
      </c>
      <c r="B623" s="1">
        <v>1.2338139038488801E-5</v>
      </c>
      <c r="C623" t="s">
        <v>1473</v>
      </c>
      <c r="D623" t="s">
        <v>1474</v>
      </c>
      <c r="E623" t="s">
        <v>23</v>
      </c>
      <c r="F623" t="s">
        <v>19</v>
      </c>
      <c r="G623" t="s">
        <v>20</v>
      </c>
      <c r="H623">
        <v>11</v>
      </c>
      <c r="I623">
        <v>15</v>
      </c>
      <c r="J623">
        <v>29</v>
      </c>
      <c r="K623">
        <v>35</v>
      </c>
      <c r="M623" s="2">
        <f t="shared" si="9"/>
        <v>1.2338139038488825E-3</v>
      </c>
    </row>
    <row r="624" spans="1:13" x14ac:dyDescent="0.2">
      <c r="A624">
        <v>2</v>
      </c>
      <c r="B624" s="1">
        <v>1.2338139038488801E-5</v>
      </c>
      <c r="C624" t="s">
        <v>1475</v>
      </c>
      <c r="D624" t="s">
        <v>277</v>
      </c>
      <c r="E624" t="s">
        <v>23</v>
      </c>
      <c r="F624" t="s">
        <v>19</v>
      </c>
      <c r="G624" t="s">
        <v>20</v>
      </c>
      <c r="H624">
        <v>12</v>
      </c>
      <c r="I624">
        <v>13</v>
      </c>
      <c r="J624">
        <v>29</v>
      </c>
      <c r="K624">
        <v>35</v>
      </c>
      <c r="M624" s="2">
        <f t="shared" si="9"/>
        <v>1.2338139038488825E-3</v>
      </c>
    </row>
    <row r="625" spans="1:13" x14ac:dyDescent="0.2">
      <c r="A625">
        <v>2</v>
      </c>
      <c r="B625" s="1">
        <v>1.2338139038488801E-5</v>
      </c>
      <c r="C625" t="s">
        <v>1476</v>
      </c>
      <c r="D625" t="s">
        <v>281</v>
      </c>
      <c r="E625" t="s">
        <v>23</v>
      </c>
      <c r="F625" t="s">
        <v>19</v>
      </c>
      <c r="G625" t="s">
        <v>20</v>
      </c>
      <c r="H625">
        <v>12</v>
      </c>
      <c r="I625">
        <v>14</v>
      </c>
      <c r="J625">
        <v>29</v>
      </c>
      <c r="K625">
        <v>35</v>
      </c>
      <c r="M625" s="2">
        <f t="shared" si="9"/>
        <v>1.2338139038488825E-3</v>
      </c>
    </row>
    <row r="626" spans="1:13" x14ac:dyDescent="0.2">
      <c r="A626">
        <v>2</v>
      </c>
      <c r="B626" s="1">
        <v>1.2338139038488801E-5</v>
      </c>
      <c r="C626" t="s">
        <v>1477</v>
      </c>
      <c r="D626" t="s">
        <v>76</v>
      </c>
      <c r="E626" t="s">
        <v>23</v>
      </c>
      <c r="F626" t="s">
        <v>19</v>
      </c>
      <c r="G626" t="s">
        <v>20</v>
      </c>
      <c r="H626">
        <v>15</v>
      </c>
      <c r="I626">
        <v>18</v>
      </c>
      <c r="J626">
        <v>29</v>
      </c>
      <c r="K626">
        <v>35</v>
      </c>
      <c r="M626" s="2">
        <f t="shared" si="9"/>
        <v>1.2338139038488825E-3</v>
      </c>
    </row>
    <row r="627" spans="1:13" x14ac:dyDescent="0.2">
      <c r="A627">
        <v>2</v>
      </c>
      <c r="B627" s="1">
        <v>1.2338139038488801E-5</v>
      </c>
      <c r="C627" t="s">
        <v>1478</v>
      </c>
      <c r="D627" t="s">
        <v>1479</v>
      </c>
      <c r="E627" t="s">
        <v>23</v>
      </c>
      <c r="F627" t="s">
        <v>19</v>
      </c>
      <c r="G627" t="s">
        <v>20</v>
      </c>
      <c r="H627">
        <v>15</v>
      </c>
      <c r="I627">
        <v>22</v>
      </c>
      <c r="J627">
        <v>29</v>
      </c>
      <c r="K627">
        <v>35</v>
      </c>
      <c r="M627" s="2">
        <f t="shared" si="9"/>
        <v>1.2338139038488825E-3</v>
      </c>
    </row>
    <row r="628" spans="1:13" x14ac:dyDescent="0.2">
      <c r="A628">
        <v>2</v>
      </c>
      <c r="B628" s="1">
        <v>1.2338139038488801E-5</v>
      </c>
      <c r="C628" t="s">
        <v>1480</v>
      </c>
      <c r="D628" t="s">
        <v>1481</v>
      </c>
      <c r="E628" t="s">
        <v>23</v>
      </c>
      <c r="F628" t="s">
        <v>19</v>
      </c>
      <c r="G628" t="s">
        <v>20</v>
      </c>
      <c r="H628">
        <v>15</v>
      </c>
      <c r="I628">
        <v>22</v>
      </c>
      <c r="J628">
        <v>29</v>
      </c>
      <c r="K628">
        <v>35</v>
      </c>
      <c r="M628" s="2">
        <f t="shared" si="9"/>
        <v>1.2338139038488825E-3</v>
      </c>
    </row>
    <row r="629" spans="1:13" x14ac:dyDescent="0.2">
      <c r="A629">
        <v>2</v>
      </c>
      <c r="B629" s="1">
        <v>1.2338139038488801E-5</v>
      </c>
      <c r="C629" t="s">
        <v>1482</v>
      </c>
      <c r="D629" t="s">
        <v>1483</v>
      </c>
      <c r="E629" t="s">
        <v>23</v>
      </c>
      <c r="F629" t="s">
        <v>19</v>
      </c>
      <c r="G629" t="s">
        <v>20</v>
      </c>
      <c r="H629">
        <v>15</v>
      </c>
      <c r="I629">
        <v>18</v>
      </c>
      <c r="J629">
        <v>29</v>
      </c>
      <c r="K629">
        <v>35</v>
      </c>
      <c r="M629" s="2">
        <f t="shared" si="9"/>
        <v>1.2338139038488825E-3</v>
      </c>
    </row>
    <row r="630" spans="1:13" x14ac:dyDescent="0.2">
      <c r="A630">
        <v>2</v>
      </c>
      <c r="B630" s="1">
        <v>1.2338139038488801E-5</v>
      </c>
      <c r="C630" t="s">
        <v>1484</v>
      </c>
      <c r="D630" t="s">
        <v>1485</v>
      </c>
      <c r="E630" t="s">
        <v>23</v>
      </c>
      <c r="F630" t="s">
        <v>19</v>
      </c>
      <c r="G630" t="s">
        <v>20</v>
      </c>
      <c r="H630">
        <v>13</v>
      </c>
      <c r="I630">
        <v>18</v>
      </c>
      <c r="J630">
        <v>29</v>
      </c>
      <c r="K630">
        <v>35</v>
      </c>
      <c r="M630" s="2">
        <f t="shared" si="9"/>
        <v>1.2338139038488825E-3</v>
      </c>
    </row>
    <row r="631" spans="1:13" x14ac:dyDescent="0.2">
      <c r="A631">
        <v>2</v>
      </c>
      <c r="B631" s="1">
        <v>1.2338139038488801E-5</v>
      </c>
      <c r="C631" t="s">
        <v>1517</v>
      </c>
      <c r="D631" t="s">
        <v>1518</v>
      </c>
      <c r="E631" t="s">
        <v>23</v>
      </c>
      <c r="F631" t="s">
        <v>19</v>
      </c>
      <c r="G631" t="s">
        <v>20</v>
      </c>
      <c r="H631">
        <v>11</v>
      </c>
      <c r="I631">
        <v>13</v>
      </c>
      <c r="J631">
        <v>26</v>
      </c>
      <c r="K631">
        <v>32</v>
      </c>
      <c r="M631" s="2">
        <f t="shared" si="9"/>
        <v>1.2338139038488825E-3</v>
      </c>
    </row>
    <row r="632" spans="1:13" x14ac:dyDescent="0.2">
      <c r="A632">
        <v>2</v>
      </c>
      <c r="B632" s="1">
        <v>1.2338139038488801E-5</v>
      </c>
      <c r="C632" t="s">
        <v>1519</v>
      </c>
      <c r="D632" t="s">
        <v>1520</v>
      </c>
      <c r="E632" t="s">
        <v>23</v>
      </c>
      <c r="F632" t="s">
        <v>19</v>
      </c>
      <c r="G632" t="s">
        <v>20</v>
      </c>
      <c r="H632">
        <v>12</v>
      </c>
      <c r="I632">
        <v>17</v>
      </c>
      <c r="J632">
        <v>26</v>
      </c>
      <c r="K632">
        <v>32</v>
      </c>
      <c r="M632" s="2">
        <f t="shared" si="9"/>
        <v>1.2338139038488825E-3</v>
      </c>
    </row>
    <row r="633" spans="1:13" x14ac:dyDescent="0.2">
      <c r="A633">
        <v>2</v>
      </c>
      <c r="B633" s="1">
        <v>1.2338139038488801E-5</v>
      </c>
      <c r="C633" t="s">
        <v>1521</v>
      </c>
      <c r="D633" t="s">
        <v>1522</v>
      </c>
      <c r="E633" t="s">
        <v>23</v>
      </c>
      <c r="F633" t="s">
        <v>19</v>
      </c>
      <c r="G633" t="s">
        <v>20</v>
      </c>
      <c r="H633">
        <v>12</v>
      </c>
      <c r="I633">
        <v>18</v>
      </c>
      <c r="J633">
        <v>26</v>
      </c>
      <c r="K633">
        <v>32</v>
      </c>
      <c r="M633" s="2">
        <f t="shared" si="9"/>
        <v>1.2338139038488825E-3</v>
      </c>
    </row>
    <row r="634" spans="1:13" x14ac:dyDescent="0.2">
      <c r="A634">
        <v>2</v>
      </c>
      <c r="B634" s="1">
        <v>1.2338139038488801E-5</v>
      </c>
      <c r="C634" t="s">
        <v>1523</v>
      </c>
      <c r="D634" t="s">
        <v>1524</v>
      </c>
      <c r="E634" t="s">
        <v>23</v>
      </c>
      <c r="F634" t="s">
        <v>19</v>
      </c>
      <c r="G634" t="s">
        <v>20</v>
      </c>
      <c r="H634">
        <v>12</v>
      </c>
      <c r="I634">
        <v>15</v>
      </c>
      <c r="J634">
        <v>25</v>
      </c>
      <c r="K634">
        <v>32</v>
      </c>
      <c r="M634" s="2">
        <f t="shared" si="9"/>
        <v>1.2338139038488825E-3</v>
      </c>
    </row>
    <row r="635" spans="1:13" x14ac:dyDescent="0.2">
      <c r="A635">
        <v>2</v>
      </c>
      <c r="B635" s="1">
        <v>1.2338139038488801E-5</v>
      </c>
      <c r="C635" t="s">
        <v>1527</v>
      </c>
      <c r="D635" t="s">
        <v>1528</v>
      </c>
      <c r="E635" t="s">
        <v>23</v>
      </c>
      <c r="F635" t="s">
        <v>19</v>
      </c>
      <c r="G635" t="s">
        <v>20</v>
      </c>
      <c r="H635">
        <v>14</v>
      </c>
      <c r="I635">
        <v>19</v>
      </c>
      <c r="J635">
        <v>26</v>
      </c>
      <c r="K635">
        <v>32</v>
      </c>
      <c r="M635" s="2">
        <f t="shared" si="9"/>
        <v>1.2338139038488825E-3</v>
      </c>
    </row>
    <row r="636" spans="1:13" x14ac:dyDescent="0.2">
      <c r="A636">
        <v>2</v>
      </c>
      <c r="B636" s="1">
        <v>1.2338139038488801E-5</v>
      </c>
      <c r="C636" t="s">
        <v>1529</v>
      </c>
      <c r="D636" t="s">
        <v>695</v>
      </c>
      <c r="E636" t="s">
        <v>23</v>
      </c>
      <c r="F636" t="s">
        <v>19</v>
      </c>
      <c r="G636" t="s">
        <v>20</v>
      </c>
      <c r="H636">
        <v>15</v>
      </c>
      <c r="I636">
        <v>21</v>
      </c>
      <c r="J636">
        <v>28</v>
      </c>
      <c r="K636">
        <v>32</v>
      </c>
      <c r="M636" s="2">
        <f t="shared" si="9"/>
        <v>1.2338139038488825E-3</v>
      </c>
    </row>
    <row r="637" spans="1:13" x14ac:dyDescent="0.2">
      <c r="A637">
        <v>2</v>
      </c>
      <c r="B637" s="1">
        <v>1.2338139038488801E-5</v>
      </c>
      <c r="C637" t="s">
        <v>1530</v>
      </c>
      <c r="D637" t="s">
        <v>78</v>
      </c>
      <c r="E637" t="s">
        <v>23</v>
      </c>
      <c r="F637" t="s">
        <v>19</v>
      </c>
      <c r="G637" t="s">
        <v>20</v>
      </c>
      <c r="H637">
        <v>15</v>
      </c>
      <c r="I637">
        <v>21</v>
      </c>
      <c r="J637">
        <v>28</v>
      </c>
      <c r="K637">
        <v>32</v>
      </c>
      <c r="M637" s="2">
        <f t="shared" si="9"/>
        <v>1.2338139038488825E-3</v>
      </c>
    </row>
    <row r="638" spans="1:13" x14ac:dyDescent="0.2">
      <c r="A638">
        <v>2</v>
      </c>
      <c r="B638" s="1">
        <v>1.2338139038488801E-5</v>
      </c>
      <c r="C638" t="s">
        <v>1531</v>
      </c>
      <c r="D638" t="s">
        <v>1165</v>
      </c>
      <c r="E638" t="s">
        <v>23</v>
      </c>
      <c r="F638" t="s">
        <v>19</v>
      </c>
      <c r="G638" t="s">
        <v>20</v>
      </c>
      <c r="H638">
        <v>15</v>
      </c>
      <c r="I638">
        <v>19</v>
      </c>
      <c r="J638">
        <v>26</v>
      </c>
      <c r="K638">
        <v>32</v>
      </c>
      <c r="M638" s="2">
        <f t="shared" si="9"/>
        <v>1.2338139038488825E-3</v>
      </c>
    </row>
    <row r="639" spans="1:13" x14ac:dyDescent="0.2">
      <c r="A639">
        <v>2</v>
      </c>
      <c r="B639" s="1">
        <v>1.2338139038488801E-5</v>
      </c>
      <c r="C639" t="s">
        <v>1532</v>
      </c>
      <c r="D639" t="s">
        <v>1533</v>
      </c>
      <c r="E639" t="s">
        <v>23</v>
      </c>
      <c r="F639" t="s">
        <v>19</v>
      </c>
      <c r="G639" t="s">
        <v>20</v>
      </c>
      <c r="H639">
        <v>15</v>
      </c>
      <c r="I639">
        <v>21</v>
      </c>
      <c r="J639">
        <v>28</v>
      </c>
      <c r="K639">
        <v>32</v>
      </c>
      <c r="M639" s="2">
        <f t="shared" si="9"/>
        <v>1.2338139038488825E-3</v>
      </c>
    </row>
    <row r="640" spans="1:13" x14ac:dyDescent="0.2">
      <c r="A640">
        <v>2</v>
      </c>
      <c r="B640" s="1">
        <v>1.2338139038488801E-5</v>
      </c>
      <c r="C640" t="s">
        <v>1534</v>
      </c>
      <c r="D640" t="s">
        <v>186</v>
      </c>
      <c r="E640" t="s">
        <v>23</v>
      </c>
      <c r="F640" t="s">
        <v>19</v>
      </c>
      <c r="G640" t="s">
        <v>20</v>
      </c>
      <c r="H640">
        <v>15</v>
      </c>
      <c r="I640">
        <v>18</v>
      </c>
      <c r="J640">
        <v>26</v>
      </c>
      <c r="K640">
        <v>32</v>
      </c>
      <c r="M640" s="2">
        <f t="shared" si="9"/>
        <v>1.2338139038488825E-3</v>
      </c>
    </row>
    <row r="641" spans="1:13" x14ac:dyDescent="0.2">
      <c r="A641">
        <v>2</v>
      </c>
      <c r="B641" s="1">
        <v>1.2338139038488801E-5</v>
      </c>
      <c r="C641" t="s">
        <v>1535</v>
      </c>
      <c r="D641" t="s">
        <v>1536</v>
      </c>
      <c r="E641" t="s">
        <v>23</v>
      </c>
      <c r="F641" t="s">
        <v>19</v>
      </c>
      <c r="G641" t="s">
        <v>20</v>
      </c>
      <c r="H641">
        <v>15</v>
      </c>
      <c r="I641">
        <v>21</v>
      </c>
      <c r="J641">
        <v>28</v>
      </c>
      <c r="K641">
        <v>32</v>
      </c>
      <c r="M641" s="2">
        <f t="shared" si="9"/>
        <v>1.2338139038488825E-3</v>
      </c>
    </row>
    <row r="642" spans="1:13" x14ac:dyDescent="0.2">
      <c r="A642">
        <v>2</v>
      </c>
      <c r="B642" s="1">
        <v>1.2338139038488801E-5</v>
      </c>
      <c r="C642" t="s">
        <v>1537</v>
      </c>
      <c r="D642" t="s">
        <v>1538</v>
      </c>
      <c r="E642" t="s">
        <v>23</v>
      </c>
      <c r="F642" t="s">
        <v>19</v>
      </c>
      <c r="G642" t="s">
        <v>20</v>
      </c>
      <c r="H642">
        <v>15</v>
      </c>
      <c r="I642">
        <v>21</v>
      </c>
      <c r="J642">
        <v>28</v>
      </c>
      <c r="K642">
        <v>32</v>
      </c>
      <c r="M642" s="2">
        <f t="shared" ref="M642:M705" si="10">A642/$A$1541*100</f>
        <v>1.2338139038488825E-3</v>
      </c>
    </row>
    <row r="643" spans="1:13" x14ac:dyDescent="0.2">
      <c r="A643">
        <v>2</v>
      </c>
      <c r="B643" s="1">
        <v>1.2338139038488801E-5</v>
      </c>
      <c r="C643" t="s">
        <v>1539</v>
      </c>
      <c r="D643" t="s">
        <v>1540</v>
      </c>
      <c r="E643" t="s">
        <v>23</v>
      </c>
      <c r="F643" t="s">
        <v>19</v>
      </c>
      <c r="G643" t="s">
        <v>20</v>
      </c>
      <c r="H643">
        <v>14</v>
      </c>
      <c r="I643">
        <v>18</v>
      </c>
      <c r="J643">
        <v>26</v>
      </c>
      <c r="K643">
        <v>32</v>
      </c>
      <c r="M643" s="2">
        <f t="shared" si="10"/>
        <v>1.2338139038488825E-3</v>
      </c>
    </row>
    <row r="644" spans="1:13" x14ac:dyDescent="0.2">
      <c r="A644">
        <v>2</v>
      </c>
      <c r="B644" s="1">
        <v>1.2338139038488801E-5</v>
      </c>
      <c r="C644" t="s">
        <v>1541</v>
      </c>
      <c r="D644" t="s">
        <v>1542</v>
      </c>
      <c r="E644" t="s">
        <v>23</v>
      </c>
      <c r="F644" t="s">
        <v>19</v>
      </c>
      <c r="G644" t="s">
        <v>20</v>
      </c>
      <c r="H644">
        <v>13</v>
      </c>
      <c r="I644">
        <v>19</v>
      </c>
      <c r="J644">
        <v>26</v>
      </c>
      <c r="K644">
        <v>32</v>
      </c>
      <c r="M644" s="2">
        <f t="shared" si="10"/>
        <v>1.2338139038488825E-3</v>
      </c>
    </row>
    <row r="645" spans="1:13" x14ac:dyDescent="0.2">
      <c r="A645">
        <v>2</v>
      </c>
      <c r="B645" s="1">
        <v>1.2338139038488801E-5</v>
      </c>
      <c r="C645" t="s">
        <v>1543</v>
      </c>
      <c r="D645" t="s">
        <v>1544</v>
      </c>
      <c r="E645" t="s">
        <v>23</v>
      </c>
      <c r="F645" t="s">
        <v>19</v>
      </c>
      <c r="G645" t="s">
        <v>20</v>
      </c>
      <c r="H645">
        <v>13</v>
      </c>
      <c r="I645">
        <v>17</v>
      </c>
      <c r="J645">
        <v>26</v>
      </c>
      <c r="K645">
        <v>32</v>
      </c>
      <c r="M645" s="2">
        <f t="shared" si="10"/>
        <v>1.2338139038488825E-3</v>
      </c>
    </row>
    <row r="646" spans="1:13" x14ac:dyDescent="0.2">
      <c r="A646">
        <v>2</v>
      </c>
      <c r="B646" s="1">
        <v>1.2338139038488801E-5</v>
      </c>
      <c r="C646" t="s">
        <v>1545</v>
      </c>
      <c r="D646" t="s">
        <v>188</v>
      </c>
      <c r="E646" t="s">
        <v>23</v>
      </c>
      <c r="F646" t="s">
        <v>19</v>
      </c>
      <c r="G646" t="s">
        <v>20</v>
      </c>
      <c r="H646">
        <v>13</v>
      </c>
      <c r="I646">
        <v>18</v>
      </c>
      <c r="J646">
        <v>26</v>
      </c>
      <c r="K646">
        <v>32</v>
      </c>
      <c r="M646" s="2">
        <f t="shared" si="10"/>
        <v>1.2338139038488825E-3</v>
      </c>
    </row>
    <row r="647" spans="1:13" x14ac:dyDescent="0.2">
      <c r="A647">
        <v>2</v>
      </c>
      <c r="B647" s="1">
        <v>1.2338139038488801E-5</v>
      </c>
      <c r="C647" t="s">
        <v>1546</v>
      </c>
      <c r="D647" t="s">
        <v>1547</v>
      </c>
      <c r="E647" t="s">
        <v>23</v>
      </c>
      <c r="F647" t="s">
        <v>19</v>
      </c>
      <c r="G647" t="s">
        <v>20</v>
      </c>
      <c r="H647">
        <v>10</v>
      </c>
      <c r="I647">
        <v>17</v>
      </c>
      <c r="J647">
        <v>26</v>
      </c>
      <c r="K647">
        <v>32</v>
      </c>
      <c r="M647" s="2">
        <f t="shared" si="10"/>
        <v>1.2338139038488825E-3</v>
      </c>
    </row>
    <row r="648" spans="1:13" x14ac:dyDescent="0.2">
      <c r="A648">
        <v>2</v>
      </c>
      <c r="B648" s="1">
        <v>1.2338139038488801E-5</v>
      </c>
      <c r="C648" t="s">
        <v>1548</v>
      </c>
      <c r="D648" t="s">
        <v>90</v>
      </c>
      <c r="E648" t="s">
        <v>23</v>
      </c>
      <c r="F648" t="s">
        <v>19</v>
      </c>
      <c r="G648" t="s">
        <v>20</v>
      </c>
      <c r="H648">
        <v>15</v>
      </c>
      <c r="I648">
        <v>17</v>
      </c>
      <c r="J648">
        <v>26</v>
      </c>
      <c r="K648">
        <v>32</v>
      </c>
      <c r="M648" s="2">
        <f t="shared" si="10"/>
        <v>1.2338139038488825E-3</v>
      </c>
    </row>
    <row r="649" spans="1:13" x14ac:dyDescent="0.2">
      <c r="A649">
        <v>2</v>
      </c>
      <c r="B649" s="1">
        <v>1.2338139038488801E-5</v>
      </c>
      <c r="C649" t="s">
        <v>1616</v>
      </c>
      <c r="D649" t="s">
        <v>1617</v>
      </c>
      <c r="E649" t="s">
        <v>23</v>
      </c>
      <c r="F649" t="s">
        <v>19</v>
      </c>
      <c r="G649" t="s">
        <v>20</v>
      </c>
      <c r="H649">
        <v>9</v>
      </c>
      <c r="I649">
        <v>13</v>
      </c>
      <c r="J649">
        <v>23</v>
      </c>
      <c r="K649">
        <v>29</v>
      </c>
      <c r="M649" s="2">
        <f t="shared" si="10"/>
        <v>1.2338139038488825E-3</v>
      </c>
    </row>
    <row r="650" spans="1:13" x14ac:dyDescent="0.2">
      <c r="A650">
        <v>2</v>
      </c>
      <c r="B650" s="1">
        <v>1.2338139038488801E-5</v>
      </c>
      <c r="C650" t="s">
        <v>1618</v>
      </c>
      <c r="D650" t="s">
        <v>1617</v>
      </c>
      <c r="E650" t="s">
        <v>23</v>
      </c>
      <c r="F650" t="s">
        <v>19</v>
      </c>
      <c r="G650" t="s">
        <v>20</v>
      </c>
      <c r="H650">
        <v>9</v>
      </c>
      <c r="I650">
        <v>13</v>
      </c>
      <c r="J650">
        <v>23</v>
      </c>
      <c r="K650">
        <v>29</v>
      </c>
      <c r="M650" s="2">
        <f t="shared" si="10"/>
        <v>1.2338139038488825E-3</v>
      </c>
    </row>
    <row r="651" spans="1:13" x14ac:dyDescent="0.2">
      <c r="A651">
        <v>2</v>
      </c>
      <c r="B651" s="1">
        <v>1.2338139038488801E-5</v>
      </c>
      <c r="C651" t="s">
        <v>1619</v>
      </c>
      <c r="D651" t="s">
        <v>196</v>
      </c>
      <c r="E651" t="s">
        <v>23</v>
      </c>
      <c r="F651" t="s">
        <v>19</v>
      </c>
      <c r="G651" t="s">
        <v>20</v>
      </c>
      <c r="H651">
        <v>11</v>
      </c>
      <c r="I651">
        <v>15</v>
      </c>
      <c r="J651">
        <v>23</v>
      </c>
      <c r="K651">
        <v>29</v>
      </c>
      <c r="M651" s="2">
        <f t="shared" si="10"/>
        <v>1.2338139038488825E-3</v>
      </c>
    </row>
    <row r="652" spans="1:13" x14ac:dyDescent="0.2">
      <c r="A652">
        <v>2</v>
      </c>
      <c r="B652" s="1">
        <v>1.2338139038488801E-5</v>
      </c>
      <c r="C652" t="s">
        <v>1622</v>
      </c>
      <c r="D652" t="s">
        <v>1623</v>
      </c>
      <c r="E652" t="s">
        <v>23</v>
      </c>
      <c r="F652" t="s">
        <v>19</v>
      </c>
      <c r="G652" t="s">
        <v>20</v>
      </c>
      <c r="H652">
        <v>12</v>
      </c>
      <c r="I652">
        <v>14</v>
      </c>
      <c r="J652">
        <v>28</v>
      </c>
      <c r="K652">
        <v>31</v>
      </c>
      <c r="M652" s="2">
        <f t="shared" si="10"/>
        <v>1.2338139038488825E-3</v>
      </c>
    </row>
    <row r="653" spans="1:13" x14ac:dyDescent="0.2">
      <c r="A653">
        <v>2</v>
      </c>
      <c r="B653" s="1">
        <v>1.2338139038488801E-5</v>
      </c>
      <c r="C653" t="s">
        <v>1624</v>
      </c>
      <c r="D653" t="s">
        <v>1625</v>
      </c>
      <c r="E653" t="s">
        <v>23</v>
      </c>
      <c r="F653" t="s">
        <v>19</v>
      </c>
      <c r="G653" t="s">
        <v>20</v>
      </c>
      <c r="H653">
        <v>14</v>
      </c>
      <c r="I653">
        <v>19</v>
      </c>
      <c r="J653">
        <v>25</v>
      </c>
      <c r="K653">
        <v>29</v>
      </c>
      <c r="M653" s="2">
        <f t="shared" si="10"/>
        <v>1.2338139038488825E-3</v>
      </c>
    </row>
    <row r="654" spans="1:13" x14ac:dyDescent="0.2">
      <c r="A654">
        <v>2</v>
      </c>
      <c r="B654" s="1">
        <v>1.2338139038488801E-5</v>
      </c>
      <c r="C654" t="s">
        <v>1628</v>
      </c>
      <c r="D654" t="s">
        <v>1629</v>
      </c>
      <c r="E654" t="s">
        <v>23</v>
      </c>
      <c r="F654" t="s">
        <v>19</v>
      </c>
      <c r="G654" t="s">
        <v>20</v>
      </c>
      <c r="H654">
        <v>15</v>
      </c>
      <c r="I654">
        <v>19</v>
      </c>
      <c r="J654">
        <v>25</v>
      </c>
      <c r="K654">
        <v>29</v>
      </c>
      <c r="M654" s="2">
        <f t="shared" si="10"/>
        <v>1.2338139038488825E-3</v>
      </c>
    </row>
    <row r="655" spans="1:13" x14ac:dyDescent="0.2">
      <c r="A655">
        <v>2</v>
      </c>
      <c r="B655" s="1">
        <v>1.2338139038488801E-5</v>
      </c>
      <c r="C655" t="s">
        <v>1630</v>
      </c>
      <c r="D655" t="s">
        <v>943</v>
      </c>
      <c r="E655" t="s">
        <v>23</v>
      </c>
      <c r="F655" t="s">
        <v>19</v>
      </c>
      <c r="G655" t="s">
        <v>20</v>
      </c>
      <c r="H655">
        <v>15</v>
      </c>
      <c r="I655">
        <v>19</v>
      </c>
      <c r="J655">
        <v>25</v>
      </c>
      <c r="K655">
        <v>29</v>
      </c>
      <c r="M655" s="2">
        <f t="shared" si="10"/>
        <v>1.2338139038488825E-3</v>
      </c>
    </row>
    <row r="656" spans="1:13" x14ac:dyDescent="0.2">
      <c r="A656">
        <v>2</v>
      </c>
      <c r="B656" s="1">
        <v>1.2338139038488801E-5</v>
      </c>
      <c r="C656" t="s">
        <v>1631</v>
      </c>
      <c r="D656" t="s">
        <v>1632</v>
      </c>
      <c r="E656" t="s">
        <v>23</v>
      </c>
      <c r="F656" t="s">
        <v>19</v>
      </c>
      <c r="G656" t="s">
        <v>20</v>
      </c>
      <c r="H656">
        <v>15</v>
      </c>
      <c r="I656">
        <v>19</v>
      </c>
      <c r="J656">
        <v>25</v>
      </c>
      <c r="K656">
        <v>29</v>
      </c>
      <c r="M656" s="2">
        <f t="shared" si="10"/>
        <v>1.2338139038488825E-3</v>
      </c>
    </row>
    <row r="657" spans="1:13" x14ac:dyDescent="0.2">
      <c r="A657">
        <v>2</v>
      </c>
      <c r="B657" s="1">
        <v>1.2338139038488801E-5</v>
      </c>
      <c r="C657" t="s">
        <v>1633</v>
      </c>
      <c r="D657" t="s">
        <v>1634</v>
      </c>
      <c r="E657" t="s">
        <v>23</v>
      </c>
      <c r="F657" t="s">
        <v>19</v>
      </c>
      <c r="G657" t="s">
        <v>20</v>
      </c>
      <c r="H657">
        <v>13</v>
      </c>
      <c r="I657">
        <v>18</v>
      </c>
      <c r="J657">
        <v>25</v>
      </c>
      <c r="K657">
        <v>29</v>
      </c>
      <c r="M657" s="2">
        <f t="shared" si="10"/>
        <v>1.2338139038488825E-3</v>
      </c>
    </row>
    <row r="658" spans="1:13" x14ac:dyDescent="0.2">
      <c r="A658">
        <v>2</v>
      </c>
      <c r="B658" s="1">
        <v>1.2338139038488801E-5</v>
      </c>
      <c r="C658" t="s">
        <v>1635</v>
      </c>
      <c r="D658" t="s">
        <v>131</v>
      </c>
      <c r="E658" t="s">
        <v>23</v>
      </c>
      <c r="F658" t="s">
        <v>19</v>
      </c>
      <c r="G658" t="s">
        <v>20</v>
      </c>
      <c r="H658">
        <v>13</v>
      </c>
      <c r="I658">
        <v>18</v>
      </c>
      <c r="J658">
        <v>25</v>
      </c>
      <c r="K658">
        <v>29</v>
      </c>
      <c r="M658" s="2">
        <f t="shared" si="10"/>
        <v>1.2338139038488825E-3</v>
      </c>
    </row>
    <row r="659" spans="1:13" x14ac:dyDescent="0.2">
      <c r="A659">
        <v>2</v>
      </c>
      <c r="B659" s="1">
        <v>1.2338139038488801E-5</v>
      </c>
      <c r="C659" t="s">
        <v>1636</v>
      </c>
      <c r="D659" t="s">
        <v>1637</v>
      </c>
      <c r="E659" t="s">
        <v>23</v>
      </c>
      <c r="F659" t="s">
        <v>19</v>
      </c>
      <c r="G659" t="s">
        <v>20</v>
      </c>
      <c r="H659">
        <v>11</v>
      </c>
      <c r="I659">
        <v>15</v>
      </c>
      <c r="J659">
        <v>23</v>
      </c>
      <c r="K659">
        <v>29</v>
      </c>
      <c r="M659" s="2">
        <f t="shared" si="10"/>
        <v>1.2338139038488825E-3</v>
      </c>
    </row>
    <row r="660" spans="1:13" x14ac:dyDescent="0.2">
      <c r="A660">
        <v>2</v>
      </c>
      <c r="B660" s="1">
        <v>1.2338139038488801E-5</v>
      </c>
      <c r="C660" t="s">
        <v>1638</v>
      </c>
      <c r="D660" t="s">
        <v>951</v>
      </c>
      <c r="E660" t="s">
        <v>23</v>
      </c>
      <c r="F660" t="s">
        <v>19</v>
      </c>
      <c r="G660" t="s">
        <v>20</v>
      </c>
      <c r="H660">
        <v>9</v>
      </c>
      <c r="I660">
        <v>12</v>
      </c>
      <c r="J660">
        <v>23</v>
      </c>
      <c r="K660">
        <v>29</v>
      </c>
      <c r="M660" s="2">
        <f t="shared" si="10"/>
        <v>1.2338139038488825E-3</v>
      </c>
    </row>
    <row r="661" spans="1:13" x14ac:dyDescent="0.2">
      <c r="A661">
        <v>2</v>
      </c>
      <c r="B661" s="1">
        <v>1.2338139038488801E-5</v>
      </c>
      <c r="C661" t="s">
        <v>1728</v>
      </c>
      <c r="D661" t="s">
        <v>1729</v>
      </c>
      <c r="E661" t="s">
        <v>23</v>
      </c>
      <c r="F661" t="s">
        <v>19</v>
      </c>
      <c r="G661" t="s">
        <v>20</v>
      </c>
      <c r="H661">
        <v>8</v>
      </c>
      <c r="I661">
        <v>10</v>
      </c>
      <c r="J661">
        <v>20</v>
      </c>
      <c r="K661">
        <v>26</v>
      </c>
      <c r="M661" s="2">
        <f t="shared" si="10"/>
        <v>1.2338139038488825E-3</v>
      </c>
    </row>
    <row r="662" spans="1:13" x14ac:dyDescent="0.2">
      <c r="A662">
        <v>2</v>
      </c>
      <c r="B662" s="1">
        <v>1.2338139038488801E-5</v>
      </c>
      <c r="C662" t="s">
        <v>1730</v>
      </c>
      <c r="D662" t="s">
        <v>1731</v>
      </c>
      <c r="E662" t="s">
        <v>23</v>
      </c>
      <c r="F662" t="s">
        <v>19</v>
      </c>
      <c r="G662" t="s">
        <v>20</v>
      </c>
      <c r="H662">
        <v>11</v>
      </c>
      <c r="I662">
        <v>14</v>
      </c>
      <c r="J662">
        <v>25</v>
      </c>
      <c r="K662">
        <v>30</v>
      </c>
      <c r="M662" s="2">
        <f t="shared" si="10"/>
        <v>1.2338139038488825E-3</v>
      </c>
    </row>
    <row r="663" spans="1:13" x14ac:dyDescent="0.2">
      <c r="A663">
        <v>2</v>
      </c>
      <c r="B663" s="1">
        <v>1.2338139038488801E-5</v>
      </c>
      <c r="C663" t="s">
        <v>1732</v>
      </c>
      <c r="D663" t="s">
        <v>1733</v>
      </c>
      <c r="E663" t="s">
        <v>23</v>
      </c>
      <c r="F663" t="s">
        <v>19</v>
      </c>
      <c r="G663" t="s">
        <v>20</v>
      </c>
      <c r="H663">
        <v>12</v>
      </c>
      <c r="I663">
        <v>14</v>
      </c>
      <c r="J663">
        <v>25</v>
      </c>
      <c r="K663">
        <v>30</v>
      </c>
      <c r="M663" s="2">
        <f t="shared" si="10"/>
        <v>1.2338139038488825E-3</v>
      </c>
    </row>
    <row r="664" spans="1:13" x14ac:dyDescent="0.2">
      <c r="A664">
        <v>2</v>
      </c>
      <c r="B664" s="1">
        <v>1.2338139038488801E-5</v>
      </c>
      <c r="C664" t="s">
        <v>1734</v>
      </c>
      <c r="D664" t="s">
        <v>256</v>
      </c>
      <c r="E664" t="s">
        <v>23</v>
      </c>
      <c r="F664" t="s">
        <v>19</v>
      </c>
      <c r="G664" t="s">
        <v>20</v>
      </c>
      <c r="H664">
        <v>12</v>
      </c>
      <c r="I664">
        <v>15</v>
      </c>
      <c r="J664">
        <v>22</v>
      </c>
      <c r="K664">
        <v>26</v>
      </c>
      <c r="M664" s="2">
        <f t="shared" si="10"/>
        <v>1.2338139038488825E-3</v>
      </c>
    </row>
    <row r="665" spans="1:13" x14ac:dyDescent="0.2">
      <c r="A665">
        <v>2</v>
      </c>
      <c r="B665" s="1">
        <v>1.2338139038488801E-5</v>
      </c>
      <c r="C665" t="s">
        <v>1739</v>
      </c>
      <c r="D665" t="s">
        <v>1740</v>
      </c>
      <c r="E665" t="s">
        <v>23</v>
      </c>
      <c r="F665" t="s">
        <v>19</v>
      </c>
      <c r="G665" t="s">
        <v>20</v>
      </c>
      <c r="H665">
        <v>13</v>
      </c>
      <c r="I665">
        <v>14</v>
      </c>
      <c r="J665">
        <v>23</v>
      </c>
      <c r="K665">
        <v>32</v>
      </c>
      <c r="M665" s="2">
        <f t="shared" si="10"/>
        <v>1.2338139038488825E-3</v>
      </c>
    </row>
    <row r="666" spans="1:13" x14ac:dyDescent="0.2">
      <c r="A666">
        <v>2</v>
      </c>
      <c r="B666" s="1">
        <v>1.2338139038488801E-5</v>
      </c>
      <c r="C666" t="s">
        <v>1741</v>
      </c>
      <c r="D666" t="s">
        <v>775</v>
      </c>
      <c r="E666" t="s">
        <v>23</v>
      </c>
      <c r="F666" t="s">
        <v>19</v>
      </c>
      <c r="G666" t="s">
        <v>20</v>
      </c>
      <c r="H666">
        <v>10</v>
      </c>
      <c r="I666">
        <v>15</v>
      </c>
      <c r="J666">
        <v>22</v>
      </c>
      <c r="K666">
        <v>26</v>
      </c>
      <c r="M666" s="2">
        <f t="shared" si="10"/>
        <v>1.2338139038488825E-3</v>
      </c>
    </row>
    <row r="667" spans="1:13" x14ac:dyDescent="0.2">
      <c r="A667">
        <v>2</v>
      </c>
      <c r="B667" s="1">
        <v>1.2338139038488801E-5</v>
      </c>
      <c r="C667" t="s">
        <v>1742</v>
      </c>
      <c r="D667" t="s">
        <v>775</v>
      </c>
      <c r="E667" t="s">
        <v>23</v>
      </c>
      <c r="F667" t="s">
        <v>19</v>
      </c>
      <c r="G667" t="s">
        <v>20</v>
      </c>
      <c r="H667">
        <v>10</v>
      </c>
      <c r="I667">
        <v>15</v>
      </c>
      <c r="J667">
        <v>22</v>
      </c>
      <c r="K667">
        <v>26</v>
      </c>
      <c r="M667" s="2">
        <f t="shared" si="10"/>
        <v>1.2338139038488825E-3</v>
      </c>
    </row>
    <row r="668" spans="1:13" x14ac:dyDescent="0.2">
      <c r="A668">
        <v>2</v>
      </c>
      <c r="B668" s="1">
        <v>1.2338139038488801E-5</v>
      </c>
      <c r="C668" t="s">
        <v>1743</v>
      </c>
      <c r="D668" t="s">
        <v>1744</v>
      </c>
      <c r="E668" t="s">
        <v>23</v>
      </c>
      <c r="F668" t="s">
        <v>19</v>
      </c>
      <c r="G668" t="s">
        <v>20</v>
      </c>
      <c r="H668">
        <v>9</v>
      </c>
      <c r="I668">
        <v>13</v>
      </c>
      <c r="J668">
        <v>20</v>
      </c>
      <c r="K668">
        <v>26</v>
      </c>
      <c r="M668" s="2">
        <f t="shared" si="10"/>
        <v>1.2338139038488825E-3</v>
      </c>
    </row>
    <row r="669" spans="1:13" x14ac:dyDescent="0.2">
      <c r="A669">
        <v>2</v>
      </c>
      <c r="B669" s="1">
        <v>1.2338139038488801E-5</v>
      </c>
      <c r="C669" t="s">
        <v>1787</v>
      </c>
      <c r="D669" t="s">
        <v>266</v>
      </c>
      <c r="E669" t="s">
        <v>23</v>
      </c>
      <c r="F669" t="s">
        <v>19</v>
      </c>
      <c r="G669" t="s">
        <v>20</v>
      </c>
      <c r="H669">
        <v>5</v>
      </c>
      <c r="I669">
        <v>9</v>
      </c>
      <c r="J669">
        <v>17</v>
      </c>
      <c r="K669">
        <v>23</v>
      </c>
      <c r="M669" s="2">
        <f t="shared" si="10"/>
        <v>1.2338139038488825E-3</v>
      </c>
    </row>
    <row r="670" spans="1:13" x14ac:dyDescent="0.2">
      <c r="A670">
        <v>2</v>
      </c>
      <c r="B670" s="1">
        <v>1.2338139038488801E-5</v>
      </c>
      <c r="C670" t="s">
        <v>1803</v>
      </c>
      <c r="D670" t="s">
        <v>410</v>
      </c>
      <c r="E670" t="s">
        <v>23</v>
      </c>
      <c r="F670" t="s">
        <v>19</v>
      </c>
      <c r="G670" t="s">
        <v>20</v>
      </c>
      <c r="H670">
        <v>5</v>
      </c>
      <c r="I670">
        <v>7</v>
      </c>
      <c r="J670">
        <v>17</v>
      </c>
      <c r="K670">
        <v>23</v>
      </c>
      <c r="M670" s="2">
        <f t="shared" si="10"/>
        <v>1.2338139038488825E-3</v>
      </c>
    </row>
    <row r="671" spans="1:13" x14ac:dyDescent="0.2">
      <c r="A671">
        <v>2</v>
      </c>
      <c r="B671" s="1">
        <v>1.2338139038488801E-5</v>
      </c>
      <c r="C671" t="s">
        <v>1814</v>
      </c>
      <c r="D671" t="s">
        <v>1815</v>
      </c>
      <c r="E671" t="s">
        <v>23</v>
      </c>
      <c r="F671" t="s">
        <v>19</v>
      </c>
      <c r="G671" t="s">
        <v>20</v>
      </c>
      <c r="H671">
        <v>10</v>
      </c>
      <c r="I671">
        <v>14</v>
      </c>
      <c r="J671">
        <v>22</v>
      </c>
      <c r="K671">
        <v>27</v>
      </c>
      <c r="M671" s="2">
        <f t="shared" si="10"/>
        <v>1.2338139038488825E-3</v>
      </c>
    </row>
    <row r="672" spans="1:13" x14ac:dyDescent="0.2">
      <c r="A672">
        <v>2</v>
      </c>
      <c r="B672" s="1">
        <v>1.2338139038488801E-5</v>
      </c>
      <c r="C672" t="s">
        <v>1816</v>
      </c>
      <c r="D672" t="s">
        <v>213</v>
      </c>
      <c r="E672" t="s">
        <v>23</v>
      </c>
      <c r="F672" t="s">
        <v>19</v>
      </c>
      <c r="G672" t="s">
        <v>20</v>
      </c>
      <c r="H672">
        <v>10</v>
      </c>
      <c r="I672">
        <v>12</v>
      </c>
      <c r="J672">
        <v>19</v>
      </c>
      <c r="K672">
        <v>23</v>
      </c>
      <c r="M672" s="2">
        <f t="shared" si="10"/>
        <v>1.2338139038488825E-3</v>
      </c>
    </row>
    <row r="673" spans="1:13" x14ac:dyDescent="0.2">
      <c r="A673">
        <v>2</v>
      </c>
      <c r="B673" s="1">
        <v>1.2338139038488801E-5</v>
      </c>
      <c r="C673" t="s">
        <v>1897</v>
      </c>
      <c r="D673" t="s">
        <v>1898</v>
      </c>
      <c r="E673" t="s">
        <v>23</v>
      </c>
      <c r="F673" t="s">
        <v>14</v>
      </c>
      <c r="G673" t="s">
        <v>20</v>
      </c>
      <c r="H673">
        <v>-1</v>
      </c>
      <c r="I673">
        <v>4</v>
      </c>
      <c r="J673">
        <v>10</v>
      </c>
      <c r="K673">
        <v>12</v>
      </c>
      <c r="M673" s="2">
        <f t="shared" si="10"/>
        <v>1.2338139038488825E-3</v>
      </c>
    </row>
    <row r="674" spans="1:13" x14ac:dyDescent="0.2">
      <c r="A674">
        <v>1</v>
      </c>
      <c r="B674" s="1">
        <v>6.1690695192444097E-6</v>
      </c>
      <c r="C674" t="s">
        <v>1938</v>
      </c>
      <c r="D674" t="s">
        <v>1939</v>
      </c>
      <c r="E674" t="s">
        <v>23</v>
      </c>
      <c r="F674" t="s">
        <v>19</v>
      </c>
      <c r="G674" t="s">
        <v>20</v>
      </c>
      <c r="H674">
        <v>13</v>
      </c>
      <c r="I674">
        <v>22</v>
      </c>
      <c r="J674">
        <v>32</v>
      </c>
      <c r="K674">
        <v>38</v>
      </c>
      <c r="M674" s="2">
        <f t="shared" si="10"/>
        <v>6.1690695192444126E-4</v>
      </c>
    </row>
    <row r="675" spans="1:13" x14ac:dyDescent="0.2">
      <c r="A675">
        <v>1</v>
      </c>
      <c r="B675" s="1">
        <v>6.1690695192444097E-6</v>
      </c>
      <c r="C675" t="s">
        <v>1958</v>
      </c>
      <c r="D675" t="s">
        <v>1474</v>
      </c>
      <c r="E675" t="s">
        <v>23</v>
      </c>
      <c r="F675" t="s">
        <v>19</v>
      </c>
      <c r="G675" t="s">
        <v>20</v>
      </c>
      <c r="H675">
        <v>11</v>
      </c>
      <c r="I675">
        <v>14</v>
      </c>
      <c r="J675">
        <v>29</v>
      </c>
      <c r="K675">
        <v>35</v>
      </c>
      <c r="M675" s="2">
        <f t="shared" si="10"/>
        <v>6.1690695192444126E-4</v>
      </c>
    </row>
    <row r="676" spans="1:13" x14ac:dyDescent="0.2">
      <c r="A676">
        <v>1</v>
      </c>
      <c r="B676" s="1">
        <v>6.1690695192444097E-6</v>
      </c>
      <c r="C676" t="s">
        <v>1959</v>
      </c>
      <c r="D676" t="s">
        <v>1960</v>
      </c>
      <c r="E676" t="s">
        <v>23</v>
      </c>
      <c r="F676" t="s">
        <v>19</v>
      </c>
      <c r="G676" t="s">
        <v>20</v>
      </c>
      <c r="H676">
        <v>12</v>
      </c>
      <c r="I676">
        <v>16</v>
      </c>
      <c r="J676">
        <v>27</v>
      </c>
      <c r="K676">
        <v>35</v>
      </c>
      <c r="M676" s="2">
        <f t="shared" si="10"/>
        <v>6.1690695192444126E-4</v>
      </c>
    </row>
    <row r="677" spans="1:13" x14ac:dyDescent="0.2">
      <c r="A677">
        <v>1</v>
      </c>
      <c r="B677" s="1">
        <v>6.1690695192444097E-6</v>
      </c>
      <c r="C677" t="s">
        <v>1961</v>
      </c>
      <c r="D677" t="s">
        <v>1962</v>
      </c>
      <c r="E677" t="s">
        <v>23</v>
      </c>
      <c r="F677" t="s">
        <v>19</v>
      </c>
      <c r="G677" t="s">
        <v>20</v>
      </c>
      <c r="H677">
        <v>12</v>
      </c>
      <c r="I677">
        <v>19</v>
      </c>
      <c r="J677">
        <v>34</v>
      </c>
      <c r="K677">
        <v>39</v>
      </c>
      <c r="M677" s="2">
        <f t="shared" si="10"/>
        <v>6.1690695192444126E-4</v>
      </c>
    </row>
    <row r="678" spans="1:13" x14ac:dyDescent="0.2">
      <c r="A678">
        <v>1</v>
      </c>
      <c r="B678" s="1">
        <v>6.1690695192444097E-6</v>
      </c>
      <c r="C678" t="s">
        <v>1963</v>
      </c>
      <c r="D678" t="s">
        <v>1964</v>
      </c>
      <c r="E678" t="s">
        <v>23</v>
      </c>
      <c r="F678" t="s">
        <v>19</v>
      </c>
      <c r="G678" t="s">
        <v>20</v>
      </c>
      <c r="H678">
        <v>12</v>
      </c>
      <c r="I678">
        <v>16</v>
      </c>
      <c r="J678">
        <v>29</v>
      </c>
      <c r="K678">
        <v>35</v>
      </c>
      <c r="M678" s="2">
        <f t="shared" si="10"/>
        <v>6.1690695192444126E-4</v>
      </c>
    </row>
    <row r="679" spans="1:13" x14ac:dyDescent="0.2">
      <c r="A679">
        <v>1</v>
      </c>
      <c r="B679" s="1">
        <v>6.1690695192444097E-6</v>
      </c>
      <c r="C679" t="s">
        <v>1965</v>
      </c>
      <c r="D679" t="s">
        <v>1966</v>
      </c>
      <c r="E679" t="s">
        <v>23</v>
      </c>
      <c r="F679" t="s">
        <v>19</v>
      </c>
      <c r="G679" t="s">
        <v>20</v>
      </c>
      <c r="H679">
        <v>12</v>
      </c>
      <c r="I679">
        <v>14</v>
      </c>
      <c r="J679">
        <v>29</v>
      </c>
      <c r="K679">
        <v>35</v>
      </c>
      <c r="M679" s="2">
        <f t="shared" si="10"/>
        <v>6.1690695192444126E-4</v>
      </c>
    </row>
    <row r="680" spans="1:13" x14ac:dyDescent="0.2">
      <c r="A680">
        <v>1</v>
      </c>
      <c r="B680" s="1">
        <v>6.1690695192444097E-6</v>
      </c>
      <c r="C680" t="s">
        <v>1967</v>
      </c>
      <c r="D680" t="s">
        <v>1968</v>
      </c>
      <c r="E680" t="s">
        <v>23</v>
      </c>
      <c r="F680" t="s">
        <v>19</v>
      </c>
      <c r="G680" t="s">
        <v>20</v>
      </c>
      <c r="H680">
        <v>14</v>
      </c>
      <c r="I680">
        <v>19</v>
      </c>
      <c r="J680">
        <v>29</v>
      </c>
      <c r="K680">
        <v>35</v>
      </c>
      <c r="M680" s="2">
        <f t="shared" si="10"/>
        <v>6.1690695192444126E-4</v>
      </c>
    </row>
    <row r="681" spans="1:13" x14ac:dyDescent="0.2">
      <c r="A681">
        <v>1</v>
      </c>
      <c r="B681" s="1">
        <v>6.1690695192444097E-6</v>
      </c>
      <c r="C681" t="s">
        <v>1969</v>
      </c>
      <c r="D681" t="s">
        <v>1970</v>
      </c>
      <c r="E681" t="s">
        <v>23</v>
      </c>
      <c r="F681" t="s">
        <v>19</v>
      </c>
      <c r="G681" t="s">
        <v>20</v>
      </c>
      <c r="H681">
        <v>14</v>
      </c>
      <c r="I681">
        <v>18</v>
      </c>
      <c r="J681">
        <v>28</v>
      </c>
      <c r="K681">
        <v>35</v>
      </c>
      <c r="M681" s="2">
        <f t="shared" si="10"/>
        <v>6.1690695192444126E-4</v>
      </c>
    </row>
    <row r="682" spans="1:13" x14ac:dyDescent="0.2">
      <c r="A682">
        <v>1</v>
      </c>
      <c r="B682" s="1">
        <v>6.1690695192444097E-6</v>
      </c>
      <c r="C682" t="s">
        <v>1971</v>
      </c>
      <c r="D682" t="s">
        <v>1972</v>
      </c>
      <c r="E682" t="s">
        <v>23</v>
      </c>
      <c r="F682" t="s">
        <v>19</v>
      </c>
      <c r="G682" t="s">
        <v>20</v>
      </c>
      <c r="H682">
        <v>15</v>
      </c>
      <c r="I682">
        <v>16</v>
      </c>
      <c r="J682">
        <v>29</v>
      </c>
      <c r="K682">
        <v>35</v>
      </c>
      <c r="M682" s="2">
        <f t="shared" si="10"/>
        <v>6.1690695192444126E-4</v>
      </c>
    </row>
    <row r="683" spans="1:13" x14ac:dyDescent="0.2">
      <c r="A683">
        <v>1</v>
      </c>
      <c r="B683" s="1">
        <v>6.1690695192444097E-6</v>
      </c>
      <c r="C683" t="s">
        <v>1973</v>
      </c>
      <c r="D683" t="s">
        <v>1974</v>
      </c>
      <c r="E683" t="s">
        <v>23</v>
      </c>
      <c r="F683" t="s">
        <v>19</v>
      </c>
      <c r="G683" t="s">
        <v>20</v>
      </c>
      <c r="H683">
        <v>15</v>
      </c>
      <c r="I683">
        <v>21</v>
      </c>
      <c r="J683">
        <v>29</v>
      </c>
      <c r="K683">
        <v>35</v>
      </c>
      <c r="M683" s="2">
        <f t="shared" si="10"/>
        <v>6.1690695192444126E-4</v>
      </c>
    </row>
    <row r="684" spans="1:13" x14ac:dyDescent="0.2">
      <c r="A684">
        <v>1</v>
      </c>
      <c r="B684" s="1">
        <v>6.1690695192444097E-6</v>
      </c>
      <c r="C684" t="s">
        <v>1975</v>
      </c>
      <c r="D684" t="s">
        <v>1976</v>
      </c>
      <c r="E684" t="s">
        <v>23</v>
      </c>
      <c r="F684" t="s">
        <v>19</v>
      </c>
      <c r="G684" t="s">
        <v>20</v>
      </c>
      <c r="H684">
        <v>15</v>
      </c>
      <c r="I684">
        <v>21</v>
      </c>
      <c r="J684">
        <v>26</v>
      </c>
      <c r="K684">
        <v>35</v>
      </c>
      <c r="M684" s="2">
        <f t="shared" si="10"/>
        <v>6.1690695192444126E-4</v>
      </c>
    </row>
    <row r="685" spans="1:13" x14ac:dyDescent="0.2">
      <c r="A685">
        <v>1</v>
      </c>
      <c r="B685" s="1">
        <v>6.1690695192444097E-6</v>
      </c>
      <c r="C685" t="s">
        <v>1977</v>
      </c>
      <c r="D685" t="s">
        <v>1978</v>
      </c>
      <c r="E685" t="s">
        <v>23</v>
      </c>
      <c r="F685" t="s">
        <v>19</v>
      </c>
      <c r="G685" t="s">
        <v>20</v>
      </c>
      <c r="H685">
        <v>15</v>
      </c>
      <c r="I685">
        <v>17</v>
      </c>
      <c r="J685">
        <v>29</v>
      </c>
      <c r="K685">
        <v>35</v>
      </c>
      <c r="M685" s="2">
        <f t="shared" si="10"/>
        <v>6.1690695192444126E-4</v>
      </c>
    </row>
    <row r="686" spans="1:13" x14ac:dyDescent="0.2">
      <c r="A686">
        <v>1</v>
      </c>
      <c r="B686" s="1">
        <v>6.1690695192444097E-6</v>
      </c>
      <c r="C686" t="s">
        <v>1979</v>
      </c>
      <c r="D686" t="s">
        <v>1980</v>
      </c>
      <c r="E686" t="s">
        <v>23</v>
      </c>
      <c r="F686" t="s">
        <v>19</v>
      </c>
      <c r="G686" t="s">
        <v>20</v>
      </c>
      <c r="H686">
        <v>13</v>
      </c>
      <c r="I686">
        <v>20</v>
      </c>
      <c r="J686">
        <v>29</v>
      </c>
      <c r="K686">
        <v>35</v>
      </c>
      <c r="M686" s="2">
        <f t="shared" si="10"/>
        <v>6.1690695192444126E-4</v>
      </c>
    </row>
    <row r="687" spans="1:13" x14ac:dyDescent="0.2">
      <c r="A687">
        <v>1</v>
      </c>
      <c r="B687" s="1">
        <v>6.1690695192444097E-6</v>
      </c>
      <c r="C687" t="s">
        <v>1981</v>
      </c>
      <c r="D687" t="s">
        <v>1982</v>
      </c>
      <c r="E687" t="s">
        <v>23</v>
      </c>
      <c r="F687" t="s">
        <v>19</v>
      </c>
      <c r="G687" t="s">
        <v>20</v>
      </c>
      <c r="H687">
        <v>13</v>
      </c>
      <c r="I687">
        <v>15</v>
      </c>
      <c r="J687">
        <v>29</v>
      </c>
      <c r="K687">
        <v>35</v>
      </c>
      <c r="M687" s="2">
        <f t="shared" si="10"/>
        <v>6.1690695192444126E-4</v>
      </c>
    </row>
    <row r="688" spans="1:13" x14ac:dyDescent="0.2">
      <c r="A688">
        <v>1</v>
      </c>
      <c r="B688" s="1">
        <v>6.1690695192444097E-6</v>
      </c>
      <c r="C688" t="s">
        <v>1983</v>
      </c>
      <c r="D688" t="s">
        <v>1984</v>
      </c>
      <c r="E688" t="s">
        <v>23</v>
      </c>
      <c r="F688" t="s">
        <v>19</v>
      </c>
      <c r="G688" t="s">
        <v>20</v>
      </c>
      <c r="H688">
        <v>13</v>
      </c>
      <c r="I688">
        <v>15</v>
      </c>
      <c r="J688">
        <v>29</v>
      </c>
      <c r="K688">
        <v>35</v>
      </c>
      <c r="M688" s="2">
        <f t="shared" si="10"/>
        <v>6.1690695192444126E-4</v>
      </c>
    </row>
    <row r="689" spans="1:13" x14ac:dyDescent="0.2">
      <c r="A689">
        <v>1</v>
      </c>
      <c r="B689" s="1">
        <v>6.1690695192444097E-6</v>
      </c>
      <c r="C689" t="s">
        <v>1985</v>
      </c>
      <c r="D689" t="s">
        <v>1986</v>
      </c>
      <c r="E689" t="s">
        <v>23</v>
      </c>
      <c r="F689" t="s">
        <v>19</v>
      </c>
      <c r="G689" t="s">
        <v>20</v>
      </c>
      <c r="H689">
        <v>13</v>
      </c>
      <c r="I689">
        <v>17</v>
      </c>
      <c r="J689">
        <v>29</v>
      </c>
      <c r="K689">
        <v>35</v>
      </c>
      <c r="M689" s="2">
        <f t="shared" si="10"/>
        <v>6.1690695192444126E-4</v>
      </c>
    </row>
    <row r="690" spans="1:13" x14ac:dyDescent="0.2">
      <c r="A690">
        <v>1</v>
      </c>
      <c r="B690" s="1">
        <v>6.1690695192444097E-6</v>
      </c>
      <c r="C690" t="s">
        <v>2005</v>
      </c>
      <c r="D690" t="s">
        <v>2006</v>
      </c>
      <c r="E690" t="s">
        <v>23</v>
      </c>
      <c r="F690" t="s">
        <v>19</v>
      </c>
      <c r="G690" t="s">
        <v>20</v>
      </c>
      <c r="H690">
        <v>15</v>
      </c>
      <c r="I690">
        <v>21</v>
      </c>
      <c r="J690">
        <v>28</v>
      </c>
      <c r="K690">
        <v>32</v>
      </c>
      <c r="M690" s="2">
        <f t="shared" si="10"/>
        <v>6.1690695192444126E-4</v>
      </c>
    </row>
    <row r="691" spans="1:13" x14ac:dyDescent="0.2">
      <c r="A691">
        <v>1</v>
      </c>
      <c r="B691" s="1">
        <v>6.1690695192444097E-6</v>
      </c>
      <c r="C691" t="s">
        <v>2007</v>
      </c>
      <c r="D691" t="s">
        <v>2008</v>
      </c>
      <c r="E691" t="s">
        <v>23</v>
      </c>
      <c r="F691" t="s">
        <v>19</v>
      </c>
      <c r="G691" t="s">
        <v>20</v>
      </c>
      <c r="H691">
        <v>15</v>
      </c>
      <c r="I691">
        <v>17</v>
      </c>
      <c r="J691">
        <v>26</v>
      </c>
      <c r="K691">
        <v>32</v>
      </c>
      <c r="M691" s="2">
        <f t="shared" si="10"/>
        <v>6.1690695192444126E-4</v>
      </c>
    </row>
    <row r="692" spans="1:13" x14ac:dyDescent="0.2">
      <c r="A692">
        <v>1</v>
      </c>
      <c r="B692" s="1">
        <v>6.1690695192444097E-6</v>
      </c>
      <c r="C692" t="s">
        <v>2052</v>
      </c>
      <c r="D692" t="s">
        <v>2053</v>
      </c>
      <c r="E692" t="s">
        <v>23</v>
      </c>
      <c r="F692" t="s">
        <v>19</v>
      </c>
      <c r="G692" t="s">
        <v>20</v>
      </c>
      <c r="H692">
        <v>9</v>
      </c>
      <c r="I692">
        <v>10</v>
      </c>
      <c r="J692">
        <v>26</v>
      </c>
      <c r="K692">
        <v>32</v>
      </c>
      <c r="M692" s="2">
        <f t="shared" si="10"/>
        <v>6.1690695192444126E-4</v>
      </c>
    </row>
    <row r="693" spans="1:13" x14ac:dyDescent="0.2">
      <c r="A693">
        <v>1</v>
      </c>
      <c r="B693" s="1">
        <v>6.1690695192444097E-6</v>
      </c>
      <c r="C693" t="s">
        <v>2054</v>
      </c>
      <c r="D693" t="s">
        <v>2055</v>
      </c>
      <c r="E693" t="s">
        <v>23</v>
      </c>
      <c r="F693" t="s">
        <v>19</v>
      </c>
      <c r="G693" t="s">
        <v>20</v>
      </c>
      <c r="H693">
        <v>11</v>
      </c>
      <c r="I693">
        <v>14</v>
      </c>
      <c r="J693">
        <v>26</v>
      </c>
      <c r="K693">
        <v>32</v>
      </c>
      <c r="M693" s="2">
        <f t="shared" si="10"/>
        <v>6.1690695192444126E-4</v>
      </c>
    </row>
    <row r="694" spans="1:13" x14ac:dyDescent="0.2">
      <c r="A694">
        <v>1</v>
      </c>
      <c r="B694" s="1">
        <v>6.1690695192444097E-6</v>
      </c>
      <c r="C694" t="s">
        <v>2056</v>
      </c>
      <c r="D694" t="s">
        <v>2057</v>
      </c>
      <c r="E694" t="s">
        <v>23</v>
      </c>
      <c r="F694" t="s">
        <v>19</v>
      </c>
      <c r="G694" t="s">
        <v>20</v>
      </c>
      <c r="H694">
        <v>11</v>
      </c>
      <c r="I694">
        <v>18</v>
      </c>
      <c r="J694">
        <v>26</v>
      </c>
      <c r="K694">
        <v>32</v>
      </c>
      <c r="M694" s="2">
        <f t="shared" si="10"/>
        <v>6.1690695192444126E-4</v>
      </c>
    </row>
    <row r="695" spans="1:13" x14ac:dyDescent="0.2">
      <c r="A695">
        <v>1</v>
      </c>
      <c r="B695" s="1">
        <v>6.1690695192444097E-6</v>
      </c>
      <c r="C695" t="s">
        <v>2058</v>
      </c>
      <c r="D695" t="s">
        <v>2059</v>
      </c>
      <c r="E695" t="s">
        <v>23</v>
      </c>
      <c r="F695" t="s">
        <v>19</v>
      </c>
      <c r="G695" t="s">
        <v>20</v>
      </c>
      <c r="H695">
        <v>11</v>
      </c>
      <c r="I695">
        <v>16</v>
      </c>
      <c r="J695">
        <v>26</v>
      </c>
      <c r="K695">
        <v>32</v>
      </c>
      <c r="M695" s="2">
        <f t="shared" si="10"/>
        <v>6.1690695192444126E-4</v>
      </c>
    </row>
    <row r="696" spans="1:13" x14ac:dyDescent="0.2">
      <c r="A696">
        <v>1</v>
      </c>
      <c r="B696" s="1">
        <v>6.1690695192444097E-6</v>
      </c>
      <c r="C696" t="s">
        <v>2060</v>
      </c>
      <c r="D696" t="s">
        <v>2061</v>
      </c>
      <c r="E696" t="s">
        <v>23</v>
      </c>
      <c r="F696" t="s">
        <v>19</v>
      </c>
      <c r="G696" t="s">
        <v>20</v>
      </c>
      <c r="H696">
        <v>12</v>
      </c>
      <c r="I696">
        <v>21</v>
      </c>
      <c r="J696">
        <v>28</v>
      </c>
      <c r="K696">
        <v>32</v>
      </c>
      <c r="M696" s="2">
        <f t="shared" si="10"/>
        <v>6.1690695192444126E-4</v>
      </c>
    </row>
    <row r="697" spans="1:13" x14ac:dyDescent="0.2">
      <c r="A697">
        <v>1</v>
      </c>
      <c r="B697" s="1">
        <v>6.1690695192444097E-6</v>
      </c>
      <c r="C697" t="s">
        <v>2062</v>
      </c>
      <c r="D697" t="s">
        <v>2063</v>
      </c>
      <c r="E697" t="s">
        <v>23</v>
      </c>
      <c r="F697" t="s">
        <v>19</v>
      </c>
      <c r="G697" t="s">
        <v>20</v>
      </c>
      <c r="H697">
        <v>12</v>
      </c>
      <c r="I697">
        <v>17</v>
      </c>
      <c r="J697">
        <v>26</v>
      </c>
      <c r="K697">
        <v>32</v>
      </c>
      <c r="M697" s="2">
        <f t="shared" si="10"/>
        <v>6.1690695192444126E-4</v>
      </c>
    </row>
    <row r="698" spans="1:13" x14ac:dyDescent="0.2">
      <c r="A698">
        <v>1</v>
      </c>
      <c r="B698" s="1">
        <v>6.1690695192444097E-6</v>
      </c>
      <c r="C698" t="s">
        <v>2066</v>
      </c>
      <c r="D698" t="s">
        <v>2067</v>
      </c>
      <c r="E698" t="s">
        <v>23</v>
      </c>
      <c r="F698" t="s">
        <v>19</v>
      </c>
      <c r="G698" t="s">
        <v>20</v>
      </c>
      <c r="H698">
        <v>12</v>
      </c>
      <c r="I698">
        <v>17</v>
      </c>
      <c r="J698">
        <v>26</v>
      </c>
      <c r="K698">
        <v>35</v>
      </c>
      <c r="M698" s="2">
        <f t="shared" si="10"/>
        <v>6.1690695192444126E-4</v>
      </c>
    </row>
    <row r="699" spans="1:13" x14ac:dyDescent="0.2">
      <c r="A699">
        <v>1</v>
      </c>
      <c r="B699" s="1">
        <v>6.1690695192444097E-6</v>
      </c>
      <c r="C699" t="s">
        <v>2068</v>
      </c>
      <c r="D699" t="s">
        <v>543</v>
      </c>
      <c r="E699" t="s">
        <v>23</v>
      </c>
      <c r="F699" t="s">
        <v>19</v>
      </c>
      <c r="G699" t="s">
        <v>20</v>
      </c>
      <c r="H699">
        <v>12</v>
      </c>
      <c r="I699">
        <v>18</v>
      </c>
      <c r="J699">
        <v>26</v>
      </c>
      <c r="K699">
        <v>32</v>
      </c>
      <c r="M699" s="2">
        <f t="shared" si="10"/>
        <v>6.1690695192444126E-4</v>
      </c>
    </row>
    <row r="700" spans="1:13" x14ac:dyDescent="0.2">
      <c r="A700">
        <v>1</v>
      </c>
      <c r="B700" s="1">
        <v>6.1690695192444097E-6</v>
      </c>
      <c r="C700" t="s">
        <v>2069</v>
      </c>
      <c r="D700" t="s">
        <v>2070</v>
      </c>
      <c r="E700" t="s">
        <v>23</v>
      </c>
      <c r="F700" t="s">
        <v>19</v>
      </c>
      <c r="G700" t="s">
        <v>20</v>
      </c>
      <c r="H700">
        <v>12</v>
      </c>
      <c r="I700">
        <v>17</v>
      </c>
      <c r="J700">
        <v>26</v>
      </c>
      <c r="K700">
        <v>32</v>
      </c>
      <c r="M700" s="2">
        <f t="shared" si="10"/>
        <v>6.1690695192444126E-4</v>
      </c>
    </row>
    <row r="701" spans="1:13" x14ac:dyDescent="0.2">
      <c r="A701">
        <v>1</v>
      </c>
      <c r="B701" s="1">
        <v>6.1690695192444097E-6</v>
      </c>
      <c r="C701" t="s">
        <v>2071</v>
      </c>
      <c r="D701" t="s">
        <v>693</v>
      </c>
      <c r="E701" t="s">
        <v>23</v>
      </c>
      <c r="F701" t="s">
        <v>19</v>
      </c>
      <c r="G701" t="s">
        <v>20</v>
      </c>
      <c r="H701">
        <v>14</v>
      </c>
      <c r="I701">
        <v>18</v>
      </c>
      <c r="J701">
        <v>26</v>
      </c>
      <c r="K701">
        <v>32</v>
      </c>
      <c r="M701" s="2">
        <f t="shared" si="10"/>
        <v>6.1690695192444126E-4</v>
      </c>
    </row>
    <row r="702" spans="1:13" x14ac:dyDescent="0.2">
      <c r="A702">
        <v>1</v>
      </c>
      <c r="B702" s="1">
        <v>6.1690695192444097E-6</v>
      </c>
      <c r="C702" t="s">
        <v>2072</v>
      </c>
      <c r="D702" t="s">
        <v>2073</v>
      </c>
      <c r="E702" t="s">
        <v>23</v>
      </c>
      <c r="F702" t="s">
        <v>19</v>
      </c>
      <c r="G702" t="s">
        <v>20</v>
      </c>
      <c r="H702">
        <v>14</v>
      </c>
      <c r="I702">
        <v>18</v>
      </c>
      <c r="J702">
        <v>25</v>
      </c>
      <c r="K702">
        <v>32</v>
      </c>
      <c r="M702" s="2">
        <f t="shared" si="10"/>
        <v>6.1690695192444126E-4</v>
      </c>
    </row>
    <row r="703" spans="1:13" x14ac:dyDescent="0.2">
      <c r="A703">
        <v>1</v>
      </c>
      <c r="B703" s="1">
        <v>6.1690695192444097E-6</v>
      </c>
      <c r="C703" t="s">
        <v>2074</v>
      </c>
      <c r="D703" t="s">
        <v>2075</v>
      </c>
      <c r="E703" t="s">
        <v>23</v>
      </c>
      <c r="F703" t="s">
        <v>19</v>
      </c>
      <c r="G703" t="s">
        <v>20</v>
      </c>
      <c r="H703">
        <v>15</v>
      </c>
      <c r="I703">
        <v>21</v>
      </c>
      <c r="J703">
        <v>28</v>
      </c>
      <c r="K703">
        <v>32</v>
      </c>
      <c r="M703" s="2">
        <f t="shared" si="10"/>
        <v>6.1690695192444126E-4</v>
      </c>
    </row>
    <row r="704" spans="1:13" x14ac:dyDescent="0.2">
      <c r="A704">
        <v>1</v>
      </c>
      <c r="B704" s="1">
        <v>6.1690695192444097E-6</v>
      </c>
      <c r="C704" t="s">
        <v>2076</v>
      </c>
      <c r="D704" t="s">
        <v>2077</v>
      </c>
      <c r="E704" t="s">
        <v>23</v>
      </c>
      <c r="F704" t="s">
        <v>19</v>
      </c>
      <c r="G704" t="s">
        <v>20</v>
      </c>
      <c r="H704">
        <v>15</v>
      </c>
      <c r="I704">
        <v>18</v>
      </c>
      <c r="J704">
        <v>26</v>
      </c>
      <c r="K704">
        <v>32</v>
      </c>
      <c r="M704" s="2">
        <f t="shared" si="10"/>
        <v>6.1690695192444126E-4</v>
      </c>
    </row>
    <row r="705" spans="1:13" x14ac:dyDescent="0.2">
      <c r="A705">
        <v>1</v>
      </c>
      <c r="B705" s="1">
        <v>6.1690695192444097E-6</v>
      </c>
      <c r="C705" t="s">
        <v>2078</v>
      </c>
      <c r="D705" t="s">
        <v>2079</v>
      </c>
      <c r="E705" t="s">
        <v>23</v>
      </c>
      <c r="F705" t="s">
        <v>19</v>
      </c>
      <c r="G705" t="s">
        <v>20</v>
      </c>
      <c r="H705">
        <v>15</v>
      </c>
      <c r="I705">
        <v>19</v>
      </c>
      <c r="J705">
        <v>26</v>
      </c>
      <c r="K705">
        <v>32</v>
      </c>
      <c r="M705" s="2">
        <f t="shared" si="10"/>
        <v>6.1690695192444126E-4</v>
      </c>
    </row>
    <row r="706" spans="1:13" x14ac:dyDescent="0.2">
      <c r="A706">
        <v>1</v>
      </c>
      <c r="B706" s="1">
        <v>6.1690695192444097E-6</v>
      </c>
      <c r="C706" t="s">
        <v>2080</v>
      </c>
      <c r="D706" t="s">
        <v>1533</v>
      </c>
      <c r="E706" t="s">
        <v>23</v>
      </c>
      <c r="F706" t="s">
        <v>19</v>
      </c>
      <c r="G706" t="s">
        <v>20</v>
      </c>
      <c r="H706">
        <v>15</v>
      </c>
      <c r="I706">
        <v>20</v>
      </c>
      <c r="J706">
        <v>28</v>
      </c>
      <c r="K706">
        <v>32</v>
      </c>
      <c r="M706" s="2">
        <f t="shared" ref="M706:M769" si="11">A706/$A$1541*100</f>
        <v>6.1690695192444126E-4</v>
      </c>
    </row>
    <row r="707" spans="1:13" x14ac:dyDescent="0.2">
      <c r="A707">
        <v>1</v>
      </c>
      <c r="B707" s="1">
        <v>6.1690695192444097E-6</v>
      </c>
      <c r="C707" t="s">
        <v>2081</v>
      </c>
      <c r="D707" t="s">
        <v>90</v>
      </c>
      <c r="E707" t="s">
        <v>23</v>
      </c>
      <c r="F707" t="s">
        <v>19</v>
      </c>
      <c r="G707" t="s">
        <v>20</v>
      </c>
      <c r="H707">
        <v>15</v>
      </c>
      <c r="I707">
        <v>21</v>
      </c>
      <c r="J707">
        <v>28</v>
      </c>
      <c r="K707">
        <v>32</v>
      </c>
      <c r="M707" s="2">
        <f t="shared" si="11"/>
        <v>6.1690695192444126E-4</v>
      </c>
    </row>
    <row r="708" spans="1:13" x14ac:dyDescent="0.2">
      <c r="A708">
        <v>1</v>
      </c>
      <c r="B708" s="1">
        <v>6.1690695192444097E-6</v>
      </c>
      <c r="C708" t="s">
        <v>2082</v>
      </c>
      <c r="D708" t="s">
        <v>888</v>
      </c>
      <c r="E708" t="s">
        <v>23</v>
      </c>
      <c r="F708" t="s">
        <v>19</v>
      </c>
      <c r="G708" t="s">
        <v>20</v>
      </c>
      <c r="H708">
        <v>15</v>
      </c>
      <c r="I708">
        <v>19</v>
      </c>
      <c r="J708">
        <v>26</v>
      </c>
      <c r="K708">
        <v>32</v>
      </c>
      <c r="M708" s="2">
        <f t="shared" si="11"/>
        <v>6.1690695192444126E-4</v>
      </c>
    </row>
    <row r="709" spans="1:13" x14ac:dyDescent="0.2">
      <c r="A709">
        <v>1</v>
      </c>
      <c r="B709" s="1">
        <v>6.1690695192444097E-6</v>
      </c>
      <c r="C709" t="s">
        <v>2083</v>
      </c>
      <c r="D709" t="s">
        <v>2084</v>
      </c>
      <c r="E709" t="s">
        <v>23</v>
      </c>
      <c r="F709" t="s">
        <v>19</v>
      </c>
      <c r="G709" t="s">
        <v>20</v>
      </c>
      <c r="H709">
        <v>15</v>
      </c>
      <c r="I709">
        <v>18</v>
      </c>
      <c r="J709">
        <v>28</v>
      </c>
      <c r="K709">
        <v>32</v>
      </c>
      <c r="M709" s="2">
        <f t="shared" si="11"/>
        <v>6.1690695192444126E-4</v>
      </c>
    </row>
    <row r="710" spans="1:13" x14ac:dyDescent="0.2">
      <c r="A710">
        <v>1</v>
      </c>
      <c r="B710" s="1">
        <v>6.1690695192444097E-6</v>
      </c>
      <c r="C710" t="s">
        <v>2085</v>
      </c>
      <c r="D710" t="s">
        <v>2086</v>
      </c>
      <c r="E710" t="s">
        <v>23</v>
      </c>
      <c r="F710" t="s">
        <v>19</v>
      </c>
      <c r="G710" t="s">
        <v>20</v>
      </c>
      <c r="H710">
        <v>15</v>
      </c>
      <c r="I710">
        <v>21</v>
      </c>
      <c r="J710">
        <v>28</v>
      </c>
      <c r="K710">
        <v>32</v>
      </c>
      <c r="M710" s="2">
        <f t="shared" si="11"/>
        <v>6.1690695192444126E-4</v>
      </c>
    </row>
    <row r="711" spans="1:13" x14ac:dyDescent="0.2">
      <c r="A711">
        <v>1</v>
      </c>
      <c r="B711" s="1">
        <v>6.1690695192444097E-6</v>
      </c>
      <c r="C711" t="s">
        <v>2087</v>
      </c>
      <c r="D711" t="s">
        <v>2088</v>
      </c>
      <c r="E711" t="s">
        <v>23</v>
      </c>
      <c r="F711" t="s">
        <v>19</v>
      </c>
      <c r="G711" t="s">
        <v>20</v>
      </c>
      <c r="H711">
        <v>15</v>
      </c>
      <c r="I711">
        <v>21</v>
      </c>
      <c r="J711">
        <v>28</v>
      </c>
      <c r="K711">
        <v>32</v>
      </c>
      <c r="M711" s="2">
        <f t="shared" si="11"/>
        <v>6.1690695192444126E-4</v>
      </c>
    </row>
    <row r="712" spans="1:13" x14ac:dyDescent="0.2">
      <c r="A712">
        <v>1</v>
      </c>
      <c r="B712" s="1">
        <v>6.1690695192444097E-6</v>
      </c>
      <c r="C712" t="s">
        <v>2089</v>
      </c>
      <c r="D712" t="s">
        <v>2090</v>
      </c>
      <c r="E712" t="s">
        <v>23</v>
      </c>
      <c r="F712" t="s">
        <v>19</v>
      </c>
      <c r="G712" t="s">
        <v>20</v>
      </c>
      <c r="H712">
        <v>15</v>
      </c>
      <c r="I712">
        <v>18</v>
      </c>
      <c r="J712">
        <v>25</v>
      </c>
      <c r="K712">
        <v>32</v>
      </c>
      <c r="M712" s="2">
        <f t="shared" si="11"/>
        <v>6.1690695192444126E-4</v>
      </c>
    </row>
    <row r="713" spans="1:13" x14ac:dyDescent="0.2">
      <c r="A713">
        <v>1</v>
      </c>
      <c r="B713" s="1">
        <v>6.1690695192444097E-6</v>
      </c>
      <c r="C713" t="s">
        <v>2091</v>
      </c>
      <c r="D713" t="s">
        <v>693</v>
      </c>
      <c r="E713" t="s">
        <v>23</v>
      </c>
      <c r="F713" t="s">
        <v>19</v>
      </c>
      <c r="G713" t="s">
        <v>20</v>
      </c>
      <c r="H713">
        <v>14</v>
      </c>
      <c r="I713">
        <v>16</v>
      </c>
      <c r="J713">
        <v>26</v>
      </c>
      <c r="K713">
        <v>32</v>
      </c>
      <c r="M713" s="2">
        <f t="shared" si="11"/>
        <v>6.1690695192444126E-4</v>
      </c>
    </row>
    <row r="714" spans="1:13" x14ac:dyDescent="0.2">
      <c r="A714">
        <v>1</v>
      </c>
      <c r="B714" s="1">
        <v>6.1690695192444097E-6</v>
      </c>
      <c r="C714" t="s">
        <v>2092</v>
      </c>
      <c r="D714" t="s">
        <v>891</v>
      </c>
      <c r="E714" t="s">
        <v>23</v>
      </c>
      <c r="F714" t="s">
        <v>19</v>
      </c>
      <c r="G714" t="s">
        <v>20</v>
      </c>
      <c r="H714">
        <v>13</v>
      </c>
      <c r="I714">
        <v>17</v>
      </c>
      <c r="J714">
        <v>26</v>
      </c>
      <c r="K714">
        <v>32</v>
      </c>
      <c r="M714" s="2">
        <f t="shared" si="11"/>
        <v>6.1690695192444126E-4</v>
      </c>
    </row>
    <row r="715" spans="1:13" x14ac:dyDescent="0.2">
      <c r="A715">
        <v>1</v>
      </c>
      <c r="B715" s="1">
        <v>6.1690695192444097E-6</v>
      </c>
      <c r="C715" t="s">
        <v>2093</v>
      </c>
      <c r="D715" t="s">
        <v>693</v>
      </c>
      <c r="E715" t="s">
        <v>23</v>
      </c>
      <c r="F715" t="s">
        <v>19</v>
      </c>
      <c r="G715" t="s">
        <v>20</v>
      </c>
      <c r="H715">
        <v>13</v>
      </c>
      <c r="I715">
        <v>16</v>
      </c>
      <c r="J715">
        <v>26</v>
      </c>
      <c r="K715">
        <v>32</v>
      </c>
      <c r="M715" s="2">
        <f t="shared" si="11"/>
        <v>6.1690695192444126E-4</v>
      </c>
    </row>
    <row r="716" spans="1:13" x14ac:dyDescent="0.2">
      <c r="A716">
        <v>1</v>
      </c>
      <c r="B716" s="1">
        <v>6.1690695192444097E-6</v>
      </c>
      <c r="C716" t="s">
        <v>2096</v>
      </c>
      <c r="D716" t="s">
        <v>2097</v>
      </c>
      <c r="E716" t="s">
        <v>23</v>
      </c>
      <c r="F716" t="s">
        <v>19</v>
      </c>
      <c r="G716" t="s">
        <v>20</v>
      </c>
      <c r="H716">
        <v>13</v>
      </c>
      <c r="I716">
        <v>17</v>
      </c>
      <c r="J716">
        <v>26</v>
      </c>
      <c r="K716">
        <v>32</v>
      </c>
      <c r="M716" s="2">
        <f t="shared" si="11"/>
        <v>6.1690695192444126E-4</v>
      </c>
    </row>
    <row r="717" spans="1:13" x14ac:dyDescent="0.2">
      <c r="A717">
        <v>1</v>
      </c>
      <c r="B717" s="1">
        <v>6.1690695192444097E-6</v>
      </c>
      <c r="C717" t="s">
        <v>2098</v>
      </c>
      <c r="D717" t="s">
        <v>188</v>
      </c>
      <c r="E717" t="s">
        <v>23</v>
      </c>
      <c r="F717" t="s">
        <v>19</v>
      </c>
      <c r="G717" t="s">
        <v>20</v>
      </c>
      <c r="H717">
        <v>13</v>
      </c>
      <c r="I717">
        <v>15</v>
      </c>
      <c r="J717">
        <v>26</v>
      </c>
      <c r="K717">
        <v>32</v>
      </c>
      <c r="M717" s="2">
        <f t="shared" si="11"/>
        <v>6.1690695192444126E-4</v>
      </c>
    </row>
    <row r="718" spans="1:13" x14ac:dyDescent="0.2">
      <c r="A718">
        <v>1</v>
      </c>
      <c r="B718" s="1">
        <v>6.1690695192444097E-6</v>
      </c>
      <c r="C718" t="s">
        <v>2101</v>
      </c>
      <c r="D718" t="s">
        <v>2102</v>
      </c>
      <c r="E718" t="s">
        <v>23</v>
      </c>
      <c r="F718" t="s">
        <v>19</v>
      </c>
      <c r="G718" t="s">
        <v>20</v>
      </c>
      <c r="H718">
        <v>10</v>
      </c>
      <c r="I718">
        <v>17</v>
      </c>
      <c r="J718">
        <v>26</v>
      </c>
      <c r="K718">
        <v>32</v>
      </c>
      <c r="M718" s="2">
        <f t="shared" si="11"/>
        <v>6.1690695192444126E-4</v>
      </c>
    </row>
    <row r="719" spans="1:13" x14ac:dyDescent="0.2">
      <c r="A719">
        <v>1</v>
      </c>
      <c r="B719" s="1">
        <v>6.1690695192444097E-6</v>
      </c>
      <c r="C719" t="s">
        <v>2150</v>
      </c>
      <c r="D719" t="s">
        <v>2151</v>
      </c>
      <c r="E719" t="s">
        <v>23</v>
      </c>
      <c r="F719" t="s">
        <v>19</v>
      </c>
      <c r="G719" t="s">
        <v>20</v>
      </c>
      <c r="H719">
        <v>15</v>
      </c>
      <c r="I719">
        <v>21</v>
      </c>
      <c r="J719">
        <v>28</v>
      </c>
      <c r="K719">
        <v>32</v>
      </c>
      <c r="M719" s="2">
        <f t="shared" si="11"/>
        <v>6.1690695192444126E-4</v>
      </c>
    </row>
    <row r="720" spans="1:13" x14ac:dyDescent="0.2">
      <c r="A720">
        <v>1</v>
      </c>
      <c r="B720" s="1">
        <v>6.1690695192444097E-6</v>
      </c>
      <c r="C720" t="s">
        <v>2221</v>
      </c>
      <c r="D720" t="s">
        <v>2222</v>
      </c>
      <c r="E720" t="s">
        <v>23</v>
      </c>
      <c r="F720" t="s">
        <v>19</v>
      </c>
      <c r="G720" t="s">
        <v>20</v>
      </c>
      <c r="H720">
        <v>9</v>
      </c>
      <c r="I720">
        <v>10</v>
      </c>
      <c r="J720">
        <v>23</v>
      </c>
      <c r="K720">
        <v>29</v>
      </c>
      <c r="M720" s="2">
        <f t="shared" si="11"/>
        <v>6.1690695192444126E-4</v>
      </c>
    </row>
    <row r="721" spans="1:13" x14ac:dyDescent="0.2">
      <c r="A721">
        <v>1</v>
      </c>
      <c r="B721" s="1">
        <v>6.1690695192444097E-6</v>
      </c>
      <c r="C721" t="s">
        <v>2223</v>
      </c>
      <c r="D721" t="s">
        <v>2224</v>
      </c>
      <c r="E721" t="s">
        <v>23</v>
      </c>
      <c r="F721" t="s">
        <v>19</v>
      </c>
      <c r="G721" t="s">
        <v>20</v>
      </c>
      <c r="H721">
        <v>11</v>
      </c>
      <c r="I721">
        <v>15</v>
      </c>
      <c r="J721">
        <v>23</v>
      </c>
      <c r="K721">
        <v>29</v>
      </c>
      <c r="M721" s="2">
        <f t="shared" si="11"/>
        <v>6.1690695192444126E-4</v>
      </c>
    </row>
    <row r="722" spans="1:13" x14ac:dyDescent="0.2">
      <c r="A722">
        <v>1</v>
      </c>
      <c r="B722" s="1">
        <v>6.1690695192444097E-6</v>
      </c>
      <c r="C722" t="s">
        <v>2225</v>
      </c>
      <c r="D722" t="s">
        <v>2224</v>
      </c>
      <c r="E722" t="s">
        <v>23</v>
      </c>
      <c r="F722" t="s">
        <v>19</v>
      </c>
      <c r="G722" t="s">
        <v>20</v>
      </c>
      <c r="H722">
        <v>11</v>
      </c>
      <c r="I722">
        <v>14</v>
      </c>
      <c r="J722">
        <v>23</v>
      </c>
      <c r="K722">
        <v>29</v>
      </c>
      <c r="M722" s="2">
        <f t="shared" si="11"/>
        <v>6.1690695192444126E-4</v>
      </c>
    </row>
    <row r="723" spans="1:13" x14ac:dyDescent="0.2">
      <c r="A723">
        <v>1</v>
      </c>
      <c r="B723" s="1">
        <v>6.1690695192444097E-6</v>
      </c>
      <c r="C723" t="s">
        <v>2226</v>
      </c>
      <c r="D723" t="s">
        <v>72</v>
      </c>
      <c r="E723" t="s">
        <v>23</v>
      </c>
      <c r="F723" t="s">
        <v>19</v>
      </c>
      <c r="G723" t="s">
        <v>20</v>
      </c>
      <c r="H723">
        <v>11</v>
      </c>
      <c r="I723">
        <v>15</v>
      </c>
      <c r="J723">
        <v>23</v>
      </c>
      <c r="K723">
        <v>29</v>
      </c>
      <c r="M723" s="2">
        <f t="shared" si="11"/>
        <v>6.1690695192444126E-4</v>
      </c>
    </row>
    <row r="724" spans="1:13" x14ac:dyDescent="0.2">
      <c r="A724">
        <v>1</v>
      </c>
      <c r="B724" s="1">
        <v>6.1690695192444097E-6</v>
      </c>
      <c r="C724" t="s">
        <v>2227</v>
      </c>
      <c r="D724" t="s">
        <v>2228</v>
      </c>
      <c r="E724" t="s">
        <v>23</v>
      </c>
      <c r="F724" t="s">
        <v>19</v>
      </c>
      <c r="G724" t="s">
        <v>20</v>
      </c>
      <c r="H724">
        <v>11</v>
      </c>
      <c r="I724">
        <v>14</v>
      </c>
      <c r="J724">
        <v>22</v>
      </c>
      <c r="K724">
        <v>29</v>
      </c>
      <c r="M724" s="2">
        <f t="shared" si="11"/>
        <v>6.1690695192444126E-4</v>
      </c>
    </row>
    <row r="725" spans="1:13" x14ac:dyDescent="0.2">
      <c r="A725">
        <v>1</v>
      </c>
      <c r="B725" s="1">
        <v>6.1690695192444097E-6</v>
      </c>
      <c r="C725" t="s">
        <v>2229</v>
      </c>
      <c r="D725" t="s">
        <v>1229</v>
      </c>
      <c r="E725" t="s">
        <v>23</v>
      </c>
      <c r="F725" t="s">
        <v>19</v>
      </c>
      <c r="G725" t="s">
        <v>20</v>
      </c>
      <c r="H725">
        <v>12</v>
      </c>
      <c r="I725">
        <v>18</v>
      </c>
      <c r="J725">
        <v>25</v>
      </c>
      <c r="K725">
        <v>29</v>
      </c>
      <c r="M725" s="2">
        <f t="shared" si="11"/>
        <v>6.1690695192444126E-4</v>
      </c>
    </row>
    <row r="726" spans="1:13" x14ac:dyDescent="0.2">
      <c r="A726">
        <v>1</v>
      </c>
      <c r="B726" s="1">
        <v>6.1690695192444097E-6</v>
      </c>
      <c r="C726" t="s">
        <v>2230</v>
      </c>
      <c r="D726" t="s">
        <v>2231</v>
      </c>
      <c r="E726" t="s">
        <v>23</v>
      </c>
      <c r="F726" t="s">
        <v>19</v>
      </c>
      <c r="G726" t="s">
        <v>20</v>
      </c>
      <c r="H726">
        <v>12</v>
      </c>
      <c r="I726">
        <v>16</v>
      </c>
      <c r="J726">
        <v>23</v>
      </c>
      <c r="K726">
        <v>29</v>
      </c>
      <c r="M726" s="2">
        <f t="shared" si="11"/>
        <v>6.1690695192444126E-4</v>
      </c>
    </row>
    <row r="727" spans="1:13" x14ac:dyDescent="0.2">
      <c r="A727">
        <v>1</v>
      </c>
      <c r="B727" s="1">
        <v>6.1690695192444097E-6</v>
      </c>
      <c r="C727" t="s">
        <v>2232</v>
      </c>
      <c r="D727" t="s">
        <v>2233</v>
      </c>
      <c r="E727" t="s">
        <v>23</v>
      </c>
      <c r="F727" t="s">
        <v>19</v>
      </c>
      <c r="G727" t="s">
        <v>20</v>
      </c>
      <c r="H727">
        <v>12</v>
      </c>
      <c r="I727">
        <v>18</v>
      </c>
      <c r="J727">
        <v>25</v>
      </c>
      <c r="K727">
        <v>29</v>
      </c>
      <c r="M727" s="2">
        <f t="shared" si="11"/>
        <v>6.1690695192444126E-4</v>
      </c>
    </row>
    <row r="728" spans="1:13" x14ac:dyDescent="0.2">
      <c r="A728">
        <v>1</v>
      </c>
      <c r="B728" s="1">
        <v>6.1690695192444097E-6</v>
      </c>
      <c r="C728" t="s">
        <v>2236</v>
      </c>
      <c r="D728" t="s">
        <v>2237</v>
      </c>
      <c r="E728" t="s">
        <v>23</v>
      </c>
      <c r="F728" t="s">
        <v>19</v>
      </c>
      <c r="G728" t="s">
        <v>20</v>
      </c>
      <c r="H728">
        <v>12</v>
      </c>
      <c r="I728">
        <v>18</v>
      </c>
      <c r="J728">
        <v>25</v>
      </c>
      <c r="K728">
        <v>29</v>
      </c>
      <c r="M728" s="2">
        <f t="shared" si="11"/>
        <v>6.1690695192444126E-4</v>
      </c>
    </row>
    <row r="729" spans="1:13" x14ac:dyDescent="0.2">
      <c r="A729">
        <v>1</v>
      </c>
      <c r="B729" s="1">
        <v>6.1690695192444097E-6</v>
      </c>
      <c r="C729" t="s">
        <v>2238</v>
      </c>
      <c r="D729" t="s">
        <v>2239</v>
      </c>
      <c r="E729" t="s">
        <v>23</v>
      </c>
      <c r="F729" t="s">
        <v>19</v>
      </c>
      <c r="G729" t="s">
        <v>20</v>
      </c>
      <c r="H729">
        <v>14</v>
      </c>
      <c r="I729">
        <v>15</v>
      </c>
      <c r="J729">
        <v>22</v>
      </c>
      <c r="K729">
        <v>29</v>
      </c>
      <c r="M729" s="2">
        <f t="shared" si="11"/>
        <v>6.1690695192444126E-4</v>
      </c>
    </row>
    <row r="730" spans="1:13" x14ac:dyDescent="0.2">
      <c r="A730">
        <v>1</v>
      </c>
      <c r="B730" s="1">
        <v>6.1690695192444097E-6</v>
      </c>
      <c r="C730" t="s">
        <v>2240</v>
      </c>
      <c r="D730" t="s">
        <v>2241</v>
      </c>
      <c r="E730" t="s">
        <v>23</v>
      </c>
      <c r="F730" t="s">
        <v>19</v>
      </c>
      <c r="G730" t="s">
        <v>20</v>
      </c>
      <c r="H730">
        <v>15</v>
      </c>
      <c r="I730">
        <v>18</v>
      </c>
      <c r="J730">
        <v>24</v>
      </c>
      <c r="K730">
        <v>29</v>
      </c>
      <c r="M730" s="2">
        <f t="shared" si="11"/>
        <v>6.1690695192444126E-4</v>
      </c>
    </row>
    <row r="731" spans="1:13" x14ac:dyDescent="0.2">
      <c r="A731">
        <v>1</v>
      </c>
      <c r="B731" s="1">
        <v>6.1690695192444097E-6</v>
      </c>
      <c r="C731" t="s">
        <v>2242</v>
      </c>
      <c r="D731" t="s">
        <v>2243</v>
      </c>
      <c r="E731" t="s">
        <v>23</v>
      </c>
      <c r="F731" t="s">
        <v>19</v>
      </c>
      <c r="G731" t="s">
        <v>20</v>
      </c>
      <c r="H731">
        <v>15</v>
      </c>
      <c r="I731">
        <v>16</v>
      </c>
      <c r="J731">
        <v>23</v>
      </c>
      <c r="K731">
        <v>29</v>
      </c>
      <c r="M731" s="2">
        <f t="shared" si="11"/>
        <v>6.1690695192444126E-4</v>
      </c>
    </row>
    <row r="732" spans="1:13" x14ac:dyDescent="0.2">
      <c r="A732">
        <v>1</v>
      </c>
      <c r="B732" s="1">
        <v>6.1690695192444097E-6</v>
      </c>
      <c r="C732" t="s">
        <v>2244</v>
      </c>
      <c r="D732" t="s">
        <v>579</v>
      </c>
      <c r="E732" t="s">
        <v>23</v>
      </c>
      <c r="F732" t="s">
        <v>19</v>
      </c>
      <c r="G732" t="s">
        <v>20</v>
      </c>
      <c r="H732">
        <v>15</v>
      </c>
      <c r="I732">
        <v>17</v>
      </c>
      <c r="J732">
        <v>25</v>
      </c>
      <c r="K732">
        <v>29</v>
      </c>
      <c r="M732" s="2">
        <f t="shared" si="11"/>
        <v>6.1690695192444126E-4</v>
      </c>
    </row>
    <row r="733" spans="1:13" x14ac:dyDescent="0.2">
      <c r="A733">
        <v>1</v>
      </c>
      <c r="B733" s="1">
        <v>6.1690695192444097E-6</v>
      </c>
      <c r="C733" t="s">
        <v>2245</v>
      </c>
      <c r="D733" t="s">
        <v>2246</v>
      </c>
      <c r="E733" t="s">
        <v>23</v>
      </c>
      <c r="F733" t="s">
        <v>19</v>
      </c>
      <c r="G733" t="s">
        <v>20</v>
      </c>
      <c r="H733">
        <v>13</v>
      </c>
      <c r="I733">
        <v>15</v>
      </c>
      <c r="J733">
        <v>28</v>
      </c>
      <c r="K733">
        <v>33</v>
      </c>
      <c r="M733" s="2">
        <f t="shared" si="11"/>
        <v>6.1690695192444126E-4</v>
      </c>
    </row>
    <row r="734" spans="1:13" x14ac:dyDescent="0.2">
      <c r="A734">
        <v>1</v>
      </c>
      <c r="B734" s="1">
        <v>6.1690695192444097E-6</v>
      </c>
      <c r="C734" t="s">
        <v>2249</v>
      </c>
      <c r="D734" t="s">
        <v>2250</v>
      </c>
      <c r="E734" t="s">
        <v>23</v>
      </c>
      <c r="F734" t="s">
        <v>19</v>
      </c>
      <c r="G734" t="s">
        <v>20</v>
      </c>
      <c r="H734">
        <v>13</v>
      </c>
      <c r="I734">
        <v>18</v>
      </c>
      <c r="J734">
        <v>25</v>
      </c>
      <c r="K734">
        <v>31</v>
      </c>
      <c r="M734" s="2">
        <f t="shared" si="11"/>
        <v>6.1690695192444126E-4</v>
      </c>
    </row>
    <row r="735" spans="1:13" x14ac:dyDescent="0.2">
      <c r="A735">
        <v>1</v>
      </c>
      <c r="B735" s="1">
        <v>6.1690695192444097E-6</v>
      </c>
      <c r="C735" t="s">
        <v>2251</v>
      </c>
      <c r="D735" t="s">
        <v>2252</v>
      </c>
      <c r="E735" t="s">
        <v>23</v>
      </c>
      <c r="F735" t="s">
        <v>19</v>
      </c>
      <c r="G735" t="s">
        <v>20</v>
      </c>
      <c r="H735">
        <v>10</v>
      </c>
      <c r="I735">
        <v>15</v>
      </c>
      <c r="J735">
        <v>22</v>
      </c>
      <c r="K735">
        <v>29</v>
      </c>
      <c r="M735" s="2">
        <f t="shared" si="11"/>
        <v>6.1690695192444126E-4</v>
      </c>
    </row>
    <row r="736" spans="1:13" x14ac:dyDescent="0.2">
      <c r="A736">
        <v>1</v>
      </c>
      <c r="B736" s="1">
        <v>6.1690695192444097E-6</v>
      </c>
      <c r="C736" t="s">
        <v>2253</v>
      </c>
      <c r="D736" t="s">
        <v>2254</v>
      </c>
      <c r="E736" t="s">
        <v>23</v>
      </c>
      <c r="F736" t="s">
        <v>19</v>
      </c>
      <c r="G736" t="s">
        <v>20</v>
      </c>
      <c r="H736">
        <v>10</v>
      </c>
      <c r="I736">
        <v>14</v>
      </c>
      <c r="J736">
        <v>25</v>
      </c>
      <c r="K736">
        <v>29</v>
      </c>
      <c r="M736" s="2">
        <f t="shared" si="11"/>
        <v>6.1690695192444126E-4</v>
      </c>
    </row>
    <row r="737" spans="1:13" x14ac:dyDescent="0.2">
      <c r="A737">
        <v>1</v>
      </c>
      <c r="B737" s="1">
        <v>6.1690695192444097E-6</v>
      </c>
      <c r="C737" t="s">
        <v>2255</v>
      </c>
      <c r="D737" t="s">
        <v>104</v>
      </c>
      <c r="E737" t="s">
        <v>23</v>
      </c>
      <c r="F737" t="s">
        <v>19</v>
      </c>
      <c r="G737" t="s">
        <v>20</v>
      </c>
      <c r="H737">
        <v>10</v>
      </c>
      <c r="I737">
        <v>15</v>
      </c>
      <c r="J737">
        <v>23</v>
      </c>
      <c r="K737">
        <v>29</v>
      </c>
      <c r="M737" s="2">
        <f t="shared" si="11"/>
        <v>6.1690695192444126E-4</v>
      </c>
    </row>
    <row r="738" spans="1:13" x14ac:dyDescent="0.2">
      <c r="A738">
        <v>1</v>
      </c>
      <c r="B738" s="1">
        <v>6.1690695192444097E-6</v>
      </c>
      <c r="C738" t="s">
        <v>2256</v>
      </c>
      <c r="D738" t="s">
        <v>2257</v>
      </c>
      <c r="E738" t="s">
        <v>23</v>
      </c>
      <c r="F738" t="s">
        <v>19</v>
      </c>
      <c r="G738" t="s">
        <v>20</v>
      </c>
      <c r="H738">
        <v>10</v>
      </c>
      <c r="I738">
        <v>18</v>
      </c>
      <c r="J738">
        <v>25</v>
      </c>
      <c r="K738">
        <v>29</v>
      </c>
      <c r="M738" s="2">
        <f t="shared" si="11"/>
        <v>6.1690695192444126E-4</v>
      </c>
    </row>
    <row r="739" spans="1:13" x14ac:dyDescent="0.2">
      <c r="A739">
        <v>1</v>
      </c>
      <c r="B739" s="1">
        <v>6.1690695192444097E-6</v>
      </c>
      <c r="C739" t="s">
        <v>2258</v>
      </c>
      <c r="D739" t="s">
        <v>2259</v>
      </c>
      <c r="E739" t="s">
        <v>23</v>
      </c>
      <c r="F739" t="s">
        <v>19</v>
      </c>
      <c r="G739" t="s">
        <v>20</v>
      </c>
      <c r="H739">
        <v>10</v>
      </c>
      <c r="I739">
        <v>13</v>
      </c>
      <c r="J739">
        <v>21</v>
      </c>
      <c r="K739">
        <v>29</v>
      </c>
      <c r="M739" s="2">
        <f t="shared" si="11"/>
        <v>6.1690695192444126E-4</v>
      </c>
    </row>
    <row r="740" spans="1:13" x14ac:dyDescent="0.2">
      <c r="A740">
        <v>1</v>
      </c>
      <c r="B740" s="1">
        <v>6.1690695192444097E-6</v>
      </c>
      <c r="C740" t="s">
        <v>2260</v>
      </c>
      <c r="D740" t="s">
        <v>104</v>
      </c>
      <c r="E740" t="s">
        <v>23</v>
      </c>
      <c r="F740" t="s">
        <v>19</v>
      </c>
      <c r="G740" t="s">
        <v>20</v>
      </c>
      <c r="H740">
        <v>10</v>
      </c>
      <c r="I740">
        <v>14</v>
      </c>
      <c r="J740">
        <v>23</v>
      </c>
      <c r="K740">
        <v>29</v>
      </c>
      <c r="M740" s="2">
        <f t="shared" si="11"/>
        <v>6.1690695192444126E-4</v>
      </c>
    </row>
    <row r="741" spans="1:13" x14ac:dyDescent="0.2">
      <c r="A741">
        <v>1</v>
      </c>
      <c r="B741" s="1">
        <v>6.1690695192444097E-6</v>
      </c>
      <c r="C741" t="s">
        <v>2341</v>
      </c>
      <c r="D741" t="s">
        <v>2342</v>
      </c>
      <c r="E741" t="s">
        <v>23</v>
      </c>
      <c r="F741" t="s">
        <v>19</v>
      </c>
      <c r="G741" t="s">
        <v>20</v>
      </c>
      <c r="H741">
        <v>12</v>
      </c>
      <c r="I741">
        <v>15</v>
      </c>
      <c r="J741">
        <v>23</v>
      </c>
      <c r="K741">
        <v>29</v>
      </c>
      <c r="M741" s="2">
        <f t="shared" si="11"/>
        <v>6.1690695192444126E-4</v>
      </c>
    </row>
    <row r="742" spans="1:13" x14ac:dyDescent="0.2">
      <c r="A742">
        <v>1</v>
      </c>
      <c r="B742" s="1">
        <v>6.1690695192444097E-6</v>
      </c>
      <c r="C742" t="s">
        <v>2345</v>
      </c>
      <c r="D742" t="s">
        <v>946</v>
      </c>
      <c r="E742" t="s">
        <v>23</v>
      </c>
      <c r="F742" t="s">
        <v>19</v>
      </c>
      <c r="G742" t="s">
        <v>20</v>
      </c>
      <c r="H742">
        <v>14</v>
      </c>
      <c r="I742">
        <v>18</v>
      </c>
      <c r="J742">
        <v>25</v>
      </c>
      <c r="K742">
        <v>29</v>
      </c>
      <c r="M742" s="2">
        <f t="shared" si="11"/>
        <v>6.1690695192444126E-4</v>
      </c>
    </row>
    <row r="743" spans="1:13" x14ac:dyDescent="0.2">
      <c r="A743">
        <v>1</v>
      </c>
      <c r="B743" s="1">
        <v>6.1690695192444097E-6</v>
      </c>
      <c r="C743" t="s">
        <v>2348</v>
      </c>
      <c r="D743" t="s">
        <v>2349</v>
      </c>
      <c r="E743" t="s">
        <v>23</v>
      </c>
      <c r="F743" t="s">
        <v>19</v>
      </c>
      <c r="G743" t="s">
        <v>20</v>
      </c>
      <c r="H743">
        <v>12</v>
      </c>
      <c r="I743">
        <v>18</v>
      </c>
      <c r="J743">
        <v>25</v>
      </c>
      <c r="K743">
        <v>29</v>
      </c>
      <c r="M743" s="2">
        <f t="shared" si="11"/>
        <v>6.1690695192444126E-4</v>
      </c>
    </row>
    <row r="744" spans="1:13" x14ac:dyDescent="0.2">
      <c r="A744">
        <v>1</v>
      </c>
      <c r="B744" s="1">
        <v>6.1690695192444097E-6</v>
      </c>
      <c r="C744" t="s">
        <v>2350</v>
      </c>
      <c r="D744" t="s">
        <v>2351</v>
      </c>
      <c r="E744" t="s">
        <v>23</v>
      </c>
      <c r="F744" t="s">
        <v>19</v>
      </c>
      <c r="G744" t="s">
        <v>20</v>
      </c>
      <c r="H744">
        <v>10</v>
      </c>
      <c r="I744">
        <v>13</v>
      </c>
      <c r="J744">
        <v>23</v>
      </c>
      <c r="K744">
        <v>29</v>
      </c>
      <c r="M744" s="2">
        <f t="shared" si="11"/>
        <v>6.1690695192444126E-4</v>
      </c>
    </row>
    <row r="745" spans="1:13" x14ac:dyDescent="0.2">
      <c r="A745">
        <v>1</v>
      </c>
      <c r="B745" s="1">
        <v>6.1690695192444097E-6</v>
      </c>
      <c r="C745" t="s">
        <v>2387</v>
      </c>
      <c r="D745" t="s">
        <v>2388</v>
      </c>
      <c r="E745" t="s">
        <v>23</v>
      </c>
      <c r="F745" t="s">
        <v>19</v>
      </c>
      <c r="G745" t="s">
        <v>20</v>
      </c>
      <c r="H745">
        <v>5</v>
      </c>
      <c r="I745">
        <v>12</v>
      </c>
      <c r="J745">
        <v>20</v>
      </c>
      <c r="K745">
        <v>26</v>
      </c>
      <c r="M745" s="2">
        <f t="shared" si="11"/>
        <v>6.1690695192444126E-4</v>
      </c>
    </row>
    <row r="746" spans="1:13" x14ac:dyDescent="0.2">
      <c r="A746">
        <v>1</v>
      </c>
      <c r="B746" s="1">
        <v>6.1690695192444097E-6</v>
      </c>
      <c r="C746" t="s">
        <v>2389</v>
      </c>
      <c r="D746" t="s">
        <v>65</v>
      </c>
      <c r="E746" t="s">
        <v>23</v>
      </c>
      <c r="F746" t="s">
        <v>19</v>
      </c>
      <c r="G746" t="s">
        <v>20</v>
      </c>
      <c r="H746">
        <v>12</v>
      </c>
      <c r="I746">
        <v>13</v>
      </c>
      <c r="J746">
        <v>22</v>
      </c>
      <c r="K746">
        <v>26</v>
      </c>
      <c r="M746" s="2">
        <f t="shared" si="11"/>
        <v>6.1690695192444126E-4</v>
      </c>
    </row>
    <row r="747" spans="1:13" x14ac:dyDescent="0.2">
      <c r="A747">
        <v>1</v>
      </c>
      <c r="B747" s="1">
        <v>6.1690695192444097E-6</v>
      </c>
      <c r="C747" t="s">
        <v>2394</v>
      </c>
      <c r="D747" t="s">
        <v>2395</v>
      </c>
      <c r="E747" t="s">
        <v>23</v>
      </c>
      <c r="F747" t="s">
        <v>19</v>
      </c>
      <c r="G747" t="s">
        <v>20</v>
      </c>
      <c r="H747">
        <v>8</v>
      </c>
      <c r="I747">
        <v>15</v>
      </c>
      <c r="J747">
        <v>22</v>
      </c>
      <c r="K747">
        <v>26</v>
      </c>
      <c r="M747" s="2">
        <f t="shared" si="11"/>
        <v>6.1690695192444126E-4</v>
      </c>
    </row>
    <row r="748" spans="1:13" x14ac:dyDescent="0.2">
      <c r="A748">
        <v>1</v>
      </c>
      <c r="B748" s="1">
        <v>6.1690695192444097E-6</v>
      </c>
      <c r="C748" t="s">
        <v>2396</v>
      </c>
      <c r="D748" t="s">
        <v>775</v>
      </c>
      <c r="E748" t="s">
        <v>23</v>
      </c>
      <c r="F748" t="s">
        <v>19</v>
      </c>
      <c r="G748" t="s">
        <v>20</v>
      </c>
      <c r="H748">
        <v>11</v>
      </c>
      <c r="I748">
        <v>15</v>
      </c>
      <c r="J748">
        <v>22</v>
      </c>
      <c r="K748">
        <v>26</v>
      </c>
      <c r="M748" s="2">
        <f t="shared" si="11"/>
        <v>6.1690695192444126E-4</v>
      </c>
    </row>
    <row r="749" spans="1:13" x14ac:dyDescent="0.2">
      <c r="A749">
        <v>1</v>
      </c>
      <c r="B749" s="1">
        <v>6.1690695192444097E-6</v>
      </c>
      <c r="C749" t="s">
        <v>2397</v>
      </c>
      <c r="D749" t="s">
        <v>2398</v>
      </c>
      <c r="E749" t="s">
        <v>23</v>
      </c>
      <c r="F749" t="s">
        <v>14</v>
      </c>
      <c r="G749" t="s">
        <v>20</v>
      </c>
      <c r="H749">
        <v>12</v>
      </c>
      <c r="I749">
        <v>14</v>
      </c>
      <c r="J749">
        <v>20</v>
      </c>
      <c r="K749">
        <v>26</v>
      </c>
      <c r="M749" s="2">
        <f t="shared" si="11"/>
        <v>6.1690695192444126E-4</v>
      </c>
    </row>
    <row r="750" spans="1:13" x14ac:dyDescent="0.2">
      <c r="A750">
        <v>1</v>
      </c>
      <c r="B750" s="1">
        <v>6.1690695192444097E-6</v>
      </c>
      <c r="C750" t="s">
        <v>2399</v>
      </c>
      <c r="D750" t="s">
        <v>256</v>
      </c>
      <c r="E750" t="s">
        <v>23</v>
      </c>
      <c r="F750" t="s">
        <v>19</v>
      </c>
      <c r="G750" t="s">
        <v>20</v>
      </c>
      <c r="H750">
        <v>12</v>
      </c>
      <c r="I750">
        <v>15</v>
      </c>
      <c r="J750">
        <v>22</v>
      </c>
      <c r="K750">
        <v>26</v>
      </c>
      <c r="M750" s="2">
        <f t="shared" si="11"/>
        <v>6.1690695192444126E-4</v>
      </c>
    </row>
    <row r="751" spans="1:13" x14ac:dyDescent="0.2">
      <c r="A751">
        <v>1</v>
      </c>
      <c r="B751" s="1">
        <v>6.1690695192444097E-6</v>
      </c>
      <c r="C751" t="s">
        <v>2400</v>
      </c>
      <c r="D751" t="s">
        <v>2401</v>
      </c>
      <c r="E751" t="s">
        <v>23</v>
      </c>
      <c r="F751" t="s">
        <v>14</v>
      </c>
      <c r="G751" t="s">
        <v>20</v>
      </c>
      <c r="H751">
        <v>14</v>
      </c>
      <c r="I751">
        <v>16</v>
      </c>
      <c r="J751">
        <v>21</v>
      </c>
      <c r="K751">
        <v>26</v>
      </c>
      <c r="M751" s="2">
        <f t="shared" si="11"/>
        <v>6.1690695192444126E-4</v>
      </c>
    </row>
    <row r="752" spans="1:13" x14ac:dyDescent="0.2">
      <c r="A752">
        <v>1</v>
      </c>
      <c r="B752" s="1">
        <v>6.1690695192444097E-6</v>
      </c>
      <c r="C752" t="s">
        <v>2402</v>
      </c>
      <c r="D752" t="s">
        <v>2403</v>
      </c>
      <c r="E752" t="s">
        <v>23</v>
      </c>
      <c r="F752" t="s">
        <v>14</v>
      </c>
      <c r="G752" t="s">
        <v>20</v>
      </c>
      <c r="H752">
        <v>15</v>
      </c>
      <c r="I752">
        <v>16</v>
      </c>
      <c r="J752">
        <v>21</v>
      </c>
      <c r="K752">
        <v>27</v>
      </c>
      <c r="M752" s="2">
        <f t="shared" si="11"/>
        <v>6.1690695192444126E-4</v>
      </c>
    </row>
    <row r="753" spans="1:13" x14ac:dyDescent="0.2">
      <c r="A753">
        <v>1</v>
      </c>
      <c r="B753" s="1">
        <v>6.1690695192444097E-6</v>
      </c>
      <c r="C753" t="s">
        <v>2404</v>
      </c>
      <c r="D753" t="s">
        <v>610</v>
      </c>
      <c r="E753" t="s">
        <v>23</v>
      </c>
      <c r="F753" t="s">
        <v>19</v>
      </c>
      <c r="G753" t="s">
        <v>20</v>
      </c>
      <c r="H753">
        <v>10</v>
      </c>
      <c r="I753">
        <v>15</v>
      </c>
      <c r="J753">
        <v>22</v>
      </c>
      <c r="K753">
        <v>26</v>
      </c>
      <c r="M753" s="2">
        <f t="shared" si="11"/>
        <v>6.1690695192444126E-4</v>
      </c>
    </row>
    <row r="754" spans="1:13" x14ac:dyDescent="0.2">
      <c r="A754">
        <v>1</v>
      </c>
      <c r="B754" s="1">
        <v>6.1690695192444097E-6</v>
      </c>
      <c r="C754" t="s">
        <v>2405</v>
      </c>
      <c r="D754" t="s">
        <v>2406</v>
      </c>
      <c r="E754" t="s">
        <v>23</v>
      </c>
      <c r="F754" t="s">
        <v>19</v>
      </c>
      <c r="G754" t="s">
        <v>20</v>
      </c>
      <c r="H754">
        <v>10</v>
      </c>
      <c r="I754">
        <v>13</v>
      </c>
      <c r="J754">
        <v>20</v>
      </c>
      <c r="K754">
        <v>28</v>
      </c>
      <c r="M754" s="2">
        <f t="shared" si="11"/>
        <v>6.1690695192444126E-4</v>
      </c>
    </row>
    <row r="755" spans="1:13" x14ac:dyDescent="0.2">
      <c r="A755">
        <v>1</v>
      </c>
      <c r="B755" s="1">
        <v>6.1690695192444097E-6</v>
      </c>
      <c r="C755" t="s">
        <v>2407</v>
      </c>
      <c r="D755" t="s">
        <v>2408</v>
      </c>
      <c r="E755" t="s">
        <v>23</v>
      </c>
      <c r="F755" t="s">
        <v>19</v>
      </c>
      <c r="G755" t="s">
        <v>20</v>
      </c>
      <c r="H755">
        <v>10</v>
      </c>
      <c r="I755">
        <v>12</v>
      </c>
      <c r="J755">
        <v>20</v>
      </c>
      <c r="K755">
        <v>26</v>
      </c>
      <c r="M755" s="2">
        <f t="shared" si="11"/>
        <v>6.1690695192444126E-4</v>
      </c>
    </row>
    <row r="756" spans="1:13" x14ac:dyDescent="0.2">
      <c r="A756">
        <v>1</v>
      </c>
      <c r="B756" s="1">
        <v>6.1690695192444097E-6</v>
      </c>
      <c r="C756" t="s">
        <v>2409</v>
      </c>
      <c r="D756" t="s">
        <v>1744</v>
      </c>
      <c r="E756" t="s">
        <v>23</v>
      </c>
      <c r="F756" t="s">
        <v>14</v>
      </c>
      <c r="G756" t="s">
        <v>20</v>
      </c>
      <c r="H756">
        <v>9</v>
      </c>
      <c r="I756">
        <v>17</v>
      </c>
      <c r="J756">
        <v>21</v>
      </c>
      <c r="K756">
        <v>26</v>
      </c>
      <c r="M756" s="2">
        <f t="shared" si="11"/>
        <v>6.1690695192444126E-4</v>
      </c>
    </row>
    <row r="757" spans="1:13" x14ac:dyDescent="0.2">
      <c r="A757">
        <v>1</v>
      </c>
      <c r="B757" s="1">
        <v>6.1690695192444097E-6</v>
      </c>
      <c r="C757" t="s">
        <v>2410</v>
      </c>
      <c r="D757" t="s">
        <v>2411</v>
      </c>
      <c r="E757" t="s">
        <v>23</v>
      </c>
      <c r="F757" t="s">
        <v>19</v>
      </c>
      <c r="G757" t="s">
        <v>20</v>
      </c>
      <c r="H757">
        <v>9</v>
      </c>
      <c r="I757">
        <v>12</v>
      </c>
      <c r="J757">
        <v>20</v>
      </c>
      <c r="K757">
        <v>26</v>
      </c>
      <c r="M757" s="2">
        <f t="shared" si="11"/>
        <v>6.1690695192444126E-4</v>
      </c>
    </row>
    <row r="758" spans="1:13" x14ac:dyDescent="0.2">
      <c r="A758">
        <v>1</v>
      </c>
      <c r="B758" s="1">
        <v>6.1690695192444097E-6</v>
      </c>
      <c r="C758" t="s">
        <v>2516</v>
      </c>
      <c r="D758" t="s">
        <v>213</v>
      </c>
      <c r="E758" t="s">
        <v>23</v>
      </c>
      <c r="F758" t="s">
        <v>19</v>
      </c>
      <c r="G758" t="s">
        <v>20</v>
      </c>
      <c r="H758">
        <v>7</v>
      </c>
      <c r="I758">
        <v>12</v>
      </c>
      <c r="J758">
        <v>19</v>
      </c>
      <c r="K758">
        <v>23</v>
      </c>
      <c r="M758" s="2">
        <f t="shared" si="11"/>
        <v>6.1690695192444126E-4</v>
      </c>
    </row>
    <row r="759" spans="1:13" x14ac:dyDescent="0.2">
      <c r="A759">
        <v>1</v>
      </c>
      <c r="B759" s="1">
        <v>6.1690695192444097E-6</v>
      </c>
      <c r="C759" t="s">
        <v>2528</v>
      </c>
      <c r="D759" t="s">
        <v>2529</v>
      </c>
      <c r="E759" t="s">
        <v>23</v>
      </c>
      <c r="F759" t="s">
        <v>14</v>
      </c>
      <c r="G759" t="s">
        <v>20</v>
      </c>
      <c r="H759">
        <v>11</v>
      </c>
      <c r="I759">
        <v>15</v>
      </c>
      <c r="J759">
        <v>19</v>
      </c>
      <c r="K759">
        <v>23</v>
      </c>
      <c r="M759" s="2">
        <f t="shared" si="11"/>
        <v>6.1690695192444126E-4</v>
      </c>
    </row>
    <row r="760" spans="1:13" x14ac:dyDescent="0.2">
      <c r="A760">
        <v>1</v>
      </c>
      <c r="B760" s="1">
        <v>6.1690695192444097E-6</v>
      </c>
      <c r="C760" t="s">
        <v>2530</v>
      </c>
      <c r="D760" t="s">
        <v>2531</v>
      </c>
      <c r="E760" t="s">
        <v>23</v>
      </c>
      <c r="F760" t="s">
        <v>14</v>
      </c>
      <c r="G760" t="s">
        <v>20</v>
      </c>
      <c r="H760">
        <v>12</v>
      </c>
      <c r="I760">
        <v>14</v>
      </c>
      <c r="J760">
        <v>19</v>
      </c>
      <c r="K760">
        <v>23</v>
      </c>
      <c r="M760" s="2">
        <f t="shared" si="11"/>
        <v>6.1690695192444126E-4</v>
      </c>
    </row>
    <row r="761" spans="1:13" x14ac:dyDescent="0.2">
      <c r="A761">
        <v>1</v>
      </c>
      <c r="B761" s="1">
        <v>6.1690695192444097E-6</v>
      </c>
      <c r="C761" t="s">
        <v>2540</v>
      </c>
      <c r="D761" t="s">
        <v>806</v>
      </c>
      <c r="E761" t="s">
        <v>23</v>
      </c>
      <c r="F761" t="s">
        <v>19</v>
      </c>
      <c r="G761" t="s">
        <v>20</v>
      </c>
      <c r="H761">
        <v>10</v>
      </c>
      <c r="I761">
        <v>13</v>
      </c>
      <c r="J761">
        <v>18</v>
      </c>
      <c r="K761">
        <v>23</v>
      </c>
      <c r="M761" s="2">
        <f t="shared" si="11"/>
        <v>6.1690695192444126E-4</v>
      </c>
    </row>
    <row r="762" spans="1:13" x14ac:dyDescent="0.2">
      <c r="A762">
        <v>1</v>
      </c>
      <c r="B762" s="1">
        <v>6.1690695192444097E-6</v>
      </c>
      <c r="C762" t="s">
        <v>2541</v>
      </c>
      <c r="D762" t="s">
        <v>2542</v>
      </c>
      <c r="E762" t="s">
        <v>23</v>
      </c>
      <c r="F762" t="s">
        <v>19</v>
      </c>
      <c r="G762" t="s">
        <v>20</v>
      </c>
      <c r="H762">
        <v>10</v>
      </c>
      <c r="I762">
        <v>13</v>
      </c>
      <c r="J762">
        <v>19</v>
      </c>
      <c r="K762">
        <v>25</v>
      </c>
      <c r="M762" s="2">
        <f t="shared" si="11"/>
        <v>6.1690695192444126E-4</v>
      </c>
    </row>
    <row r="763" spans="1:13" x14ac:dyDescent="0.2">
      <c r="A763">
        <v>1</v>
      </c>
      <c r="B763" s="1">
        <v>6.1690695192444097E-6</v>
      </c>
      <c r="C763" t="s">
        <v>2543</v>
      </c>
      <c r="D763" t="s">
        <v>213</v>
      </c>
      <c r="E763" t="s">
        <v>23</v>
      </c>
      <c r="F763" t="s">
        <v>19</v>
      </c>
      <c r="G763" t="s">
        <v>20</v>
      </c>
      <c r="H763">
        <v>10</v>
      </c>
      <c r="I763">
        <v>12</v>
      </c>
      <c r="J763">
        <v>19</v>
      </c>
      <c r="K763">
        <v>23</v>
      </c>
      <c r="M763" s="2">
        <f t="shared" si="11"/>
        <v>6.1690695192444126E-4</v>
      </c>
    </row>
    <row r="764" spans="1:13" x14ac:dyDescent="0.2">
      <c r="A764">
        <v>1</v>
      </c>
      <c r="B764" s="1">
        <v>6.1690695192444097E-6</v>
      </c>
      <c r="C764" t="s">
        <v>409</v>
      </c>
      <c r="D764" t="s">
        <v>410</v>
      </c>
      <c r="E764" t="s">
        <v>23</v>
      </c>
      <c r="F764" t="s">
        <v>19</v>
      </c>
      <c r="G764" t="s">
        <v>20</v>
      </c>
      <c r="H764">
        <v>7</v>
      </c>
      <c r="I764">
        <v>8</v>
      </c>
      <c r="J764">
        <v>17</v>
      </c>
      <c r="K764">
        <v>23</v>
      </c>
      <c r="M764" s="2">
        <f t="shared" si="11"/>
        <v>6.1690695192444126E-4</v>
      </c>
    </row>
    <row r="765" spans="1:13" x14ac:dyDescent="0.2">
      <c r="A765">
        <v>1</v>
      </c>
      <c r="B765" s="1">
        <v>6.1690695192444097E-6</v>
      </c>
      <c r="C765" t="s">
        <v>2637</v>
      </c>
      <c r="D765" t="s">
        <v>2638</v>
      </c>
      <c r="E765" t="s">
        <v>23</v>
      </c>
      <c r="F765" t="s">
        <v>19</v>
      </c>
      <c r="G765" t="s">
        <v>20</v>
      </c>
      <c r="H765">
        <v>15</v>
      </c>
      <c r="I765">
        <v>17</v>
      </c>
      <c r="J765">
        <v>21</v>
      </c>
      <c r="K765">
        <v>22</v>
      </c>
      <c r="M765" s="2">
        <f t="shared" si="11"/>
        <v>6.1690695192444126E-4</v>
      </c>
    </row>
    <row r="766" spans="1:13" x14ac:dyDescent="0.2">
      <c r="A766">
        <v>1</v>
      </c>
      <c r="B766" s="1">
        <v>6.1690695192444097E-6</v>
      </c>
      <c r="C766" t="s">
        <v>2663</v>
      </c>
      <c r="D766" t="s">
        <v>2664</v>
      </c>
      <c r="E766" t="s">
        <v>23</v>
      </c>
      <c r="F766" t="s">
        <v>19</v>
      </c>
      <c r="G766" t="s">
        <v>20</v>
      </c>
      <c r="H766">
        <v>7</v>
      </c>
      <c r="I766">
        <v>9</v>
      </c>
      <c r="J766">
        <v>16</v>
      </c>
      <c r="K766">
        <v>20</v>
      </c>
      <c r="M766" s="2">
        <f t="shared" si="11"/>
        <v>6.1690695192444126E-4</v>
      </c>
    </row>
    <row r="767" spans="1:13" x14ac:dyDescent="0.2">
      <c r="A767">
        <v>1</v>
      </c>
      <c r="B767" s="1">
        <v>6.1690695192444097E-6</v>
      </c>
      <c r="C767" t="s">
        <v>2707</v>
      </c>
      <c r="D767" t="s">
        <v>2708</v>
      </c>
      <c r="E767" t="s">
        <v>23</v>
      </c>
      <c r="F767" t="s">
        <v>40</v>
      </c>
      <c r="G767" t="s">
        <v>20</v>
      </c>
      <c r="H767">
        <v>14</v>
      </c>
      <c r="I767">
        <v>-1</v>
      </c>
      <c r="J767">
        <v>-1</v>
      </c>
      <c r="K767">
        <v>21</v>
      </c>
      <c r="M767" s="2">
        <f t="shared" si="11"/>
        <v>6.1690695192444126E-4</v>
      </c>
    </row>
    <row r="768" spans="1:13" x14ac:dyDescent="0.2">
      <c r="A768">
        <v>1</v>
      </c>
      <c r="B768" s="1">
        <v>6.1690695192444097E-6</v>
      </c>
      <c r="C768" t="s">
        <v>2772</v>
      </c>
      <c r="D768" t="s">
        <v>2773</v>
      </c>
      <c r="E768" t="s">
        <v>23</v>
      </c>
      <c r="F768" t="s">
        <v>40</v>
      </c>
      <c r="G768" t="s">
        <v>20</v>
      </c>
      <c r="H768">
        <v>10</v>
      </c>
      <c r="I768">
        <v>-1</v>
      </c>
      <c r="J768">
        <v>-1</v>
      </c>
      <c r="K768">
        <v>14</v>
      </c>
      <c r="M768" s="2">
        <f t="shared" si="11"/>
        <v>6.1690695192444126E-4</v>
      </c>
    </row>
    <row r="769" spans="1:13" x14ac:dyDescent="0.2">
      <c r="A769">
        <v>9</v>
      </c>
      <c r="B769" s="1">
        <v>5.5521625673199698E-5</v>
      </c>
      <c r="C769" t="s">
        <v>344</v>
      </c>
      <c r="D769" t="s">
        <v>345</v>
      </c>
      <c r="E769" t="s">
        <v>23</v>
      </c>
      <c r="F769" t="s">
        <v>40</v>
      </c>
      <c r="G769" t="s">
        <v>346</v>
      </c>
      <c r="H769">
        <v>15</v>
      </c>
      <c r="I769">
        <v>-1</v>
      </c>
      <c r="J769">
        <v>-1</v>
      </c>
      <c r="K769">
        <v>18</v>
      </c>
      <c r="M769" s="2">
        <f t="shared" si="11"/>
        <v>5.5521625673199708E-3</v>
      </c>
    </row>
    <row r="770" spans="1:13" x14ac:dyDescent="0.2">
      <c r="A770">
        <v>3</v>
      </c>
      <c r="B770" s="1">
        <v>1.8507208557733201E-5</v>
      </c>
      <c r="C770" t="s">
        <v>1325</v>
      </c>
      <c r="D770" t="s">
        <v>1326</v>
      </c>
      <c r="E770" t="s">
        <v>23</v>
      </c>
      <c r="F770" t="s">
        <v>14</v>
      </c>
      <c r="G770" t="s">
        <v>346</v>
      </c>
      <c r="H770">
        <v>12</v>
      </c>
      <c r="I770">
        <v>16</v>
      </c>
      <c r="J770">
        <v>23</v>
      </c>
      <c r="K770">
        <v>24</v>
      </c>
      <c r="M770" s="2">
        <f t="shared" ref="M770:M833" si="12">A770/$A$1541*100</f>
        <v>1.8507208557733239E-3</v>
      </c>
    </row>
    <row r="771" spans="1:13" x14ac:dyDescent="0.2">
      <c r="A771">
        <v>1</v>
      </c>
      <c r="B771" s="1">
        <v>6.1690695192444097E-6</v>
      </c>
      <c r="C771" t="s">
        <v>2534</v>
      </c>
      <c r="D771" t="s">
        <v>2535</v>
      </c>
      <c r="E771" t="s">
        <v>23</v>
      </c>
      <c r="F771" t="s">
        <v>40</v>
      </c>
      <c r="G771" t="s">
        <v>346</v>
      </c>
      <c r="H771">
        <v>14</v>
      </c>
      <c r="I771">
        <v>-1</v>
      </c>
      <c r="J771">
        <v>-1</v>
      </c>
      <c r="K771">
        <v>18</v>
      </c>
      <c r="M771" s="2">
        <f t="shared" si="12"/>
        <v>6.1690695192444126E-4</v>
      </c>
    </row>
    <row r="772" spans="1:13" x14ac:dyDescent="0.2">
      <c r="A772">
        <v>6</v>
      </c>
      <c r="B772" s="1">
        <v>3.7014417115466497E-5</v>
      </c>
      <c r="C772" t="s">
        <v>644</v>
      </c>
      <c r="D772" t="s">
        <v>645</v>
      </c>
      <c r="E772" t="s">
        <v>23</v>
      </c>
      <c r="F772" t="s">
        <v>40</v>
      </c>
      <c r="G772" t="s">
        <v>57</v>
      </c>
      <c r="H772">
        <v>13</v>
      </c>
      <c r="I772">
        <v>-1</v>
      </c>
      <c r="J772">
        <v>-1</v>
      </c>
      <c r="K772">
        <v>18</v>
      </c>
      <c r="M772" s="2">
        <f t="shared" si="12"/>
        <v>3.7014417115466478E-3</v>
      </c>
    </row>
    <row r="773" spans="1:13" x14ac:dyDescent="0.2">
      <c r="A773">
        <v>6</v>
      </c>
      <c r="B773" s="1">
        <v>3.7014417115466497E-5</v>
      </c>
      <c r="C773" t="s">
        <v>658</v>
      </c>
      <c r="D773" t="s">
        <v>659</v>
      </c>
      <c r="E773" t="s">
        <v>23</v>
      </c>
      <c r="F773" t="s">
        <v>40</v>
      </c>
      <c r="G773" t="s">
        <v>57</v>
      </c>
      <c r="H773">
        <v>14</v>
      </c>
      <c r="I773">
        <v>-1</v>
      </c>
      <c r="J773">
        <v>-1</v>
      </c>
      <c r="K773">
        <v>20</v>
      </c>
      <c r="M773" s="2">
        <f t="shared" si="12"/>
        <v>3.7014417115466478E-3</v>
      </c>
    </row>
    <row r="774" spans="1:13" x14ac:dyDescent="0.2">
      <c r="A774">
        <v>3</v>
      </c>
      <c r="B774" s="1">
        <v>1.8507208557733201E-5</v>
      </c>
      <c r="C774" t="s">
        <v>1323</v>
      </c>
      <c r="D774" t="s">
        <v>1324</v>
      </c>
      <c r="E774" t="s">
        <v>23</v>
      </c>
      <c r="F774" t="s">
        <v>14</v>
      </c>
      <c r="G774" t="s">
        <v>57</v>
      </c>
      <c r="H774">
        <v>11</v>
      </c>
      <c r="I774">
        <v>14</v>
      </c>
      <c r="J774">
        <v>20</v>
      </c>
      <c r="K774">
        <v>21</v>
      </c>
      <c r="M774" s="2">
        <f t="shared" si="12"/>
        <v>1.8507208557733239E-3</v>
      </c>
    </row>
    <row r="775" spans="1:13" x14ac:dyDescent="0.2">
      <c r="A775">
        <v>2</v>
      </c>
      <c r="B775" s="1">
        <v>1.2338139038488801E-5</v>
      </c>
      <c r="C775" t="s">
        <v>1812</v>
      </c>
      <c r="D775" t="s">
        <v>1813</v>
      </c>
      <c r="E775" t="s">
        <v>23</v>
      </c>
      <c r="F775" t="s">
        <v>40</v>
      </c>
      <c r="G775" t="s">
        <v>57</v>
      </c>
      <c r="H775">
        <v>13</v>
      </c>
      <c r="I775">
        <v>-1</v>
      </c>
      <c r="J775">
        <v>-1</v>
      </c>
      <c r="K775">
        <v>20</v>
      </c>
      <c r="M775" s="2">
        <f t="shared" si="12"/>
        <v>1.2338139038488825E-3</v>
      </c>
    </row>
    <row r="776" spans="1:13" x14ac:dyDescent="0.2">
      <c r="A776">
        <v>1</v>
      </c>
      <c r="B776" s="1">
        <v>6.1690695192444097E-6</v>
      </c>
      <c r="C776" t="s">
        <v>2709</v>
      </c>
      <c r="D776" t="s">
        <v>2710</v>
      </c>
      <c r="E776" t="s">
        <v>23</v>
      </c>
      <c r="F776" t="s">
        <v>40</v>
      </c>
      <c r="G776" t="s">
        <v>57</v>
      </c>
      <c r="H776">
        <v>14</v>
      </c>
      <c r="I776">
        <v>-1</v>
      </c>
      <c r="J776">
        <v>-1</v>
      </c>
      <c r="K776">
        <v>14</v>
      </c>
      <c r="M776" s="2">
        <f t="shared" si="12"/>
        <v>6.1690695192444126E-4</v>
      </c>
    </row>
    <row r="777" spans="1:13" x14ac:dyDescent="0.2">
      <c r="A777">
        <v>17</v>
      </c>
      <c r="B777">
        <v>1.04874181827155E-4</v>
      </c>
      <c r="C777" t="s">
        <v>98</v>
      </c>
      <c r="D777" t="s">
        <v>99</v>
      </c>
      <c r="E777" t="s">
        <v>23</v>
      </c>
      <c r="F777" t="s">
        <v>40</v>
      </c>
      <c r="G777" t="s">
        <v>100</v>
      </c>
      <c r="H777">
        <v>13</v>
      </c>
      <c r="I777">
        <v>-1</v>
      </c>
      <c r="J777">
        <v>-1</v>
      </c>
      <c r="K777">
        <v>16</v>
      </c>
      <c r="M777" s="2">
        <f t="shared" si="12"/>
        <v>1.0487418182715501E-2</v>
      </c>
    </row>
    <row r="778" spans="1:13" x14ac:dyDescent="0.2">
      <c r="A778">
        <v>6</v>
      </c>
      <c r="B778" s="1">
        <v>3.7014417115466497E-5</v>
      </c>
      <c r="C778" t="s">
        <v>660</v>
      </c>
      <c r="D778" t="s">
        <v>661</v>
      </c>
      <c r="E778" t="s">
        <v>23</v>
      </c>
      <c r="F778" t="s">
        <v>40</v>
      </c>
      <c r="G778" t="s">
        <v>100</v>
      </c>
      <c r="H778">
        <v>15</v>
      </c>
      <c r="I778">
        <v>-1</v>
      </c>
      <c r="J778">
        <v>-1</v>
      </c>
      <c r="K778">
        <v>22</v>
      </c>
      <c r="M778" s="2">
        <f t="shared" si="12"/>
        <v>3.7014417115466478E-3</v>
      </c>
    </row>
    <row r="779" spans="1:13" x14ac:dyDescent="0.2">
      <c r="A779">
        <v>4</v>
      </c>
      <c r="B779" s="1">
        <v>2.4676278076977601E-5</v>
      </c>
      <c r="C779" t="s">
        <v>1099</v>
      </c>
      <c r="D779" t="s">
        <v>1100</v>
      </c>
      <c r="E779" t="s">
        <v>23</v>
      </c>
      <c r="F779" t="s">
        <v>40</v>
      </c>
      <c r="G779" t="s">
        <v>100</v>
      </c>
      <c r="H779">
        <v>15</v>
      </c>
      <c r="I779">
        <v>-1</v>
      </c>
      <c r="J779">
        <v>-1</v>
      </c>
      <c r="K779">
        <v>16</v>
      </c>
      <c r="M779" s="2">
        <f t="shared" si="12"/>
        <v>2.467627807697765E-3</v>
      </c>
    </row>
    <row r="780" spans="1:13" x14ac:dyDescent="0.2">
      <c r="A780">
        <v>3</v>
      </c>
      <c r="B780" s="1">
        <v>1.8507208557733201E-5</v>
      </c>
      <c r="C780" t="s">
        <v>1331</v>
      </c>
      <c r="D780" t="s">
        <v>1332</v>
      </c>
      <c r="E780" t="s">
        <v>23</v>
      </c>
      <c r="F780" t="s">
        <v>14</v>
      </c>
      <c r="G780" t="s">
        <v>100</v>
      </c>
      <c r="H780">
        <v>15</v>
      </c>
      <c r="I780">
        <v>18</v>
      </c>
      <c r="J780">
        <v>23</v>
      </c>
      <c r="K780">
        <v>25</v>
      </c>
      <c r="M780" s="2">
        <f t="shared" si="12"/>
        <v>1.8507208557733239E-3</v>
      </c>
    </row>
    <row r="781" spans="1:13" x14ac:dyDescent="0.2">
      <c r="A781">
        <v>3</v>
      </c>
      <c r="B781" s="1">
        <v>1.8507208557733201E-5</v>
      </c>
      <c r="C781" t="s">
        <v>1419</v>
      </c>
      <c r="D781" t="s">
        <v>1420</v>
      </c>
      <c r="E781" t="s">
        <v>23</v>
      </c>
      <c r="F781" t="s">
        <v>40</v>
      </c>
      <c r="G781" t="s">
        <v>100</v>
      </c>
      <c r="H781">
        <v>15</v>
      </c>
      <c r="I781">
        <v>-1</v>
      </c>
      <c r="J781">
        <v>-1</v>
      </c>
      <c r="K781">
        <v>19</v>
      </c>
      <c r="M781" s="2">
        <f t="shared" si="12"/>
        <v>1.8507208557733239E-3</v>
      </c>
    </row>
    <row r="782" spans="1:13" x14ac:dyDescent="0.2">
      <c r="A782">
        <v>3</v>
      </c>
      <c r="B782" s="1">
        <v>1.8507208557733201E-5</v>
      </c>
      <c r="C782" t="s">
        <v>1441</v>
      </c>
      <c r="D782" t="s">
        <v>1442</v>
      </c>
      <c r="E782" t="s">
        <v>23</v>
      </c>
      <c r="F782" t="s">
        <v>40</v>
      </c>
      <c r="G782" t="s">
        <v>100</v>
      </c>
      <c r="H782">
        <v>15</v>
      </c>
      <c r="I782">
        <v>-1</v>
      </c>
      <c r="J782">
        <v>-1</v>
      </c>
      <c r="K782">
        <v>17</v>
      </c>
      <c r="M782" s="2">
        <f t="shared" si="12"/>
        <v>1.8507208557733239E-3</v>
      </c>
    </row>
    <row r="783" spans="1:13" x14ac:dyDescent="0.2">
      <c r="A783">
        <v>3</v>
      </c>
      <c r="B783" s="1">
        <v>1.8507208557733201E-5</v>
      </c>
      <c r="C783" t="s">
        <v>1463</v>
      </c>
      <c r="D783" t="s">
        <v>1464</v>
      </c>
      <c r="E783" t="s">
        <v>23</v>
      </c>
      <c r="F783" t="s">
        <v>40</v>
      </c>
      <c r="G783" t="s">
        <v>100</v>
      </c>
      <c r="H783">
        <v>13</v>
      </c>
      <c r="I783">
        <v>-1</v>
      </c>
      <c r="J783">
        <v>-1</v>
      </c>
      <c r="K783">
        <v>16</v>
      </c>
      <c r="M783" s="2">
        <f t="shared" si="12"/>
        <v>1.8507208557733239E-3</v>
      </c>
    </row>
    <row r="784" spans="1:13" x14ac:dyDescent="0.2">
      <c r="A784">
        <v>2</v>
      </c>
      <c r="B784" s="1">
        <v>1.2338139038488801E-5</v>
      </c>
      <c r="C784" t="s">
        <v>1808</v>
      </c>
      <c r="D784" t="s">
        <v>1809</v>
      </c>
      <c r="E784" t="s">
        <v>23</v>
      </c>
      <c r="F784" t="s">
        <v>40</v>
      </c>
      <c r="G784" t="s">
        <v>100</v>
      </c>
      <c r="H784">
        <v>15</v>
      </c>
      <c r="I784">
        <v>-1</v>
      </c>
      <c r="J784">
        <v>-1</v>
      </c>
      <c r="K784">
        <v>22</v>
      </c>
      <c r="M784" s="2">
        <f t="shared" si="12"/>
        <v>1.2338139038488825E-3</v>
      </c>
    </row>
    <row r="785" spans="1:13" x14ac:dyDescent="0.2">
      <c r="A785">
        <v>2</v>
      </c>
      <c r="B785" s="1">
        <v>1.2338139038488801E-5</v>
      </c>
      <c r="C785" t="s">
        <v>1859</v>
      </c>
      <c r="D785" t="s">
        <v>1860</v>
      </c>
      <c r="E785" t="s">
        <v>23</v>
      </c>
      <c r="F785" t="s">
        <v>14</v>
      </c>
      <c r="G785" t="s">
        <v>100</v>
      </c>
      <c r="H785">
        <v>13</v>
      </c>
      <c r="I785">
        <v>14</v>
      </c>
      <c r="J785">
        <v>18</v>
      </c>
      <c r="K785">
        <v>20</v>
      </c>
      <c r="M785" s="2">
        <f t="shared" si="12"/>
        <v>1.2338139038488825E-3</v>
      </c>
    </row>
    <row r="786" spans="1:13" x14ac:dyDescent="0.2">
      <c r="A786">
        <v>2</v>
      </c>
      <c r="B786" s="1">
        <v>1.2338139038488801E-5</v>
      </c>
      <c r="C786" t="s">
        <v>1861</v>
      </c>
      <c r="D786" t="s">
        <v>1862</v>
      </c>
      <c r="E786" t="s">
        <v>23</v>
      </c>
      <c r="F786" t="s">
        <v>40</v>
      </c>
      <c r="G786" t="s">
        <v>100</v>
      </c>
      <c r="H786">
        <v>13</v>
      </c>
      <c r="I786">
        <v>-1</v>
      </c>
      <c r="J786">
        <v>-1</v>
      </c>
      <c r="K786">
        <v>18</v>
      </c>
      <c r="M786" s="2">
        <f t="shared" si="12"/>
        <v>1.2338139038488825E-3</v>
      </c>
    </row>
    <row r="787" spans="1:13" x14ac:dyDescent="0.2">
      <c r="A787">
        <v>2</v>
      </c>
      <c r="B787" s="1">
        <v>1.2338139038488801E-5</v>
      </c>
      <c r="C787" t="s">
        <v>1923</v>
      </c>
      <c r="D787" t="s">
        <v>1924</v>
      </c>
      <c r="E787" t="s">
        <v>23</v>
      </c>
      <c r="F787" t="s">
        <v>40</v>
      </c>
      <c r="G787" t="s">
        <v>100</v>
      </c>
      <c r="H787">
        <v>13</v>
      </c>
      <c r="I787">
        <v>-1</v>
      </c>
      <c r="J787">
        <v>-1</v>
      </c>
      <c r="K787">
        <v>13</v>
      </c>
      <c r="M787" s="2">
        <f t="shared" si="12"/>
        <v>1.2338139038488825E-3</v>
      </c>
    </row>
    <row r="788" spans="1:13" x14ac:dyDescent="0.2">
      <c r="A788">
        <v>1</v>
      </c>
      <c r="B788" s="1">
        <v>6.1690695192444097E-6</v>
      </c>
      <c r="C788" t="s">
        <v>2639</v>
      </c>
      <c r="D788" t="s">
        <v>2640</v>
      </c>
      <c r="E788" t="s">
        <v>23</v>
      </c>
      <c r="F788" t="s">
        <v>40</v>
      </c>
      <c r="G788" t="s">
        <v>100</v>
      </c>
      <c r="H788">
        <v>15</v>
      </c>
      <c r="I788">
        <v>-1</v>
      </c>
      <c r="J788">
        <v>-1</v>
      </c>
      <c r="K788">
        <v>19</v>
      </c>
      <c r="M788" s="2">
        <f t="shared" si="12"/>
        <v>6.1690695192444126E-4</v>
      </c>
    </row>
    <row r="789" spans="1:13" x14ac:dyDescent="0.2">
      <c r="A789">
        <v>1</v>
      </c>
      <c r="B789" s="1">
        <v>6.1690695192444097E-6</v>
      </c>
      <c r="C789" t="s">
        <v>2641</v>
      </c>
      <c r="D789" t="s">
        <v>2642</v>
      </c>
      <c r="E789" t="s">
        <v>23</v>
      </c>
      <c r="F789" t="s">
        <v>40</v>
      </c>
      <c r="G789" t="s">
        <v>100</v>
      </c>
      <c r="H789">
        <v>13</v>
      </c>
      <c r="I789">
        <v>-1</v>
      </c>
      <c r="J789">
        <v>-1</v>
      </c>
      <c r="K789">
        <v>18</v>
      </c>
      <c r="M789" s="2">
        <f t="shared" si="12"/>
        <v>6.1690695192444126E-4</v>
      </c>
    </row>
    <row r="790" spans="1:13" x14ac:dyDescent="0.2">
      <c r="A790">
        <v>1</v>
      </c>
      <c r="B790" s="1">
        <v>6.1690695192444097E-6</v>
      </c>
      <c r="C790" t="s">
        <v>2711</v>
      </c>
      <c r="D790" t="s">
        <v>2712</v>
      </c>
      <c r="E790" t="s">
        <v>23</v>
      </c>
      <c r="F790" t="s">
        <v>40</v>
      </c>
      <c r="G790" t="s">
        <v>100</v>
      </c>
      <c r="H790">
        <v>10</v>
      </c>
      <c r="I790">
        <v>-1</v>
      </c>
      <c r="J790">
        <v>-1</v>
      </c>
      <c r="K790">
        <v>17</v>
      </c>
      <c r="M790" s="2">
        <f t="shared" si="12"/>
        <v>6.1690695192444126E-4</v>
      </c>
    </row>
    <row r="791" spans="1:13" x14ac:dyDescent="0.2">
      <c r="A791">
        <v>1</v>
      </c>
      <c r="B791" s="1">
        <v>6.1690695192444097E-6</v>
      </c>
      <c r="C791" t="s">
        <v>2767</v>
      </c>
      <c r="D791" t="s">
        <v>2768</v>
      </c>
      <c r="E791" t="s">
        <v>23</v>
      </c>
      <c r="F791" t="s">
        <v>40</v>
      </c>
      <c r="G791" t="s">
        <v>100</v>
      </c>
      <c r="H791">
        <v>12</v>
      </c>
      <c r="I791">
        <v>-1</v>
      </c>
      <c r="J791">
        <v>-1</v>
      </c>
      <c r="K791">
        <v>14</v>
      </c>
      <c r="M791" s="2">
        <f t="shared" si="12"/>
        <v>6.1690695192444126E-4</v>
      </c>
    </row>
    <row r="792" spans="1:13" x14ac:dyDescent="0.2">
      <c r="A792">
        <v>4</v>
      </c>
      <c r="B792" s="1">
        <v>2.4676278076977601E-5</v>
      </c>
      <c r="C792" t="s">
        <v>1107</v>
      </c>
      <c r="D792" t="s">
        <v>1108</v>
      </c>
      <c r="E792" t="s">
        <v>23</v>
      </c>
      <c r="F792" t="s">
        <v>40</v>
      </c>
      <c r="G792" t="s">
        <v>169</v>
      </c>
      <c r="H792">
        <v>13</v>
      </c>
      <c r="I792">
        <v>-1</v>
      </c>
      <c r="J792">
        <v>-1</v>
      </c>
      <c r="K792">
        <v>15</v>
      </c>
      <c r="M792" s="2">
        <f t="shared" si="12"/>
        <v>2.467627807697765E-3</v>
      </c>
    </row>
    <row r="793" spans="1:13" x14ac:dyDescent="0.2">
      <c r="A793">
        <v>1</v>
      </c>
      <c r="B793" s="1">
        <v>6.1690695192444097E-6</v>
      </c>
      <c r="C793" t="s">
        <v>2536</v>
      </c>
      <c r="D793" t="s">
        <v>2537</v>
      </c>
      <c r="E793" t="s">
        <v>23</v>
      </c>
      <c r="F793" t="s">
        <v>14</v>
      </c>
      <c r="G793" t="s">
        <v>169</v>
      </c>
      <c r="H793">
        <v>15</v>
      </c>
      <c r="I793">
        <v>17</v>
      </c>
      <c r="J793">
        <v>22</v>
      </c>
      <c r="K793">
        <v>25</v>
      </c>
      <c r="M793" s="2">
        <f t="shared" si="12"/>
        <v>6.1690695192444126E-4</v>
      </c>
    </row>
    <row r="794" spans="1:13" x14ac:dyDescent="0.2">
      <c r="A794">
        <v>1</v>
      </c>
      <c r="B794" s="1">
        <v>6.1690695192444097E-6</v>
      </c>
      <c r="C794" t="s">
        <v>2736</v>
      </c>
      <c r="D794" t="s">
        <v>2737</v>
      </c>
      <c r="E794" t="s">
        <v>23</v>
      </c>
      <c r="F794" t="s">
        <v>40</v>
      </c>
      <c r="G794" t="s">
        <v>169</v>
      </c>
      <c r="H794">
        <v>9</v>
      </c>
      <c r="I794">
        <v>-1</v>
      </c>
      <c r="J794">
        <v>-1</v>
      </c>
      <c r="K794">
        <v>14</v>
      </c>
      <c r="M794" s="2">
        <f t="shared" si="12"/>
        <v>6.1690695192444126E-4</v>
      </c>
    </row>
    <row r="795" spans="1:13" x14ac:dyDescent="0.2">
      <c r="A795">
        <v>1</v>
      </c>
      <c r="B795" s="1">
        <v>6.1690695192444097E-6</v>
      </c>
      <c r="C795" t="s">
        <v>2744</v>
      </c>
      <c r="D795" t="s">
        <v>2745</v>
      </c>
      <c r="E795" t="s">
        <v>23</v>
      </c>
      <c r="F795" t="s">
        <v>40</v>
      </c>
      <c r="G795" t="s">
        <v>169</v>
      </c>
      <c r="H795">
        <v>15</v>
      </c>
      <c r="I795">
        <v>-1</v>
      </c>
      <c r="J795">
        <v>-1</v>
      </c>
      <c r="K795">
        <v>18</v>
      </c>
      <c r="M795" s="2">
        <f t="shared" si="12"/>
        <v>6.1690695192444126E-4</v>
      </c>
    </row>
    <row r="796" spans="1:13" x14ac:dyDescent="0.2">
      <c r="A796">
        <v>4</v>
      </c>
      <c r="B796" s="1">
        <v>2.4676278076977601E-5</v>
      </c>
      <c r="C796" t="s">
        <v>1121</v>
      </c>
      <c r="D796" t="s">
        <v>1122</v>
      </c>
      <c r="E796" t="s">
        <v>23</v>
      </c>
      <c r="F796" t="s">
        <v>40</v>
      </c>
      <c r="G796" t="s">
        <v>118</v>
      </c>
      <c r="H796">
        <v>9</v>
      </c>
      <c r="I796">
        <v>-1</v>
      </c>
      <c r="J796">
        <v>-1</v>
      </c>
      <c r="K796">
        <v>11</v>
      </c>
      <c r="M796" s="2">
        <f t="shared" si="12"/>
        <v>2.467627807697765E-3</v>
      </c>
    </row>
    <row r="797" spans="1:13" x14ac:dyDescent="0.2">
      <c r="A797">
        <v>4</v>
      </c>
      <c r="B797" s="1">
        <v>2.4676278076977601E-5</v>
      </c>
      <c r="C797" t="s">
        <v>1123</v>
      </c>
      <c r="D797" t="s">
        <v>1124</v>
      </c>
      <c r="E797" t="s">
        <v>23</v>
      </c>
      <c r="F797" t="s">
        <v>40</v>
      </c>
      <c r="G797" t="s">
        <v>118</v>
      </c>
      <c r="H797">
        <v>0</v>
      </c>
      <c r="I797">
        <v>-1</v>
      </c>
      <c r="J797">
        <v>-1</v>
      </c>
      <c r="K797">
        <v>3</v>
      </c>
      <c r="M797" s="2">
        <f t="shared" si="12"/>
        <v>2.467627807697765E-3</v>
      </c>
    </row>
    <row r="798" spans="1:13" x14ac:dyDescent="0.2">
      <c r="A798">
        <v>3</v>
      </c>
      <c r="B798" s="1">
        <v>1.8507208557733201E-5</v>
      </c>
      <c r="C798" t="s">
        <v>1414</v>
      </c>
      <c r="D798" t="s">
        <v>1415</v>
      </c>
      <c r="E798" t="s">
        <v>23</v>
      </c>
      <c r="F798" t="s">
        <v>14</v>
      </c>
      <c r="G798" t="s">
        <v>118</v>
      </c>
      <c r="H798">
        <v>14</v>
      </c>
      <c r="I798">
        <v>18</v>
      </c>
      <c r="J798">
        <v>22</v>
      </c>
      <c r="K798">
        <v>23</v>
      </c>
      <c r="M798" s="2">
        <f t="shared" si="12"/>
        <v>1.8507208557733239E-3</v>
      </c>
    </row>
    <row r="799" spans="1:13" x14ac:dyDescent="0.2">
      <c r="A799">
        <v>3</v>
      </c>
      <c r="B799" s="1">
        <v>1.8507208557733201E-5</v>
      </c>
      <c r="C799" t="s">
        <v>1439</v>
      </c>
      <c r="D799" t="s">
        <v>1440</v>
      </c>
      <c r="E799" t="s">
        <v>23</v>
      </c>
      <c r="F799" t="s">
        <v>14</v>
      </c>
      <c r="G799" t="s">
        <v>118</v>
      </c>
      <c r="H799">
        <v>11</v>
      </c>
      <c r="I799">
        <v>13</v>
      </c>
      <c r="J799">
        <v>18</v>
      </c>
      <c r="K799">
        <v>20</v>
      </c>
      <c r="M799" s="2">
        <f t="shared" si="12"/>
        <v>1.8507208557733239E-3</v>
      </c>
    </row>
    <row r="800" spans="1:13" x14ac:dyDescent="0.2">
      <c r="A800">
        <v>3</v>
      </c>
      <c r="B800" s="1">
        <v>1.8507208557733201E-5</v>
      </c>
      <c r="C800" t="s">
        <v>1443</v>
      </c>
      <c r="D800" t="s">
        <v>1444</v>
      </c>
      <c r="E800" t="s">
        <v>23</v>
      </c>
      <c r="F800" t="s">
        <v>40</v>
      </c>
      <c r="G800" t="s">
        <v>118</v>
      </c>
      <c r="H800">
        <v>15</v>
      </c>
      <c r="I800">
        <v>-1</v>
      </c>
      <c r="J800">
        <v>-1</v>
      </c>
      <c r="K800">
        <v>17</v>
      </c>
      <c r="M800" s="2">
        <f t="shared" si="12"/>
        <v>1.8507208557733239E-3</v>
      </c>
    </row>
    <row r="801" spans="1:13" x14ac:dyDescent="0.2">
      <c r="A801">
        <v>2</v>
      </c>
      <c r="B801" s="1">
        <v>1.2338139038488801E-5</v>
      </c>
      <c r="C801" t="s">
        <v>1806</v>
      </c>
      <c r="D801" t="s">
        <v>1807</v>
      </c>
      <c r="E801" t="s">
        <v>23</v>
      </c>
      <c r="F801" t="s">
        <v>19</v>
      </c>
      <c r="G801" t="s">
        <v>118</v>
      </c>
      <c r="H801">
        <v>12</v>
      </c>
      <c r="I801">
        <v>13</v>
      </c>
      <c r="J801">
        <v>23</v>
      </c>
      <c r="K801">
        <v>24</v>
      </c>
      <c r="M801" s="2">
        <f t="shared" si="12"/>
        <v>1.2338139038488825E-3</v>
      </c>
    </row>
    <row r="802" spans="1:13" x14ac:dyDescent="0.2">
      <c r="A802">
        <v>2</v>
      </c>
      <c r="B802" s="1">
        <v>1.2338139038488801E-5</v>
      </c>
      <c r="C802" t="s">
        <v>1810</v>
      </c>
      <c r="D802" t="s">
        <v>1811</v>
      </c>
      <c r="E802" t="s">
        <v>23</v>
      </c>
      <c r="F802" t="s">
        <v>14</v>
      </c>
      <c r="G802" t="s">
        <v>118</v>
      </c>
      <c r="H802">
        <v>15</v>
      </c>
      <c r="I802">
        <v>16</v>
      </c>
      <c r="J802">
        <v>25</v>
      </c>
      <c r="K802">
        <v>30</v>
      </c>
      <c r="M802" s="2">
        <f t="shared" si="12"/>
        <v>1.2338139038488825E-3</v>
      </c>
    </row>
    <row r="803" spans="1:13" x14ac:dyDescent="0.2">
      <c r="A803">
        <v>2</v>
      </c>
      <c r="B803" s="1">
        <v>1.2338139038488801E-5</v>
      </c>
      <c r="C803" t="s">
        <v>1903</v>
      </c>
      <c r="D803" t="s">
        <v>1904</v>
      </c>
      <c r="E803" t="s">
        <v>23</v>
      </c>
      <c r="F803" t="s">
        <v>40</v>
      </c>
      <c r="G803" t="s">
        <v>118</v>
      </c>
      <c r="H803">
        <v>13</v>
      </c>
      <c r="I803">
        <v>-1</v>
      </c>
      <c r="J803">
        <v>-1</v>
      </c>
      <c r="K803">
        <v>17</v>
      </c>
      <c r="M803" s="2">
        <f t="shared" si="12"/>
        <v>1.2338139038488825E-3</v>
      </c>
    </row>
    <row r="804" spans="1:13" x14ac:dyDescent="0.2">
      <c r="A804">
        <v>2</v>
      </c>
      <c r="B804" s="1">
        <v>1.2338139038488801E-5</v>
      </c>
      <c r="C804" t="s">
        <v>1905</v>
      </c>
      <c r="D804" t="s">
        <v>1906</v>
      </c>
      <c r="E804" t="s">
        <v>23</v>
      </c>
      <c r="F804" t="s">
        <v>40</v>
      </c>
      <c r="G804" t="s">
        <v>118</v>
      </c>
      <c r="H804">
        <v>13</v>
      </c>
      <c r="I804">
        <v>-1</v>
      </c>
      <c r="J804">
        <v>-1</v>
      </c>
      <c r="K804">
        <v>17</v>
      </c>
      <c r="M804" s="2">
        <f t="shared" si="12"/>
        <v>1.2338139038488825E-3</v>
      </c>
    </row>
    <row r="805" spans="1:13" x14ac:dyDescent="0.2">
      <c r="A805">
        <v>2</v>
      </c>
      <c r="B805" s="1">
        <v>1.2338139038488801E-5</v>
      </c>
      <c r="C805" t="s">
        <v>1921</v>
      </c>
      <c r="D805" t="s">
        <v>1922</v>
      </c>
      <c r="E805" t="s">
        <v>23</v>
      </c>
      <c r="F805" t="s">
        <v>40</v>
      </c>
      <c r="G805" t="s">
        <v>118</v>
      </c>
      <c r="H805">
        <v>11</v>
      </c>
      <c r="I805">
        <v>-1</v>
      </c>
      <c r="J805">
        <v>-1</v>
      </c>
      <c r="K805">
        <v>15</v>
      </c>
      <c r="M805" s="2">
        <f t="shared" si="12"/>
        <v>1.2338139038488825E-3</v>
      </c>
    </row>
    <row r="806" spans="1:13" x14ac:dyDescent="0.2">
      <c r="A806">
        <v>1</v>
      </c>
      <c r="B806" s="1">
        <v>6.1690695192444097E-6</v>
      </c>
      <c r="C806" t="s">
        <v>2643</v>
      </c>
      <c r="D806" t="s">
        <v>2644</v>
      </c>
      <c r="E806" t="s">
        <v>23</v>
      </c>
      <c r="F806" t="s">
        <v>40</v>
      </c>
      <c r="G806" t="s">
        <v>118</v>
      </c>
      <c r="H806">
        <v>13</v>
      </c>
      <c r="I806">
        <v>-1</v>
      </c>
      <c r="J806">
        <v>-1</v>
      </c>
      <c r="K806">
        <v>25</v>
      </c>
      <c r="M806" s="2">
        <f t="shared" si="12"/>
        <v>6.1690695192444126E-4</v>
      </c>
    </row>
    <row r="807" spans="1:13" x14ac:dyDescent="0.2">
      <c r="A807">
        <v>1</v>
      </c>
      <c r="B807" s="1">
        <v>6.1690695192444097E-6</v>
      </c>
      <c r="C807" t="s">
        <v>2738</v>
      </c>
      <c r="D807" t="s">
        <v>2739</v>
      </c>
      <c r="E807" t="s">
        <v>23</v>
      </c>
      <c r="F807" t="s">
        <v>40</v>
      </c>
      <c r="G807" t="s">
        <v>118</v>
      </c>
      <c r="H807">
        <v>14</v>
      </c>
      <c r="I807">
        <v>-1</v>
      </c>
      <c r="J807">
        <v>-1</v>
      </c>
      <c r="K807">
        <v>19</v>
      </c>
      <c r="M807" s="2">
        <f t="shared" si="12"/>
        <v>6.1690695192444126E-4</v>
      </c>
    </row>
    <row r="808" spans="1:13" x14ac:dyDescent="0.2">
      <c r="A808">
        <v>1</v>
      </c>
      <c r="B808" s="1">
        <v>6.1690695192444097E-6</v>
      </c>
      <c r="C808" t="s">
        <v>2740</v>
      </c>
      <c r="D808" t="s">
        <v>2741</v>
      </c>
      <c r="E808" t="s">
        <v>23</v>
      </c>
      <c r="F808" t="s">
        <v>19</v>
      </c>
      <c r="G808" t="s">
        <v>118</v>
      </c>
      <c r="H808">
        <v>15</v>
      </c>
      <c r="I808">
        <v>16</v>
      </c>
      <c r="J808">
        <v>20</v>
      </c>
      <c r="K808">
        <v>21</v>
      </c>
      <c r="M808" s="2">
        <f t="shared" si="12"/>
        <v>6.1690695192444126E-4</v>
      </c>
    </row>
    <row r="809" spans="1:13" x14ac:dyDescent="0.2">
      <c r="A809">
        <v>1</v>
      </c>
      <c r="B809" s="1">
        <v>6.1690695192444097E-6</v>
      </c>
      <c r="C809" t="s">
        <v>2742</v>
      </c>
      <c r="D809" t="s">
        <v>2743</v>
      </c>
      <c r="E809" t="s">
        <v>23</v>
      </c>
      <c r="F809" t="s">
        <v>40</v>
      </c>
      <c r="G809" t="s">
        <v>118</v>
      </c>
      <c r="H809">
        <v>15</v>
      </c>
      <c r="I809">
        <v>-1</v>
      </c>
      <c r="J809">
        <v>-1</v>
      </c>
      <c r="K809">
        <v>18</v>
      </c>
      <c r="M809" s="2">
        <f t="shared" si="12"/>
        <v>6.1690695192444126E-4</v>
      </c>
    </row>
    <row r="810" spans="1:13" x14ac:dyDescent="0.2">
      <c r="A810">
        <v>1</v>
      </c>
      <c r="B810" s="1">
        <v>6.1690695192444097E-6</v>
      </c>
      <c r="C810" t="s">
        <v>2765</v>
      </c>
      <c r="D810" t="s">
        <v>2766</v>
      </c>
      <c r="E810" t="s">
        <v>23</v>
      </c>
      <c r="F810" t="s">
        <v>40</v>
      </c>
      <c r="G810" t="s">
        <v>118</v>
      </c>
      <c r="H810">
        <v>12</v>
      </c>
      <c r="I810">
        <v>-1</v>
      </c>
      <c r="J810">
        <v>-1</v>
      </c>
      <c r="K810">
        <v>14</v>
      </c>
      <c r="M810" s="2">
        <f t="shared" si="12"/>
        <v>6.1690695192444126E-4</v>
      </c>
    </row>
    <row r="811" spans="1:13" x14ac:dyDescent="0.2">
      <c r="A811">
        <v>1</v>
      </c>
      <c r="B811" s="1">
        <v>6.1690695192444097E-6</v>
      </c>
      <c r="C811" t="s">
        <v>2770</v>
      </c>
      <c r="D811" t="s">
        <v>2771</v>
      </c>
      <c r="E811" t="s">
        <v>23</v>
      </c>
      <c r="F811" t="s">
        <v>40</v>
      </c>
      <c r="G811" t="s">
        <v>118</v>
      </c>
      <c r="H811">
        <v>15</v>
      </c>
      <c r="I811">
        <v>-1</v>
      </c>
      <c r="J811">
        <v>-1</v>
      </c>
      <c r="K811">
        <v>16</v>
      </c>
      <c r="M811" s="2">
        <f t="shared" si="12"/>
        <v>6.1690695192444126E-4</v>
      </c>
    </row>
    <row r="812" spans="1:13" x14ac:dyDescent="0.2">
      <c r="A812">
        <v>1</v>
      </c>
      <c r="B812" s="1">
        <v>6.1690695192444097E-6</v>
      </c>
      <c r="C812" t="s">
        <v>2774</v>
      </c>
      <c r="D812" t="s">
        <v>2775</v>
      </c>
      <c r="E812" t="s">
        <v>23</v>
      </c>
      <c r="F812" t="s">
        <v>40</v>
      </c>
      <c r="G812" t="s">
        <v>118</v>
      </c>
      <c r="H812">
        <v>14</v>
      </c>
      <c r="I812">
        <v>-1</v>
      </c>
      <c r="J812">
        <v>-1</v>
      </c>
      <c r="K812">
        <v>15</v>
      </c>
      <c r="M812" s="2">
        <f t="shared" si="12"/>
        <v>6.1690695192444126E-4</v>
      </c>
    </row>
    <row r="813" spans="1:13" x14ac:dyDescent="0.2">
      <c r="A813">
        <v>5</v>
      </c>
      <c r="B813" s="1">
        <v>3.0845347596222097E-5</v>
      </c>
      <c r="C813" t="s">
        <v>755</v>
      </c>
      <c r="D813" t="s">
        <v>756</v>
      </c>
      <c r="E813" t="s">
        <v>13</v>
      </c>
      <c r="F813" t="s">
        <v>14</v>
      </c>
      <c r="G813" t="s">
        <v>41</v>
      </c>
      <c r="H813">
        <v>14</v>
      </c>
      <c r="I813">
        <v>18</v>
      </c>
      <c r="J813">
        <v>26</v>
      </c>
      <c r="K813">
        <v>31</v>
      </c>
      <c r="M813" s="2">
        <f t="shared" si="12"/>
        <v>3.0845347596222062E-3</v>
      </c>
    </row>
    <row r="814" spans="1:13" x14ac:dyDescent="0.2">
      <c r="A814">
        <v>3</v>
      </c>
      <c r="B814" s="1">
        <v>1.8507208557733201E-5</v>
      </c>
      <c r="C814" t="s">
        <v>1386</v>
      </c>
      <c r="D814" t="s">
        <v>1387</v>
      </c>
      <c r="E814" t="s">
        <v>13</v>
      </c>
      <c r="F814" t="s">
        <v>14</v>
      </c>
      <c r="G814" t="s">
        <v>41</v>
      </c>
      <c r="H814">
        <v>13</v>
      </c>
      <c r="I814">
        <v>14</v>
      </c>
      <c r="J814">
        <v>21</v>
      </c>
      <c r="K814">
        <v>26</v>
      </c>
      <c r="M814" s="2">
        <f t="shared" si="12"/>
        <v>1.8507208557733239E-3</v>
      </c>
    </row>
    <row r="815" spans="1:13" x14ac:dyDescent="0.2">
      <c r="A815" s="3">
        <v>155887</v>
      </c>
      <c r="B815" s="3">
        <v>0.96167774014645402</v>
      </c>
      <c r="C815" s="3" t="s">
        <v>11</v>
      </c>
      <c r="D815" s="3" t="s">
        <v>12</v>
      </c>
      <c r="E815" s="3" t="s">
        <v>13</v>
      </c>
      <c r="F815" s="3" t="s">
        <v>14</v>
      </c>
      <c r="G815" s="3" t="s">
        <v>15</v>
      </c>
      <c r="H815" s="3">
        <v>13</v>
      </c>
      <c r="I815" s="3">
        <v>14</v>
      </c>
      <c r="J815" s="3">
        <v>18</v>
      </c>
      <c r="K815" s="3">
        <v>20</v>
      </c>
      <c r="L815" s="3"/>
      <c r="M815" s="4">
        <f t="shared" si="12"/>
        <v>96.167774014645374</v>
      </c>
    </row>
    <row r="816" spans="1:13" x14ac:dyDescent="0.2">
      <c r="A816" s="3">
        <v>42</v>
      </c>
      <c r="B816" s="3">
        <v>2.5910091980826499E-4</v>
      </c>
      <c r="C816" s="3" t="s">
        <v>24</v>
      </c>
      <c r="D816" s="3" t="s">
        <v>25</v>
      </c>
      <c r="E816" s="3" t="s">
        <v>13</v>
      </c>
      <c r="F816" s="3" t="s">
        <v>14</v>
      </c>
      <c r="G816" s="3" t="s">
        <v>15</v>
      </c>
      <c r="H816" s="3">
        <v>7</v>
      </c>
      <c r="I816" s="3">
        <v>9</v>
      </c>
      <c r="J816" s="3">
        <v>15</v>
      </c>
      <c r="K816" s="3">
        <v>17</v>
      </c>
      <c r="L816" s="3"/>
      <c r="M816" s="4">
        <f t="shared" si="12"/>
        <v>2.5910091980826531E-2</v>
      </c>
    </row>
    <row r="817" spans="1:13" x14ac:dyDescent="0.2">
      <c r="A817" s="3">
        <v>10</v>
      </c>
      <c r="B817" s="5">
        <v>6.1690695192444098E-5</v>
      </c>
      <c r="C817" s="3" t="s">
        <v>274</v>
      </c>
      <c r="D817" s="3" t="s">
        <v>275</v>
      </c>
      <c r="E817" s="3" t="s">
        <v>13</v>
      </c>
      <c r="F817" s="3" t="s">
        <v>14</v>
      </c>
      <c r="G817" s="3" t="s">
        <v>15</v>
      </c>
      <c r="H817" s="3">
        <v>13</v>
      </c>
      <c r="I817" s="3">
        <v>14</v>
      </c>
      <c r="J817" s="3">
        <v>18</v>
      </c>
      <c r="K817" s="3">
        <v>28</v>
      </c>
      <c r="L817" s="3"/>
      <c r="M817" s="4">
        <f t="shared" si="12"/>
        <v>6.1690695192444123E-3</v>
      </c>
    </row>
    <row r="818" spans="1:13" x14ac:dyDescent="0.2">
      <c r="A818" s="3">
        <v>4</v>
      </c>
      <c r="B818" s="5">
        <v>2.4676278076977601E-5</v>
      </c>
      <c r="C818" s="3" t="s">
        <v>1004</v>
      </c>
      <c r="D818" s="3" t="s">
        <v>1005</v>
      </c>
      <c r="E818" s="3" t="s">
        <v>13</v>
      </c>
      <c r="F818" s="3" t="s">
        <v>14</v>
      </c>
      <c r="G818" s="3" t="s">
        <v>15</v>
      </c>
      <c r="H818" s="3">
        <v>13</v>
      </c>
      <c r="I818" s="3">
        <v>16</v>
      </c>
      <c r="J818" s="3">
        <v>22</v>
      </c>
      <c r="K818" s="3">
        <v>25</v>
      </c>
      <c r="L818" s="3"/>
      <c r="M818" s="4">
        <f t="shared" si="12"/>
        <v>2.467627807697765E-3</v>
      </c>
    </row>
    <row r="819" spans="1:13" x14ac:dyDescent="0.2">
      <c r="A819" s="3">
        <v>3</v>
      </c>
      <c r="B819" s="5">
        <v>1.8507208557733201E-5</v>
      </c>
      <c r="C819" s="3" t="s">
        <v>1425</v>
      </c>
      <c r="D819" s="3" t="s">
        <v>1426</v>
      </c>
      <c r="E819" s="3" t="s">
        <v>13</v>
      </c>
      <c r="F819" s="3" t="s">
        <v>40</v>
      </c>
      <c r="G819" s="3" t="s">
        <v>15</v>
      </c>
      <c r="H819" s="3">
        <v>13</v>
      </c>
      <c r="I819" s="3">
        <v>-1</v>
      </c>
      <c r="J819" s="3">
        <v>-1</v>
      </c>
      <c r="K819" s="3">
        <v>21</v>
      </c>
      <c r="L819" s="3"/>
      <c r="M819" s="4">
        <f t="shared" si="12"/>
        <v>1.8507208557733239E-3</v>
      </c>
    </row>
    <row r="820" spans="1:13" x14ac:dyDescent="0.2">
      <c r="A820" s="3">
        <v>1</v>
      </c>
      <c r="B820" s="5">
        <v>6.1690695192444097E-6</v>
      </c>
      <c r="C820" s="3" t="s">
        <v>2649</v>
      </c>
      <c r="D820" s="3" t="s">
        <v>2650</v>
      </c>
      <c r="E820" s="3" t="s">
        <v>13</v>
      </c>
      <c r="F820" s="3" t="s">
        <v>40</v>
      </c>
      <c r="G820" s="3" t="s">
        <v>15</v>
      </c>
      <c r="H820" s="3">
        <v>13</v>
      </c>
      <c r="I820" s="3">
        <v>-1</v>
      </c>
      <c r="J820" s="3">
        <v>-1</v>
      </c>
      <c r="K820" s="3">
        <v>17</v>
      </c>
      <c r="L820" s="3"/>
      <c r="M820" s="4">
        <f t="shared" si="12"/>
        <v>6.1690695192444126E-4</v>
      </c>
    </row>
    <row r="821" spans="1:13" x14ac:dyDescent="0.2">
      <c r="A821" s="3">
        <v>1</v>
      </c>
      <c r="B821" s="5">
        <v>6.1690695192444097E-6</v>
      </c>
      <c r="C821" s="3" t="s">
        <v>2651</v>
      </c>
      <c r="D821" s="3" t="s">
        <v>2652</v>
      </c>
      <c r="E821" s="3" t="s">
        <v>13</v>
      </c>
      <c r="F821" s="3" t="s">
        <v>14</v>
      </c>
      <c r="G821" s="3" t="s">
        <v>15</v>
      </c>
      <c r="H821" s="3">
        <v>13</v>
      </c>
      <c r="I821" s="3">
        <v>14</v>
      </c>
      <c r="J821" s="3">
        <v>18</v>
      </c>
      <c r="K821" s="3">
        <v>20</v>
      </c>
      <c r="L821" s="3"/>
      <c r="M821" s="4">
        <f t="shared" si="12"/>
        <v>6.1690695192444126E-4</v>
      </c>
    </row>
    <row r="822" spans="1:13" x14ac:dyDescent="0.2">
      <c r="A822" s="6">
        <v>17</v>
      </c>
      <c r="B822" s="6">
        <v>1.04874181827155E-4</v>
      </c>
      <c r="C822" s="6" t="s">
        <v>95</v>
      </c>
      <c r="D822" s="6" t="s">
        <v>96</v>
      </c>
      <c r="E822" s="6" t="s">
        <v>13</v>
      </c>
      <c r="F822" s="6" t="s">
        <v>14</v>
      </c>
      <c r="G822" s="6" t="s">
        <v>97</v>
      </c>
      <c r="H822" s="6">
        <v>13</v>
      </c>
      <c r="I822" s="6">
        <v>14</v>
      </c>
      <c r="J822" s="6">
        <v>19</v>
      </c>
      <c r="K822" s="6">
        <v>22</v>
      </c>
      <c r="L822" s="6"/>
      <c r="M822" s="7">
        <f t="shared" si="12"/>
        <v>1.0487418182715501E-2</v>
      </c>
    </row>
    <row r="823" spans="1:13" x14ac:dyDescent="0.2">
      <c r="A823" s="6">
        <v>2</v>
      </c>
      <c r="B823" s="8">
        <v>1.2338139038488801E-5</v>
      </c>
      <c r="C823" s="6" t="s">
        <v>1756</v>
      </c>
      <c r="D823" s="6" t="s">
        <v>1757</v>
      </c>
      <c r="E823" s="6" t="s">
        <v>13</v>
      </c>
      <c r="F823" s="6" t="s">
        <v>14</v>
      </c>
      <c r="G823" s="6" t="s">
        <v>97</v>
      </c>
      <c r="H823" s="6">
        <v>11</v>
      </c>
      <c r="I823" s="6">
        <v>13</v>
      </c>
      <c r="J823" s="6">
        <v>26</v>
      </c>
      <c r="K823" s="6">
        <v>28</v>
      </c>
      <c r="L823" s="6"/>
      <c r="M823" s="7">
        <f t="shared" si="12"/>
        <v>1.2338139038488825E-3</v>
      </c>
    </row>
    <row r="824" spans="1:13" x14ac:dyDescent="0.2">
      <c r="A824" s="6">
        <v>10</v>
      </c>
      <c r="B824" s="8">
        <v>6.1690695192444098E-5</v>
      </c>
      <c r="C824" s="6" t="s">
        <v>270</v>
      </c>
      <c r="D824" s="6" t="s">
        <v>271</v>
      </c>
      <c r="E824" s="6" t="s">
        <v>13</v>
      </c>
      <c r="F824" s="6" t="s">
        <v>14</v>
      </c>
      <c r="G824" s="6" t="s">
        <v>82</v>
      </c>
      <c r="H824" s="6">
        <v>10</v>
      </c>
      <c r="I824" s="6">
        <v>12</v>
      </c>
      <c r="J824" s="6">
        <v>19</v>
      </c>
      <c r="K824" s="6">
        <v>21</v>
      </c>
      <c r="L824" s="6"/>
      <c r="M824" s="7">
        <f t="shared" si="12"/>
        <v>6.1690695192444123E-3</v>
      </c>
    </row>
    <row r="825" spans="1:13" x14ac:dyDescent="0.2">
      <c r="A825" s="6">
        <v>9</v>
      </c>
      <c r="B825" s="8">
        <v>5.5521625673199698E-5</v>
      </c>
      <c r="C825" s="6" t="s">
        <v>332</v>
      </c>
      <c r="D825" s="6" t="s">
        <v>333</v>
      </c>
      <c r="E825" s="6" t="s">
        <v>13</v>
      </c>
      <c r="F825" s="6" t="s">
        <v>14</v>
      </c>
      <c r="G825" s="6" t="s">
        <v>82</v>
      </c>
      <c r="H825" s="6">
        <v>8</v>
      </c>
      <c r="I825" s="6">
        <v>9</v>
      </c>
      <c r="J825" s="6">
        <v>19</v>
      </c>
      <c r="K825" s="6">
        <v>21</v>
      </c>
      <c r="L825" s="6"/>
      <c r="M825" s="7">
        <f t="shared" si="12"/>
        <v>5.5521625673199708E-3</v>
      </c>
    </row>
    <row r="826" spans="1:13" x14ac:dyDescent="0.2">
      <c r="A826" s="6">
        <v>8</v>
      </c>
      <c r="B826" s="8">
        <v>4.9352556153955298E-5</v>
      </c>
      <c r="C826" s="6" t="s">
        <v>378</v>
      </c>
      <c r="D826" s="6" t="s">
        <v>379</v>
      </c>
      <c r="E826" s="6" t="s">
        <v>13</v>
      </c>
      <c r="F826" s="6" t="s">
        <v>14</v>
      </c>
      <c r="G826" s="6" t="s">
        <v>82</v>
      </c>
      <c r="H826" s="6">
        <v>11</v>
      </c>
      <c r="I826" s="6">
        <v>21</v>
      </c>
      <c r="J826" s="6">
        <v>26</v>
      </c>
      <c r="K826" s="6">
        <v>30</v>
      </c>
      <c r="L826" s="6"/>
      <c r="M826" s="7">
        <f t="shared" si="12"/>
        <v>4.93525561539553E-3</v>
      </c>
    </row>
    <row r="827" spans="1:13" x14ac:dyDescent="0.2">
      <c r="A827" s="6">
        <v>4</v>
      </c>
      <c r="B827" s="8">
        <v>2.4676278076977601E-5</v>
      </c>
      <c r="C827" s="6" t="s">
        <v>960</v>
      </c>
      <c r="D827" s="6" t="s">
        <v>961</v>
      </c>
      <c r="E827" s="6" t="s">
        <v>13</v>
      </c>
      <c r="F827" s="6" t="s">
        <v>14</v>
      </c>
      <c r="G827" s="6" t="s">
        <v>82</v>
      </c>
      <c r="H827" s="6">
        <v>15</v>
      </c>
      <c r="I827" s="6">
        <v>16</v>
      </c>
      <c r="J827" s="6">
        <v>25</v>
      </c>
      <c r="K827" s="6">
        <v>27</v>
      </c>
      <c r="L827" s="6"/>
      <c r="M827" s="7">
        <f t="shared" si="12"/>
        <v>2.467627807697765E-3</v>
      </c>
    </row>
    <row r="828" spans="1:13" x14ac:dyDescent="0.2">
      <c r="A828" s="6">
        <v>3</v>
      </c>
      <c r="B828" s="8">
        <v>1.8507208557733201E-5</v>
      </c>
      <c r="C828" s="6" t="s">
        <v>1348</v>
      </c>
      <c r="D828" s="6" t="s">
        <v>252</v>
      </c>
      <c r="E828" s="6" t="s">
        <v>13</v>
      </c>
      <c r="F828" s="6" t="s">
        <v>14</v>
      </c>
      <c r="G828" s="6" t="s">
        <v>82</v>
      </c>
      <c r="H828" s="6">
        <v>10</v>
      </c>
      <c r="I828" s="6">
        <v>11</v>
      </c>
      <c r="J828" s="6">
        <v>22</v>
      </c>
      <c r="K828" s="6">
        <v>24</v>
      </c>
      <c r="L828" s="6"/>
      <c r="M828" s="7">
        <f t="shared" si="12"/>
        <v>1.8507208557733239E-3</v>
      </c>
    </row>
    <row r="829" spans="1:13" x14ac:dyDescent="0.2">
      <c r="A829" s="6">
        <v>2</v>
      </c>
      <c r="B829" s="8">
        <v>1.2338139038488801E-5</v>
      </c>
      <c r="C829" s="6" t="s">
        <v>1863</v>
      </c>
      <c r="D829" s="6" t="s">
        <v>1864</v>
      </c>
      <c r="E829" s="6" t="s">
        <v>13</v>
      </c>
      <c r="F829" s="6" t="s">
        <v>40</v>
      </c>
      <c r="G829" s="6" t="s">
        <v>82</v>
      </c>
      <c r="H829" s="6">
        <v>8</v>
      </c>
      <c r="I829" s="6">
        <v>-1</v>
      </c>
      <c r="J829" s="6">
        <v>-1</v>
      </c>
      <c r="K829" s="6">
        <v>19</v>
      </c>
      <c r="L829" s="6"/>
      <c r="M829" s="7">
        <f t="shared" si="12"/>
        <v>1.2338139038488825E-3</v>
      </c>
    </row>
    <row r="830" spans="1:13" x14ac:dyDescent="0.2">
      <c r="A830" s="6">
        <v>1</v>
      </c>
      <c r="B830" s="8">
        <v>6.1690695192444097E-6</v>
      </c>
      <c r="C830" s="6" t="s">
        <v>2271</v>
      </c>
      <c r="D830" s="6" t="s">
        <v>2272</v>
      </c>
      <c r="E830" s="6" t="s">
        <v>13</v>
      </c>
      <c r="F830" s="6" t="s">
        <v>14</v>
      </c>
      <c r="G830" s="6" t="s">
        <v>82</v>
      </c>
      <c r="H830" s="6">
        <v>12</v>
      </c>
      <c r="I830" s="6">
        <v>13</v>
      </c>
      <c r="J830" s="6">
        <v>25</v>
      </c>
      <c r="K830" s="6">
        <v>27</v>
      </c>
      <c r="L830" s="6"/>
      <c r="M830" s="7">
        <f t="shared" si="12"/>
        <v>6.1690695192444126E-4</v>
      </c>
    </row>
    <row r="831" spans="1:13" x14ac:dyDescent="0.2">
      <c r="A831" s="6">
        <v>1</v>
      </c>
      <c r="B831" s="8">
        <v>6.1690695192444097E-6</v>
      </c>
      <c r="C831" s="6" t="s">
        <v>2565</v>
      </c>
      <c r="D831" s="6" t="s">
        <v>2566</v>
      </c>
      <c r="E831" s="6" t="s">
        <v>13</v>
      </c>
      <c r="F831" s="6" t="s">
        <v>14</v>
      </c>
      <c r="G831" s="6" t="s">
        <v>82</v>
      </c>
      <c r="H831" s="6">
        <v>10</v>
      </c>
      <c r="I831" s="6">
        <v>15</v>
      </c>
      <c r="J831" s="6">
        <v>19</v>
      </c>
      <c r="K831" s="6">
        <v>21</v>
      </c>
      <c r="L831" s="6"/>
      <c r="M831" s="7">
        <f t="shared" si="12"/>
        <v>6.1690695192444126E-4</v>
      </c>
    </row>
    <row r="832" spans="1:13" x14ac:dyDescent="0.2">
      <c r="A832" s="6">
        <v>1</v>
      </c>
      <c r="B832" s="8">
        <v>6.1690695192444097E-6</v>
      </c>
      <c r="C832" s="6" t="s">
        <v>2567</v>
      </c>
      <c r="D832" s="6" t="s">
        <v>408</v>
      </c>
      <c r="E832" s="6" t="s">
        <v>13</v>
      </c>
      <c r="F832" s="6" t="s">
        <v>14</v>
      </c>
      <c r="G832" s="6" t="s">
        <v>82</v>
      </c>
      <c r="H832" s="6">
        <v>9</v>
      </c>
      <c r="I832" s="6">
        <v>13</v>
      </c>
      <c r="J832" s="6">
        <v>19</v>
      </c>
      <c r="K832" s="6">
        <v>21</v>
      </c>
      <c r="L832" s="6"/>
      <c r="M832" s="7">
        <f t="shared" si="12"/>
        <v>6.1690695192444126E-4</v>
      </c>
    </row>
    <row r="833" spans="1:13" x14ac:dyDescent="0.2">
      <c r="A833" s="6">
        <v>1</v>
      </c>
      <c r="B833" s="8">
        <v>6.1690695192444097E-6</v>
      </c>
      <c r="C833" s="6" t="s">
        <v>2584</v>
      </c>
      <c r="D833" s="6" t="s">
        <v>2585</v>
      </c>
      <c r="E833" s="6" t="s">
        <v>13</v>
      </c>
      <c r="F833" s="6" t="s">
        <v>14</v>
      </c>
      <c r="G833" s="6" t="s">
        <v>82</v>
      </c>
      <c r="H833" s="6">
        <v>9</v>
      </c>
      <c r="I833" s="6">
        <v>13</v>
      </c>
      <c r="J833" s="6">
        <v>19</v>
      </c>
      <c r="K833" s="6">
        <v>21</v>
      </c>
      <c r="L833" s="6"/>
      <c r="M833" s="7">
        <f t="shared" si="12"/>
        <v>6.1690695192444126E-4</v>
      </c>
    </row>
    <row r="834" spans="1:13" x14ac:dyDescent="0.2">
      <c r="A834" s="6">
        <v>9</v>
      </c>
      <c r="B834" s="8">
        <v>5.5521625673199698E-5</v>
      </c>
      <c r="C834" s="6" t="s">
        <v>334</v>
      </c>
      <c r="D834" s="6" t="s">
        <v>335</v>
      </c>
      <c r="E834" s="6" t="s">
        <v>13</v>
      </c>
      <c r="F834" s="6" t="s">
        <v>19</v>
      </c>
      <c r="G834" s="6" t="s">
        <v>20</v>
      </c>
      <c r="H834" s="6">
        <v>11</v>
      </c>
      <c r="I834" s="6">
        <v>14</v>
      </c>
      <c r="J834" s="6">
        <v>22</v>
      </c>
      <c r="K834" s="6">
        <v>27</v>
      </c>
      <c r="L834" s="6"/>
      <c r="M834" s="7">
        <f t="shared" ref="M834:M897" si="13">A834/$A$1541*100</f>
        <v>5.5521625673199708E-3</v>
      </c>
    </row>
    <row r="835" spans="1:13" x14ac:dyDescent="0.2">
      <c r="A835" s="6">
        <v>7</v>
      </c>
      <c r="B835" s="8">
        <v>4.3183486634710897E-5</v>
      </c>
      <c r="C835" s="6" t="s">
        <v>462</v>
      </c>
      <c r="D835" s="6" t="s">
        <v>463</v>
      </c>
      <c r="E835" s="6" t="s">
        <v>13</v>
      </c>
      <c r="F835" s="6" t="s">
        <v>19</v>
      </c>
      <c r="G835" s="6" t="s">
        <v>20</v>
      </c>
      <c r="H835" s="6">
        <v>13</v>
      </c>
      <c r="I835" s="6">
        <v>16</v>
      </c>
      <c r="J835" s="6">
        <v>28</v>
      </c>
      <c r="K835" s="6">
        <v>33</v>
      </c>
      <c r="L835" s="6"/>
      <c r="M835" s="7">
        <f t="shared" si="13"/>
        <v>4.3183486634710885E-3</v>
      </c>
    </row>
    <row r="836" spans="1:13" x14ac:dyDescent="0.2">
      <c r="A836" s="6">
        <v>7</v>
      </c>
      <c r="B836" s="8">
        <v>4.3183486634710897E-5</v>
      </c>
      <c r="C836" s="6" t="s">
        <v>500</v>
      </c>
      <c r="D836" s="6" t="s">
        <v>501</v>
      </c>
      <c r="E836" s="6" t="s">
        <v>13</v>
      </c>
      <c r="F836" s="6" t="s">
        <v>19</v>
      </c>
      <c r="G836" s="6" t="s">
        <v>20</v>
      </c>
      <c r="H836" s="6">
        <v>13</v>
      </c>
      <c r="I836" s="6">
        <v>15</v>
      </c>
      <c r="J836" s="6">
        <v>22</v>
      </c>
      <c r="K836" s="6">
        <v>27</v>
      </c>
      <c r="L836" s="6"/>
      <c r="M836" s="7">
        <f t="shared" si="13"/>
        <v>4.3183486634710885E-3</v>
      </c>
    </row>
    <row r="837" spans="1:13" x14ac:dyDescent="0.2">
      <c r="A837" s="6">
        <v>5</v>
      </c>
      <c r="B837" s="8">
        <v>3.0845347596222097E-5</v>
      </c>
      <c r="C837" s="6" t="s">
        <v>807</v>
      </c>
      <c r="D837" s="6" t="s">
        <v>808</v>
      </c>
      <c r="E837" s="6" t="s">
        <v>13</v>
      </c>
      <c r="F837" s="6" t="s">
        <v>14</v>
      </c>
      <c r="G837" s="6" t="s">
        <v>20</v>
      </c>
      <c r="H837" s="6">
        <v>15</v>
      </c>
      <c r="I837" s="6">
        <v>16</v>
      </c>
      <c r="J837" s="6">
        <v>22</v>
      </c>
      <c r="K837" s="6">
        <v>27</v>
      </c>
      <c r="L837" s="6"/>
      <c r="M837" s="7">
        <f t="shared" si="13"/>
        <v>3.0845347596222062E-3</v>
      </c>
    </row>
    <row r="838" spans="1:13" x14ac:dyDescent="0.2">
      <c r="A838" s="6">
        <v>4</v>
      </c>
      <c r="B838" s="8">
        <v>2.4676278076977601E-5</v>
      </c>
      <c r="C838" s="6" t="s">
        <v>989</v>
      </c>
      <c r="D838" s="6" t="s">
        <v>990</v>
      </c>
      <c r="E838" s="6" t="s">
        <v>13</v>
      </c>
      <c r="F838" s="6" t="s">
        <v>19</v>
      </c>
      <c r="G838" s="6" t="s">
        <v>20</v>
      </c>
      <c r="H838" s="6">
        <v>9</v>
      </c>
      <c r="I838" s="6">
        <v>10</v>
      </c>
      <c r="J838" s="6">
        <v>25</v>
      </c>
      <c r="K838" s="6">
        <v>30</v>
      </c>
      <c r="L838" s="6"/>
      <c r="M838" s="7">
        <f t="shared" si="13"/>
        <v>2.467627807697765E-3</v>
      </c>
    </row>
    <row r="839" spans="1:13" x14ac:dyDescent="0.2">
      <c r="A839" s="6">
        <v>2</v>
      </c>
      <c r="B839" s="8">
        <v>1.2338139038488801E-5</v>
      </c>
      <c r="C839" s="6" t="s">
        <v>1644</v>
      </c>
      <c r="D839" s="6" t="s">
        <v>1645</v>
      </c>
      <c r="E839" s="6" t="s">
        <v>13</v>
      </c>
      <c r="F839" s="6" t="s">
        <v>14</v>
      </c>
      <c r="G839" s="6" t="s">
        <v>20</v>
      </c>
      <c r="H839" s="6">
        <v>15</v>
      </c>
      <c r="I839" s="6">
        <v>20</v>
      </c>
      <c r="J839" s="6">
        <v>28</v>
      </c>
      <c r="K839" s="6">
        <v>29</v>
      </c>
      <c r="L839" s="6"/>
      <c r="M839" s="7">
        <f t="shared" si="13"/>
        <v>1.2338139038488825E-3</v>
      </c>
    </row>
    <row r="840" spans="1:13" x14ac:dyDescent="0.2">
      <c r="A840" s="6">
        <v>1</v>
      </c>
      <c r="B840" s="8">
        <v>6.1690695192444097E-6</v>
      </c>
      <c r="C840" s="6" t="s">
        <v>2099</v>
      </c>
      <c r="D840" s="6" t="s">
        <v>233</v>
      </c>
      <c r="E840" s="6" t="s">
        <v>13</v>
      </c>
      <c r="F840" s="6" t="s">
        <v>19</v>
      </c>
      <c r="G840" s="6" t="s">
        <v>20</v>
      </c>
      <c r="H840" s="6">
        <v>8</v>
      </c>
      <c r="I840" s="6">
        <v>11</v>
      </c>
      <c r="J840" s="6">
        <v>26</v>
      </c>
      <c r="K840" s="6">
        <v>32</v>
      </c>
      <c r="L840" s="6"/>
      <c r="M840" s="7">
        <f t="shared" si="13"/>
        <v>6.1690695192444126E-4</v>
      </c>
    </row>
    <row r="841" spans="1:13" x14ac:dyDescent="0.2">
      <c r="A841" s="6">
        <v>1</v>
      </c>
      <c r="B841" s="8">
        <v>6.1690695192444097E-6</v>
      </c>
      <c r="C841" s="6" t="s">
        <v>2100</v>
      </c>
      <c r="D841" s="6" t="s">
        <v>2055</v>
      </c>
      <c r="E841" s="6" t="s">
        <v>13</v>
      </c>
      <c r="F841" s="6" t="s">
        <v>19</v>
      </c>
      <c r="G841" s="6" t="s">
        <v>20</v>
      </c>
      <c r="H841" s="6">
        <v>8</v>
      </c>
      <c r="I841" s="6">
        <v>15</v>
      </c>
      <c r="J841" s="6">
        <v>26</v>
      </c>
      <c r="K841" s="6">
        <v>32</v>
      </c>
      <c r="L841" s="6"/>
      <c r="M841" s="7">
        <f t="shared" si="13"/>
        <v>6.1690695192444126E-4</v>
      </c>
    </row>
    <row r="842" spans="1:13" x14ac:dyDescent="0.2">
      <c r="A842" s="6">
        <v>1</v>
      </c>
      <c r="B842" s="8">
        <v>6.1690695192444097E-6</v>
      </c>
      <c r="C842" s="6" t="s">
        <v>2226</v>
      </c>
      <c r="D842" s="6" t="s">
        <v>72</v>
      </c>
      <c r="E842" s="6" t="s">
        <v>13</v>
      </c>
      <c r="F842" s="6" t="s">
        <v>19</v>
      </c>
      <c r="G842" s="6" t="s">
        <v>20</v>
      </c>
      <c r="H842" s="6">
        <v>8</v>
      </c>
      <c r="I842" s="6">
        <v>15</v>
      </c>
      <c r="J842" s="6">
        <v>23</v>
      </c>
      <c r="K842" s="6">
        <v>29</v>
      </c>
      <c r="L842" s="6"/>
      <c r="M842" s="7">
        <f t="shared" si="13"/>
        <v>6.1690695192444126E-4</v>
      </c>
    </row>
    <row r="843" spans="1:13" x14ac:dyDescent="0.2">
      <c r="A843" s="6">
        <v>1</v>
      </c>
      <c r="B843" s="8">
        <v>6.1690695192444097E-6</v>
      </c>
      <c r="C843" s="6" t="s">
        <v>198</v>
      </c>
      <c r="D843" s="6" t="s">
        <v>199</v>
      </c>
      <c r="E843" s="6" t="s">
        <v>13</v>
      </c>
      <c r="F843" s="6" t="s">
        <v>19</v>
      </c>
      <c r="G843" s="6" t="s">
        <v>20</v>
      </c>
      <c r="H843" s="6">
        <v>14</v>
      </c>
      <c r="I843" s="6">
        <v>15</v>
      </c>
      <c r="J843" s="6">
        <v>23</v>
      </c>
      <c r="K843" s="6">
        <v>29</v>
      </c>
      <c r="L843" s="6"/>
      <c r="M843" s="7">
        <f t="shared" si="13"/>
        <v>6.1690695192444126E-4</v>
      </c>
    </row>
    <row r="844" spans="1:13" x14ac:dyDescent="0.2">
      <c r="A844" s="6">
        <v>1</v>
      </c>
      <c r="B844" s="8">
        <v>6.1690695192444097E-6</v>
      </c>
      <c r="C844" s="6" t="s">
        <v>2412</v>
      </c>
      <c r="D844" s="6" t="s">
        <v>2411</v>
      </c>
      <c r="E844" s="6" t="s">
        <v>13</v>
      </c>
      <c r="F844" s="6" t="s">
        <v>19</v>
      </c>
      <c r="G844" s="6" t="s">
        <v>20</v>
      </c>
      <c r="H844" s="6">
        <v>8</v>
      </c>
      <c r="I844" s="6">
        <v>11</v>
      </c>
      <c r="J844" s="6">
        <v>20</v>
      </c>
      <c r="K844" s="6">
        <v>26</v>
      </c>
      <c r="L844" s="6"/>
      <c r="M844" s="7">
        <f t="shared" si="13"/>
        <v>6.1690695192444126E-4</v>
      </c>
    </row>
    <row r="845" spans="1:13" x14ac:dyDescent="0.2">
      <c r="A845" s="6">
        <v>1</v>
      </c>
      <c r="B845" s="8">
        <v>6.1690695192444097E-6</v>
      </c>
      <c r="C845" s="6" t="s">
        <v>2424</v>
      </c>
      <c r="D845" s="6" t="s">
        <v>2425</v>
      </c>
      <c r="E845" s="6" t="s">
        <v>13</v>
      </c>
      <c r="F845" s="6" t="s">
        <v>19</v>
      </c>
      <c r="G845" s="6" t="s">
        <v>20</v>
      </c>
      <c r="H845" s="6">
        <v>12</v>
      </c>
      <c r="I845" s="6">
        <v>13</v>
      </c>
      <c r="J845" s="6">
        <v>25</v>
      </c>
      <c r="K845" s="6">
        <v>30</v>
      </c>
      <c r="L845" s="6"/>
      <c r="M845" s="7">
        <f t="shared" si="13"/>
        <v>6.1690695192444126E-4</v>
      </c>
    </row>
    <row r="846" spans="1:13" x14ac:dyDescent="0.2">
      <c r="A846" s="6">
        <v>1</v>
      </c>
      <c r="B846" s="8">
        <v>6.1690695192444097E-6</v>
      </c>
      <c r="C846" s="6" t="s">
        <v>2543</v>
      </c>
      <c r="D846" s="6" t="s">
        <v>213</v>
      </c>
      <c r="E846" s="6" t="s">
        <v>13</v>
      </c>
      <c r="F846" s="6" t="s">
        <v>19</v>
      </c>
      <c r="G846" s="6" t="s">
        <v>20</v>
      </c>
      <c r="H846" s="6">
        <v>8</v>
      </c>
      <c r="I846" s="6">
        <v>12</v>
      </c>
      <c r="J846" s="6">
        <v>19</v>
      </c>
      <c r="K846" s="6">
        <v>23</v>
      </c>
      <c r="L846" s="6"/>
      <c r="M846" s="7">
        <f t="shared" si="13"/>
        <v>6.1690695192444126E-4</v>
      </c>
    </row>
    <row r="847" spans="1:13" x14ac:dyDescent="0.2">
      <c r="A847" s="6">
        <v>1</v>
      </c>
      <c r="B847" s="8">
        <v>6.1690695192444097E-6</v>
      </c>
      <c r="C847" s="6" t="s">
        <v>1421</v>
      </c>
      <c r="D847" s="6" t="s">
        <v>1422</v>
      </c>
      <c r="E847" s="6" t="s">
        <v>13</v>
      </c>
      <c r="F847" s="6" t="s">
        <v>19</v>
      </c>
      <c r="G847" s="6" t="s">
        <v>20</v>
      </c>
      <c r="H847" s="6">
        <v>8</v>
      </c>
      <c r="I847" s="6">
        <v>9</v>
      </c>
      <c r="J847" s="6">
        <v>16</v>
      </c>
      <c r="K847" s="6">
        <v>20</v>
      </c>
      <c r="L847" s="6"/>
      <c r="M847" s="7">
        <f t="shared" si="13"/>
        <v>6.1690695192444126E-4</v>
      </c>
    </row>
    <row r="848" spans="1:13" x14ac:dyDescent="0.2">
      <c r="A848" s="6">
        <v>1</v>
      </c>
      <c r="B848" s="8">
        <v>6.1690695192444097E-6</v>
      </c>
      <c r="C848" s="6" t="s">
        <v>11</v>
      </c>
      <c r="D848" s="6" t="s">
        <v>12</v>
      </c>
      <c r="E848" s="6" t="s">
        <v>13</v>
      </c>
      <c r="F848" s="6" t="s">
        <v>14</v>
      </c>
      <c r="G848" s="6" t="s">
        <v>20</v>
      </c>
      <c r="H848" s="6">
        <v>13</v>
      </c>
      <c r="I848" s="6">
        <v>14</v>
      </c>
      <c r="J848" s="6">
        <v>18</v>
      </c>
      <c r="K848" s="6">
        <v>35</v>
      </c>
      <c r="L848" s="6"/>
      <c r="M848" s="7">
        <f t="shared" si="13"/>
        <v>6.1690695192444126E-4</v>
      </c>
    </row>
    <row r="849" spans="1:13" x14ac:dyDescent="0.2">
      <c r="A849" s="6">
        <v>3</v>
      </c>
      <c r="B849" s="8">
        <v>1.8507208557733201E-5</v>
      </c>
      <c r="C849" s="6" t="s">
        <v>11</v>
      </c>
      <c r="D849" s="6" t="s">
        <v>12</v>
      </c>
      <c r="E849" s="6" t="s">
        <v>13</v>
      </c>
      <c r="F849" s="6" t="s">
        <v>14</v>
      </c>
      <c r="G849" s="6" t="s">
        <v>57</v>
      </c>
      <c r="H849" s="6">
        <v>13</v>
      </c>
      <c r="I849" s="6">
        <v>14</v>
      </c>
      <c r="J849" s="6">
        <v>18</v>
      </c>
      <c r="K849" s="6">
        <v>39</v>
      </c>
      <c r="L849" s="6"/>
      <c r="M849" s="7">
        <f t="shared" si="13"/>
        <v>1.8507208557733239E-3</v>
      </c>
    </row>
    <row r="850" spans="1:13" x14ac:dyDescent="0.2">
      <c r="A850" s="6">
        <v>1</v>
      </c>
      <c r="B850" s="8">
        <v>6.1690695192444097E-6</v>
      </c>
      <c r="C850" s="6" t="s">
        <v>2754</v>
      </c>
      <c r="D850" s="6" t="s">
        <v>2755</v>
      </c>
      <c r="E850" s="6" t="s">
        <v>13</v>
      </c>
      <c r="F850" s="6" t="s">
        <v>40</v>
      </c>
      <c r="G850" s="6" t="s">
        <v>57</v>
      </c>
      <c r="H850" s="6">
        <v>10</v>
      </c>
      <c r="I850" s="6">
        <v>-1</v>
      </c>
      <c r="J850" s="6">
        <v>-1</v>
      </c>
      <c r="K850" s="6">
        <v>14</v>
      </c>
      <c r="L850" s="6"/>
      <c r="M850" s="7">
        <f t="shared" si="13"/>
        <v>6.1690695192444126E-4</v>
      </c>
    </row>
    <row r="851" spans="1:13" x14ac:dyDescent="0.2">
      <c r="A851" s="6">
        <v>2</v>
      </c>
      <c r="B851" s="8">
        <v>1.2338139038488801E-5</v>
      </c>
      <c r="C851" s="6" t="s">
        <v>1830</v>
      </c>
      <c r="D851" s="6" t="s">
        <v>1831</v>
      </c>
      <c r="E851" s="6" t="s">
        <v>13</v>
      </c>
      <c r="F851" s="6" t="s">
        <v>40</v>
      </c>
      <c r="G851" s="6" t="s">
        <v>100</v>
      </c>
      <c r="H851" s="6">
        <v>10</v>
      </c>
      <c r="I851" s="6">
        <v>-1</v>
      </c>
      <c r="J851" s="6">
        <v>-1</v>
      </c>
      <c r="K851" s="6">
        <v>23</v>
      </c>
      <c r="L851" s="6"/>
      <c r="M851" s="7">
        <f t="shared" si="13"/>
        <v>1.2338139038488825E-3</v>
      </c>
    </row>
    <row r="852" spans="1:13" x14ac:dyDescent="0.2">
      <c r="A852" s="6">
        <v>2</v>
      </c>
      <c r="B852" s="8">
        <v>1.2338139038488801E-5</v>
      </c>
      <c r="C852" s="6" t="s">
        <v>1867</v>
      </c>
      <c r="D852" s="6" t="s">
        <v>1868</v>
      </c>
      <c r="E852" s="6" t="s">
        <v>13</v>
      </c>
      <c r="F852" s="6" t="s">
        <v>14</v>
      </c>
      <c r="G852" s="6" t="s">
        <v>169</v>
      </c>
      <c r="H852" s="6">
        <v>12</v>
      </c>
      <c r="I852" s="6">
        <v>14</v>
      </c>
      <c r="J852" s="6">
        <v>19</v>
      </c>
      <c r="K852" s="6">
        <v>21</v>
      </c>
      <c r="L852" s="6"/>
      <c r="M852" s="7">
        <f t="shared" si="13"/>
        <v>1.2338139038488825E-3</v>
      </c>
    </row>
    <row r="853" spans="1:13" x14ac:dyDescent="0.2">
      <c r="A853" s="6">
        <v>1</v>
      </c>
      <c r="B853" s="8">
        <v>6.1690695192444097E-6</v>
      </c>
      <c r="C853" s="6" t="s">
        <v>2748</v>
      </c>
      <c r="D853" s="6" t="s">
        <v>2749</v>
      </c>
      <c r="E853" s="6" t="s">
        <v>13</v>
      </c>
      <c r="F853" s="6" t="s">
        <v>14</v>
      </c>
      <c r="G853" s="6" t="s">
        <v>169</v>
      </c>
      <c r="H853" s="6">
        <v>8</v>
      </c>
      <c r="I853" s="6">
        <v>9</v>
      </c>
      <c r="J853" s="6">
        <v>13</v>
      </c>
      <c r="K853" s="6">
        <v>14</v>
      </c>
      <c r="L853" s="6"/>
      <c r="M853" s="7">
        <f t="shared" si="13"/>
        <v>6.1690695192444126E-4</v>
      </c>
    </row>
    <row r="854" spans="1:13" x14ac:dyDescent="0.2">
      <c r="A854" s="6">
        <v>1</v>
      </c>
      <c r="B854" s="8">
        <v>6.1690695192444097E-6</v>
      </c>
      <c r="C854" s="6" t="s">
        <v>11</v>
      </c>
      <c r="D854" s="6" t="s">
        <v>12</v>
      </c>
      <c r="E854" s="6" t="s">
        <v>13</v>
      </c>
      <c r="F854" s="6" t="s">
        <v>14</v>
      </c>
      <c r="G854" s="6" t="s">
        <v>118</v>
      </c>
      <c r="H854" s="6">
        <v>13</v>
      </c>
      <c r="I854" s="6">
        <v>14</v>
      </c>
      <c r="J854" s="6">
        <v>18</v>
      </c>
      <c r="K854" s="6">
        <v>35</v>
      </c>
      <c r="L854" s="6"/>
      <c r="M854" s="7">
        <f t="shared" si="13"/>
        <v>6.1690695192444126E-4</v>
      </c>
    </row>
    <row r="855" spans="1:13" x14ac:dyDescent="0.2">
      <c r="A855">
        <v>4</v>
      </c>
      <c r="B855" s="1">
        <v>2.4676278076977601E-5</v>
      </c>
      <c r="C855" t="s">
        <v>1079</v>
      </c>
      <c r="D855" t="s">
        <v>1080</v>
      </c>
      <c r="E855" t="s">
        <v>160</v>
      </c>
      <c r="F855" t="s">
        <v>14</v>
      </c>
      <c r="G855" t="s">
        <v>41</v>
      </c>
      <c r="H855">
        <v>15</v>
      </c>
      <c r="I855">
        <v>16</v>
      </c>
      <c r="J855">
        <v>20</v>
      </c>
      <c r="K855">
        <v>26</v>
      </c>
      <c r="M855" s="2">
        <f t="shared" si="13"/>
        <v>2.467627807697765E-3</v>
      </c>
    </row>
    <row r="856" spans="1:13" x14ac:dyDescent="0.2">
      <c r="A856">
        <v>12</v>
      </c>
      <c r="B856" s="1">
        <v>7.4028834230932994E-5</v>
      </c>
      <c r="C856" t="s">
        <v>158</v>
      </c>
      <c r="D856" t="s">
        <v>159</v>
      </c>
      <c r="E856" t="s">
        <v>160</v>
      </c>
      <c r="F856" t="s">
        <v>14</v>
      </c>
      <c r="G856" t="s">
        <v>82</v>
      </c>
      <c r="H856">
        <v>13</v>
      </c>
      <c r="I856">
        <v>19</v>
      </c>
      <c r="J856">
        <v>25</v>
      </c>
      <c r="K856">
        <v>27</v>
      </c>
      <c r="M856" s="2">
        <f t="shared" si="13"/>
        <v>7.4028834230932955E-3</v>
      </c>
    </row>
    <row r="857" spans="1:13" x14ac:dyDescent="0.2">
      <c r="A857">
        <v>9</v>
      </c>
      <c r="B857" s="1">
        <v>5.5521625673199698E-5</v>
      </c>
      <c r="C857" t="s">
        <v>323</v>
      </c>
      <c r="D857" t="s">
        <v>324</v>
      </c>
      <c r="E857" t="s">
        <v>160</v>
      </c>
      <c r="F857" t="s">
        <v>40</v>
      </c>
      <c r="G857" t="s">
        <v>82</v>
      </c>
      <c r="H857">
        <v>10</v>
      </c>
      <c r="I857">
        <v>-1</v>
      </c>
      <c r="J857">
        <v>-1</v>
      </c>
      <c r="K857">
        <v>20</v>
      </c>
      <c r="M857" s="2">
        <f t="shared" si="13"/>
        <v>5.5521625673199708E-3</v>
      </c>
    </row>
    <row r="858" spans="1:13" x14ac:dyDescent="0.2">
      <c r="A858">
        <v>4</v>
      </c>
      <c r="B858" s="1">
        <v>2.4676278076977601E-5</v>
      </c>
      <c r="C858" t="s">
        <v>993</v>
      </c>
      <c r="D858" t="s">
        <v>994</v>
      </c>
      <c r="E858" t="s">
        <v>160</v>
      </c>
      <c r="F858" t="s">
        <v>40</v>
      </c>
      <c r="G858" t="s">
        <v>82</v>
      </c>
      <c r="H858">
        <v>13</v>
      </c>
      <c r="I858">
        <v>-1</v>
      </c>
      <c r="J858">
        <v>-1</v>
      </c>
      <c r="K858">
        <v>19</v>
      </c>
      <c r="M858" s="2">
        <f t="shared" si="13"/>
        <v>2.467627807697765E-3</v>
      </c>
    </row>
    <row r="859" spans="1:13" x14ac:dyDescent="0.2">
      <c r="A859">
        <v>1</v>
      </c>
      <c r="B859" s="1">
        <v>6.1690695192444097E-6</v>
      </c>
      <c r="C859" t="s">
        <v>2261</v>
      </c>
      <c r="D859" t="s">
        <v>2262</v>
      </c>
      <c r="E859" t="s">
        <v>160</v>
      </c>
      <c r="F859" t="s">
        <v>40</v>
      </c>
      <c r="G859" t="s">
        <v>82</v>
      </c>
      <c r="H859">
        <v>13</v>
      </c>
      <c r="I859">
        <v>-1</v>
      </c>
      <c r="J859">
        <v>-1</v>
      </c>
      <c r="K859">
        <v>27</v>
      </c>
      <c r="M859" s="2">
        <f t="shared" si="13"/>
        <v>6.1690695192444126E-4</v>
      </c>
    </row>
    <row r="860" spans="1:13" x14ac:dyDescent="0.2">
      <c r="A860">
        <v>1</v>
      </c>
      <c r="B860" s="1">
        <v>6.1690695192444097E-6</v>
      </c>
      <c r="C860" t="s">
        <v>2323</v>
      </c>
      <c r="D860" t="s">
        <v>2324</v>
      </c>
      <c r="E860" t="s">
        <v>160</v>
      </c>
      <c r="F860" t="s">
        <v>14</v>
      </c>
      <c r="G860" t="s">
        <v>82</v>
      </c>
      <c r="H860">
        <v>10</v>
      </c>
      <c r="I860">
        <v>13</v>
      </c>
      <c r="J860">
        <v>25</v>
      </c>
      <c r="K860">
        <v>27</v>
      </c>
      <c r="M860" s="2">
        <f t="shared" si="13"/>
        <v>6.1690695192444126E-4</v>
      </c>
    </row>
    <row r="861" spans="1:13" x14ac:dyDescent="0.2">
      <c r="A861">
        <v>1</v>
      </c>
      <c r="B861" s="1">
        <v>6.1690695192444097E-6</v>
      </c>
      <c r="C861" t="s">
        <v>2416</v>
      </c>
      <c r="D861" t="s">
        <v>1007</v>
      </c>
      <c r="E861" t="s">
        <v>160</v>
      </c>
      <c r="F861" t="s">
        <v>14</v>
      </c>
      <c r="G861" t="s">
        <v>82</v>
      </c>
      <c r="H861">
        <v>13</v>
      </c>
      <c r="I861">
        <v>16</v>
      </c>
      <c r="J861">
        <v>22</v>
      </c>
      <c r="K861">
        <v>24</v>
      </c>
      <c r="M861" s="2">
        <f t="shared" si="13"/>
        <v>6.1690695192444126E-4</v>
      </c>
    </row>
    <row r="862" spans="1:13" x14ac:dyDescent="0.2">
      <c r="A862">
        <v>5</v>
      </c>
      <c r="B862" s="1">
        <v>3.0845347596222097E-5</v>
      </c>
      <c r="C862" t="s">
        <v>778</v>
      </c>
      <c r="D862" t="s">
        <v>779</v>
      </c>
      <c r="E862" t="s">
        <v>160</v>
      </c>
      <c r="F862" t="s">
        <v>19</v>
      </c>
      <c r="G862" t="s">
        <v>20</v>
      </c>
      <c r="H862">
        <v>9</v>
      </c>
      <c r="I862">
        <v>16</v>
      </c>
      <c r="J862">
        <v>25</v>
      </c>
      <c r="K862">
        <v>30</v>
      </c>
      <c r="M862" s="2">
        <f t="shared" si="13"/>
        <v>3.0845347596222062E-3</v>
      </c>
    </row>
    <row r="863" spans="1:13" x14ac:dyDescent="0.2">
      <c r="A863">
        <v>11</v>
      </c>
      <c r="B863" s="1">
        <v>6.7859764711688506E-5</v>
      </c>
      <c r="C863" t="s">
        <v>220</v>
      </c>
      <c r="D863" t="s">
        <v>221</v>
      </c>
      <c r="E863" t="s">
        <v>160</v>
      </c>
      <c r="F863" t="s">
        <v>14</v>
      </c>
      <c r="G863" t="s">
        <v>118</v>
      </c>
      <c r="H863">
        <v>13</v>
      </c>
      <c r="I863">
        <v>15</v>
      </c>
      <c r="J863">
        <v>21</v>
      </c>
      <c r="K863">
        <v>22</v>
      </c>
      <c r="M863" s="2">
        <f t="shared" si="13"/>
        <v>6.7859764711688531E-3</v>
      </c>
    </row>
    <row r="864" spans="1:13" x14ac:dyDescent="0.2">
      <c r="A864">
        <v>3</v>
      </c>
      <c r="B864" s="1">
        <v>1.8507208557733201E-5</v>
      </c>
      <c r="C864" t="s">
        <v>1388</v>
      </c>
      <c r="D864" t="s">
        <v>1389</v>
      </c>
      <c r="E864" t="s">
        <v>160</v>
      </c>
      <c r="F864" t="s">
        <v>14</v>
      </c>
      <c r="G864" t="s">
        <v>118</v>
      </c>
      <c r="H864">
        <v>10</v>
      </c>
      <c r="I864">
        <v>15</v>
      </c>
      <c r="J864">
        <v>23</v>
      </c>
      <c r="K864">
        <v>27</v>
      </c>
      <c r="M864" s="2">
        <f t="shared" si="13"/>
        <v>1.8507208557733239E-3</v>
      </c>
    </row>
    <row r="865" spans="1:13" x14ac:dyDescent="0.2">
      <c r="A865">
        <v>1</v>
      </c>
      <c r="B865" s="1">
        <v>6.1690695192444097E-6</v>
      </c>
      <c r="C865" t="s">
        <v>2418</v>
      </c>
      <c r="D865" t="s">
        <v>2419</v>
      </c>
      <c r="E865" t="s">
        <v>834</v>
      </c>
      <c r="F865" t="s">
        <v>14</v>
      </c>
      <c r="G865" t="s">
        <v>41</v>
      </c>
      <c r="H865">
        <v>15</v>
      </c>
      <c r="I865">
        <v>16</v>
      </c>
      <c r="J865">
        <v>23</v>
      </c>
      <c r="K865">
        <v>29</v>
      </c>
      <c r="M865" s="2">
        <f t="shared" si="13"/>
        <v>6.1690695192444126E-4</v>
      </c>
    </row>
    <row r="866" spans="1:13" x14ac:dyDescent="0.2">
      <c r="A866">
        <v>1</v>
      </c>
      <c r="B866" s="1">
        <v>6.1690695192444097E-6</v>
      </c>
      <c r="C866" t="s">
        <v>2750</v>
      </c>
      <c r="D866" t="s">
        <v>2751</v>
      </c>
      <c r="E866" t="s">
        <v>834</v>
      </c>
      <c r="F866" t="s">
        <v>40</v>
      </c>
      <c r="G866" t="s">
        <v>41</v>
      </c>
      <c r="H866">
        <v>15</v>
      </c>
      <c r="I866">
        <v>-1</v>
      </c>
      <c r="J866">
        <v>-1</v>
      </c>
      <c r="K866">
        <v>20</v>
      </c>
      <c r="M866" s="2">
        <f t="shared" si="13"/>
        <v>6.1690695192444126E-4</v>
      </c>
    </row>
    <row r="867" spans="1:13" x14ac:dyDescent="0.2">
      <c r="A867">
        <v>1</v>
      </c>
      <c r="B867" s="1">
        <v>6.1690695192444097E-6</v>
      </c>
      <c r="C867" t="s">
        <v>2544</v>
      </c>
      <c r="D867" t="s">
        <v>2545</v>
      </c>
      <c r="E867" t="s">
        <v>834</v>
      </c>
      <c r="F867" t="s">
        <v>19</v>
      </c>
      <c r="G867" t="s">
        <v>15</v>
      </c>
      <c r="H867">
        <v>15</v>
      </c>
      <c r="I867">
        <v>17</v>
      </c>
      <c r="J867">
        <v>21</v>
      </c>
      <c r="K867">
        <v>26</v>
      </c>
      <c r="M867" s="2">
        <f t="shared" si="13"/>
        <v>6.1690695192444126E-4</v>
      </c>
    </row>
    <row r="868" spans="1:13" x14ac:dyDescent="0.2">
      <c r="A868">
        <v>5</v>
      </c>
      <c r="B868" s="1">
        <v>3.0845347596222097E-5</v>
      </c>
      <c r="C868" t="s">
        <v>832</v>
      </c>
      <c r="D868" t="s">
        <v>833</v>
      </c>
      <c r="E868" t="s">
        <v>834</v>
      </c>
      <c r="F868" t="s">
        <v>40</v>
      </c>
      <c r="G868" t="s">
        <v>88</v>
      </c>
      <c r="H868">
        <v>11</v>
      </c>
      <c r="I868">
        <v>-1</v>
      </c>
      <c r="J868">
        <v>-1</v>
      </c>
      <c r="K868">
        <v>19</v>
      </c>
      <c r="M868" s="2">
        <f t="shared" si="13"/>
        <v>3.0845347596222062E-3</v>
      </c>
    </row>
    <row r="869" spans="1:13" x14ac:dyDescent="0.2">
      <c r="A869">
        <v>3</v>
      </c>
      <c r="B869" s="1">
        <v>1.8507208557733201E-5</v>
      </c>
      <c r="C869" t="s">
        <v>1380</v>
      </c>
      <c r="D869" t="s">
        <v>1381</v>
      </c>
      <c r="E869" t="s">
        <v>834</v>
      </c>
      <c r="F869" t="s">
        <v>14</v>
      </c>
      <c r="G869" t="s">
        <v>88</v>
      </c>
      <c r="H869">
        <v>9</v>
      </c>
      <c r="I869">
        <v>14</v>
      </c>
      <c r="J869">
        <v>18</v>
      </c>
      <c r="K869">
        <v>19</v>
      </c>
      <c r="M869" s="2">
        <f t="shared" si="13"/>
        <v>1.8507208557733239E-3</v>
      </c>
    </row>
    <row r="870" spans="1:13" x14ac:dyDescent="0.2">
      <c r="A870">
        <v>1</v>
      </c>
      <c r="B870" s="1">
        <v>6.1690695192444097E-6</v>
      </c>
      <c r="C870" t="s">
        <v>2458</v>
      </c>
      <c r="D870" t="s">
        <v>2459</v>
      </c>
      <c r="E870" t="s">
        <v>834</v>
      </c>
      <c r="F870" t="s">
        <v>14</v>
      </c>
      <c r="G870" t="s">
        <v>322</v>
      </c>
      <c r="H870">
        <v>10</v>
      </c>
      <c r="I870">
        <v>15</v>
      </c>
      <c r="J870">
        <v>20</v>
      </c>
      <c r="K870">
        <v>22</v>
      </c>
      <c r="M870" s="2">
        <f t="shared" si="13"/>
        <v>6.1690695192444126E-4</v>
      </c>
    </row>
    <row r="871" spans="1:13" x14ac:dyDescent="0.2">
      <c r="A871">
        <v>4</v>
      </c>
      <c r="B871" s="1">
        <v>2.4676278076977601E-5</v>
      </c>
      <c r="C871" t="s">
        <v>952</v>
      </c>
      <c r="D871" t="s">
        <v>953</v>
      </c>
      <c r="E871" t="s">
        <v>834</v>
      </c>
      <c r="F871" t="s">
        <v>14</v>
      </c>
      <c r="G871" t="s">
        <v>82</v>
      </c>
      <c r="H871">
        <v>13</v>
      </c>
      <c r="I871">
        <v>16</v>
      </c>
      <c r="J871">
        <v>25</v>
      </c>
      <c r="K871">
        <v>27</v>
      </c>
      <c r="M871" s="2">
        <f t="shared" si="13"/>
        <v>2.467627807697765E-3</v>
      </c>
    </row>
    <row r="872" spans="1:13" x14ac:dyDescent="0.2">
      <c r="A872">
        <v>4</v>
      </c>
      <c r="B872" s="1">
        <v>2.4676278076977601E-5</v>
      </c>
      <c r="C872" t="s">
        <v>991</v>
      </c>
      <c r="D872" t="s">
        <v>992</v>
      </c>
      <c r="E872" t="s">
        <v>834</v>
      </c>
      <c r="F872" t="s">
        <v>14</v>
      </c>
      <c r="G872" t="s">
        <v>82</v>
      </c>
      <c r="H872">
        <v>13</v>
      </c>
      <c r="I872">
        <v>15</v>
      </c>
      <c r="J872">
        <v>22</v>
      </c>
      <c r="K872">
        <v>24</v>
      </c>
      <c r="M872" s="2">
        <f t="shared" si="13"/>
        <v>2.467627807697765E-3</v>
      </c>
    </row>
    <row r="873" spans="1:13" x14ac:dyDescent="0.2">
      <c r="A873">
        <v>3</v>
      </c>
      <c r="B873" s="1">
        <v>1.8507208557733201E-5</v>
      </c>
      <c r="C873" t="s">
        <v>1181</v>
      </c>
      <c r="D873" t="s">
        <v>1182</v>
      </c>
      <c r="E873" t="s">
        <v>834</v>
      </c>
      <c r="F873" t="s">
        <v>14</v>
      </c>
      <c r="G873" t="s">
        <v>82</v>
      </c>
      <c r="H873">
        <v>15</v>
      </c>
      <c r="I873">
        <v>18</v>
      </c>
      <c r="J873">
        <v>28</v>
      </c>
      <c r="K873">
        <v>30</v>
      </c>
      <c r="M873" s="2">
        <f t="shared" si="13"/>
        <v>1.8507208557733239E-3</v>
      </c>
    </row>
    <row r="874" spans="1:13" x14ac:dyDescent="0.2">
      <c r="A874">
        <v>1</v>
      </c>
      <c r="B874" s="1">
        <v>6.1690695192444097E-6</v>
      </c>
      <c r="C874" t="s">
        <v>2105</v>
      </c>
      <c r="D874" t="s">
        <v>2106</v>
      </c>
      <c r="E874" t="s">
        <v>834</v>
      </c>
      <c r="F874" t="s">
        <v>14</v>
      </c>
      <c r="G874" t="s">
        <v>82</v>
      </c>
      <c r="H874">
        <v>15</v>
      </c>
      <c r="I874">
        <v>18</v>
      </c>
      <c r="J874">
        <v>28</v>
      </c>
      <c r="K874">
        <v>30</v>
      </c>
      <c r="M874" s="2">
        <f t="shared" si="13"/>
        <v>6.1690695192444126E-4</v>
      </c>
    </row>
    <row r="875" spans="1:13" x14ac:dyDescent="0.2">
      <c r="A875">
        <v>1</v>
      </c>
      <c r="B875" s="1">
        <v>6.1690695192444097E-6</v>
      </c>
      <c r="C875" t="s">
        <v>2265</v>
      </c>
      <c r="D875" t="s">
        <v>2266</v>
      </c>
      <c r="E875" t="s">
        <v>834</v>
      </c>
      <c r="F875" t="s">
        <v>14</v>
      </c>
      <c r="G875" t="s">
        <v>82</v>
      </c>
      <c r="H875">
        <v>13</v>
      </c>
      <c r="I875">
        <v>16</v>
      </c>
      <c r="J875">
        <v>27</v>
      </c>
      <c r="K875">
        <v>29</v>
      </c>
      <c r="M875" s="2">
        <f t="shared" si="13"/>
        <v>6.1690695192444126E-4</v>
      </c>
    </row>
    <row r="876" spans="1:13" x14ac:dyDescent="0.2">
      <c r="A876">
        <v>1</v>
      </c>
      <c r="B876" s="1">
        <v>6.1690695192444097E-6</v>
      </c>
      <c r="C876" t="s">
        <v>2414</v>
      </c>
      <c r="D876" t="s">
        <v>2415</v>
      </c>
      <c r="E876" t="s">
        <v>834</v>
      </c>
      <c r="F876" t="s">
        <v>14</v>
      </c>
      <c r="G876" t="s">
        <v>82</v>
      </c>
      <c r="H876">
        <v>9</v>
      </c>
      <c r="I876">
        <v>10</v>
      </c>
      <c r="J876">
        <v>22</v>
      </c>
      <c r="K876">
        <v>24</v>
      </c>
      <c r="M876" s="2">
        <f t="shared" si="13"/>
        <v>6.1690695192444126E-4</v>
      </c>
    </row>
    <row r="877" spans="1:13" x14ac:dyDescent="0.2">
      <c r="A877">
        <v>1</v>
      </c>
      <c r="B877" s="1">
        <v>6.1690695192444097E-6</v>
      </c>
      <c r="C877" t="s">
        <v>2417</v>
      </c>
      <c r="D877" t="s">
        <v>1007</v>
      </c>
      <c r="E877" t="s">
        <v>834</v>
      </c>
      <c r="F877" t="s">
        <v>14</v>
      </c>
      <c r="G877" t="s">
        <v>82</v>
      </c>
      <c r="H877">
        <v>14</v>
      </c>
      <c r="I877">
        <v>16</v>
      </c>
      <c r="J877">
        <v>22</v>
      </c>
      <c r="K877">
        <v>24</v>
      </c>
      <c r="M877" s="2">
        <f t="shared" si="13"/>
        <v>6.1690695192444126E-4</v>
      </c>
    </row>
    <row r="878" spans="1:13" x14ac:dyDescent="0.2">
      <c r="A878">
        <v>1</v>
      </c>
      <c r="B878" s="1">
        <v>6.1690695192444097E-6</v>
      </c>
      <c r="C878" t="s">
        <v>2456</v>
      </c>
      <c r="D878" t="s">
        <v>2457</v>
      </c>
      <c r="E878" t="s">
        <v>834</v>
      </c>
      <c r="F878" t="s">
        <v>14</v>
      </c>
      <c r="G878" t="s">
        <v>82</v>
      </c>
      <c r="H878">
        <v>10</v>
      </c>
      <c r="I878">
        <v>12</v>
      </c>
      <c r="J878">
        <v>22</v>
      </c>
      <c r="K878">
        <v>24</v>
      </c>
      <c r="M878" s="2">
        <f t="shared" si="13"/>
        <v>6.1690695192444126E-4</v>
      </c>
    </row>
    <row r="879" spans="1:13" x14ac:dyDescent="0.2">
      <c r="A879">
        <v>1</v>
      </c>
      <c r="B879" s="1">
        <v>6.1690695192444097E-6</v>
      </c>
      <c r="C879" t="s">
        <v>2514</v>
      </c>
      <c r="D879" t="s">
        <v>2515</v>
      </c>
      <c r="E879" t="s">
        <v>834</v>
      </c>
      <c r="F879" t="s">
        <v>14</v>
      </c>
      <c r="G879" t="s">
        <v>82</v>
      </c>
      <c r="H879">
        <v>5</v>
      </c>
      <c r="I879">
        <v>10</v>
      </c>
      <c r="J879">
        <v>14</v>
      </c>
      <c r="K879">
        <v>17</v>
      </c>
      <c r="M879" s="2">
        <f t="shared" si="13"/>
        <v>6.1690695192444126E-4</v>
      </c>
    </row>
    <row r="880" spans="1:13" x14ac:dyDescent="0.2">
      <c r="A880">
        <v>1</v>
      </c>
      <c r="B880" s="1">
        <v>6.1690695192444097E-6</v>
      </c>
      <c r="C880" t="s">
        <v>2562</v>
      </c>
      <c r="D880" t="s">
        <v>1030</v>
      </c>
      <c r="E880" t="s">
        <v>834</v>
      </c>
      <c r="F880" t="s">
        <v>14</v>
      </c>
      <c r="G880" t="s">
        <v>82</v>
      </c>
      <c r="H880">
        <v>10</v>
      </c>
      <c r="I880">
        <v>12</v>
      </c>
      <c r="J880">
        <v>19</v>
      </c>
      <c r="K880">
        <v>21</v>
      </c>
      <c r="M880" s="2">
        <f t="shared" si="13"/>
        <v>6.1690695192444126E-4</v>
      </c>
    </row>
    <row r="881" spans="1:13" x14ac:dyDescent="0.2">
      <c r="A881">
        <v>4</v>
      </c>
      <c r="B881" s="1">
        <v>2.4676278076977601E-5</v>
      </c>
      <c r="C881" t="s">
        <v>1045</v>
      </c>
      <c r="D881" t="s">
        <v>337</v>
      </c>
      <c r="E881" t="s">
        <v>834</v>
      </c>
      <c r="F881" t="s">
        <v>19</v>
      </c>
      <c r="G881" t="s">
        <v>20</v>
      </c>
      <c r="H881">
        <v>11</v>
      </c>
      <c r="I881">
        <v>13</v>
      </c>
      <c r="J881">
        <v>22</v>
      </c>
      <c r="K881">
        <v>27</v>
      </c>
      <c r="M881" s="2">
        <f t="shared" si="13"/>
        <v>2.467627807697765E-3</v>
      </c>
    </row>
    <row r="882" spans="1:13" x14ac:dyDescent="0.2">
      <c r="A882">
        <v>2</v>
      </c>
      <c r="B882" s="1">
        <v>1.2338139038488801E-5</v>
      </c>
      <c r="C882" t="s">
        <v>1804</v>
      </c>
      <c r="D882" t="s">
        <v>1805</v>
      </c>
      <c r="E882" t="s">
        <v>834</v>
      </c>
      <c r="F882" t="s">
        <v>19</v>
      </c>
      <c r="G882" t="s">
        <v>20</v>
      </c>
      <c r="H882">
        <v>8</v>
      </c>
      <c r="I882">
        <v>10</v>
      </c>
      <c r="J882">
        <v>22</v>
      </c>
      <c r="K882">
        <v>27</v>
      </c>
      <c r="M882" s="2">
        <f t="shared" si="13"/>
        <v>1.2338139038488825E-3</v>
      </c>
    </row>
    <row r="883" spans="1:13" x14ac:dyDescent="0.2">
      <c r="A883">
        <v>2</v>
      </c>
      <c r="B883" s="1">
        <v>1.2338139038488801E-5</v>
      </c>
      <c r="C883" t="s">
        <v>1819</v>
      </c>
      <c r="D883" t="s">
        <v>1820</v>
      </c>
      <c r="E883" t="s">
        <v>834</v>
      </c>
      <c r="F883" t="s">
        <v>14</v>
      </c>
      <c r="G883" t="s">
        <v>20</v>
      </c>
      <c r="H883">
        <v>11</v>
      </c>
      <c r="I883">
        <v>14</v>
      </c>
      <c r="J883">
        <v>19</v>
      </c>
      <c r="K883">
        <v>23</v>
      </c>
      <c r="M883" s="2">
        <f t="shared" si="13"/>
        <v>1.2338139038488825E-3</v>
      </c>
    </row>
    <row r="884" spans="1:13" x14ac:dyDescent="0.2">
      <c r="A884">
        <v>2</v>
      </c>
      <c r="B884" s="1">
        <v>1.2338139038488801E-5</v>
      </c>
      <c r="C884" t="s">
        <v>1768</v>
      </c>
      <c r="D884" t="s">
        <v>1769</v>
      </c>
      <c r="E884" t="s">
        <v>834</v>
      </c>
      <c r="F884" t="s">
        <v>14</v>
      </c>
      <c r="G884" t="s">
        <v>346</v>
      </c>
      <c r="H884">
        <v>10</v>
      </c>
      <c r="I884">
        <v>12</v>
      </c>
      <c r="J884">
        <v>23</v>
      </c>
      <c r="K884">
        <v>26</v>
      </c>
      <c r="M884" s="2">
        <f t="shared" si="13"/>
        <v>1.2338139038488825E-3</v>
      </c>
    </row>
    <row r="885" spans="1:13" x14ac:dyDescent="0.2">
      <c r="A885">
        <v>1</v>
      </c>
      <c r="B885" s="1">
        <v>6.1690695192444097E-6</v>
      </c>
      <c r="C885" t="s">
        <v>2428</v>
      </c>
      <c r="D885" t="s">
        <v>2429</v>
      </c>
      <c r="E885" t="s">
        <v>834</v>
      </c>
      <c r="F885" t="s">
        <v>14</v>
      </c>
      <c r="G885" t="s">
        <v>346</v>
      </c>
      <c r="H885">
        <v>11</v>
      </c>
      <c r="I885">
        <v>12</v>
      </c>
      <c r="J885">
        <v>20</v>
      </c>
      <c r="K885">
        <v>22</v>
      </c>
      <c r="M885" s="2">
        <f t="shared" si="13"/>
        <v>6.1690695192444126E-4</v>
      </c>
    </row>
    <row r="886" spans="1:13" x14ac:dyDescent="0.2">
      <c r="A886">
        <v>3</v>
      </c>
      <c r="B886" s="1">
        <v>1.8507208557733201E-5</v>
      </c>
      <c r="C886" t="s">
        <v>1384</v>
      </c>
      <c r="D886" t="s">
        <v>1385</v>
      </c>
      <c r="E886" t="s">
        <v>834</v>
      </c>
      <c r="F886" t="s">
        <v>40</v>
      </c>
      <c r="G886" t="s">
        <v>57</v>
      </c>
      <c r="H886">
        <v>13</v>
      </c>
      <c r="I886">
        <v>-1</v>
      </c>
      <c r="J886">
        <v>-1</v>
      </c>
      <c r="K886">
        <v>19</v>
      </c>
      <c r="M886" s="2">
        <f t="shared" si="13"/>
        <v>1.8507208557733239E-3</v>
      </c>
    </row>
    <row r="887" spans="1:13" x14ac:dyDescent="0.2">
      <c r="A887">
        <v>2</v>
      </c>
      <c r="B887" s="1">
        <v>1.2338139038488801E-5</v>
      </c>
      <c r="C887" t="s">
        <v>1865</v>
      </c>
      <c r="D887" t="s">
        <v>1866</v>
      </c>
      <c r="E887" t="s">
        <v>834</v>
      </c>
      <c r="F887" t="s">
        <v>19</v>
      </c>
      <c r="G887" t="s">
        <v>57</v>
      </c>
      <c r="H887">
        <v>11</v>
      </c>
      <c r="I887">
        <v>12</v>
      </c>
      <c r="J887">
        <v>23</v>
      </c>
      <c r="K887">
        <v>24</v>
      </c>
      <c r="M887" s="2">
        <f t="shared" si="13"/>
        <v>1.2338139038488825E-3</v>
      </c>
    </row>
    <row r="888" spans="1:13" x14ac:dyDescent="0.2">
      <c r="A888">
        <v>2</v>
      </c>
      <c r="B888" s="1">
        <v>1.2338139038488801E-5</v>
      </c>
      <c r="C888" t="s">
        <v>1833</v>
      </c>
      <c r="D888" t="s">
        <v>1834</v>
      </c>
      <c r="E888" t="s">
        <v>834</v>
      </c>
      <c r="F888" t="s">
        <v>14</v>
      </c>
      <c r="G888" t="s">
        <v>100</v>
      </c>
      <c r="H888">
        <v>10</v>
      </c>
      <c r="I888">
        <v>16</v>
      </c>
      <c r="J888">
        <v>23</v>
      </c>
      <c r="K888">
        <v>25</v>
      </c>
      <c r="M888" s="2">
        <f t="shared" si="13"/>
        <v>1.2338139038488825E-3</v>
      </c>
    </row>
    <row r="889" spans="1:13" x14ac:dyDescent="0.2">
      <c r="A889">
        <v>2</v>
      </c>
      <c r="B889" s="1">
        <v>1.2338139038488801E-5</v>
      </c>
      <c r="C889" t="s">
        <v>1817</v>
      </c>
      <c r="D889" t="s">
        <v>1818</v>
      </c>
      <c r="E889" t="s">
        <v>834</v>
      </c>
      <c r="F889" t="s">
        <v>40</v>
      </c>
      <c r="G889" t="s">
        <v>118</v>
      </c>
      <c r="H889">
        <v>14</v>
      </c>
      <c r="I889">
        <v>-1</v>
      </c>
      <c r="J889">
        <v>-1</v>
      </c>
      <c r="K889">
        <v>23</v>
      </c>
      <c r="M889" s="2">
        <f t="shared" si="13"/>
        <v>1.2338139038488825E-3</v>
      </c>
    </row>
    <row r="890" spans="1:13" x14ac:dyDescent="0.2">
      <c r="A890">
        <v>13</v>
      </c>
      <c r="B890" s="1">
        <v>8.0197903750177401E-5</v>
      </c>
      <c r="C890" t="s">
        <v>151</v>
      </c>
      <c r="D890" t="s">
        <v>152</v>
      </c>
      <c r="E890" t="s">
        <v>153</v>
      </c>
      <c r="F890" t="s">
        <v>14</v>
      </c>
      <c r="G890" t="s">
        <v>41</v>
      </c>
      <c r="H890">
        <v>11</v>
      </c>
      <c r="I890">
        <v>12</v>
      </c>
      <c r="J890">
        <v>20</v>
      </c>
      <c r="K890">
        <v>21</v>
      </c>
      <c r="M890" s="2">
        <f t="shared" si="13"/>
        <v>8.0197903750177362E-3</v>
      </c>
    </row>
    <row r="891" spans="1:13" x14ac:dyDescent="0.2">
      <c r="A891">
        <v>8</v>
      </c>
      <c r="B891" s="1">
        <v>4.9352556153955298E-5</v>
      </c>
      <c r="C891" t="s">
        <v>382</v>
      </c>
      <c r="D891" t="s">
        <v>383</v>
      </c>
      <c r="E891" t="s">
        <v>153</v>
      </c>
      <c r="F891" t="s">
        <v>14</v>
      </c>
      <c r="G891" t="s">
        <v>41</v>
      </c>
      <c r="H891">
        <v>16</v>
      </c>
      <c r="I891">
        <v>18</v>
      </c>
      <c r="J891">
        <v>27</v>
      </c>
      <c r="K891">
        <v>31</v>
      </c>
      <c r="M891" s="2">
        <f t="shared" si="13"/>
        <v>4.93525561539553E-3</v>
      </c>
    </row>
    <row r="892" spans="1:13" x14ac:dyDescent="0.2">
      <c r="A892">
        <v>8</v>
      </c>
      <c r="B892" s="1">
        <v>4.9352556153955298E-5</v>
      </c>
      <c r="C892" t="s">
        <v>411</v>
      </c>
      <c r="D892" t="s">
        <v>412</v>
      </c>
      <c r="E892" t="s">
        <v>153</v>
      </c>
      <c r="F892" t="s">
        <v>40</v>
      </c>
      <c r="G892" t="s">
        <v>41</v>
      </c>
      <c r="H892">
        <v>14</v>
      </c>
      <c r="I892">
        <v>-1</v>
      </c>
      <c r="J892">
        <v>-1</v>
      </c>
      <c r="K892">
        <v>25</v>
      </c>
      <c r="M892" s="2">
        <f t="shared" si="13"/>
        <v>4.93525561539553E-3</v>
      </c>
    </row>
    <row r="893" spans="1:13" x14ac:dyDescent="0.2">
      <c r="A893">
        <v>5</v>
      </c>
      <c r="B893" s="1">
        <v>3.0845347596222097E-5</v>
      </c>
      <c r="C893" t="s">
        <v>820</v>
      </c>
      <c r="D893" t="s">
        <v>821</v>
      </c>
      <c r="E893" t="s">
        <v>153</v>
      </c>
      <c r="F893" t="s">
        <v>19</v>
      </c>
      <c r="G893" t="s">
        <v>41</v>
      </c>
      <c r="H893">
        <v>11</v>
      </c>
      <c r="I893">
        <v>13</v>
      </c>
      <c r="J893">
        <v>20</v>
      </c>
      <c r="K893">
        <v>23</v>
      </c>
      <c r="M893" s="2">
        <f t="shared" si="13"/>
        <v>3.0845347596222062E-3</v>
      </c>
    </row>
    <row r="894" spans="1:13" x14ac:dyDescent="0.2">
      <c r="A894">
        <v>3</v>
      </c>
      <c r="B894" s="1">
        <v>1.8507208557733201E-5</v>
      </c>
      <c r="C894" t="s">
        <v>1351</v>
      </c>
      <c r="D894" t="s">
        <v>1352</v>
      </c>
      <c r="E894" t="s">
        <v>153</v>
      </c>
      <c r="F894" t="s">
        <v>14</v>
      </c>
      <c r="G894" t="s">
        <v>41</v>
      </c>
      <c r="H894">
        <v>11</v>
      </c>
      <c r="I894">
        <v>14</v>
      </c>
      <c r="J894">
        <v>21</v>
      </c>
      <c r="K894">
        <v>23</v>
      </c>
      <c r="M894" s="2">
        <f t="shared" si="13"/>
        <v>1.8507208557733239E-3</v>
      </c>
    </row>
    <row r="895" spans="1:13" x14ac:dyDescent="0.2">
      <c r="A895">
        <v>2</v>
      </c>
      <c r="B895" s="1">
        <v>1.2338139038488801E-5</v>
      </c>
      <c r="C895" t="s">
        <v>1772</v>
      </c>
      <c r="D895" t="s">
        <v>1773</v>
      </c>
      <c r="E895" t="s">
        <v>153</v>
      </c>
      <c r="F895" t="s">
        <v>14</v>
      </c>
      <c r="G895" t="s">
        <v>41</v>
      </c>
      <c r="H895">
        <v>15</v>
      </c>
      <c r="I895">
        <v>16</v>
      </c>
      <c r="J895">
        <v>20</v>
      </c>
      <c r="K895">
        <v>23</v>
      </c>
      <c r="M895" s="2">
        <f t="shared" si="13"/>
        <v>1.2338139038488825E-3</v>
      </c>
    </row>
    <row r="896" spans="1:13" x14ac:dyDescent="0.2">
      <c r="A896">
        <v>2</v>
      </c>
      <c r="B896" s="1">
        <v>1.2338139038488801E-5</v>
      </c>
      <c r="C896" t="s">
        <v>1879</v>
      </c>
      <c r="D896" t="s">
        <v>1880</v>
      </c>
      <c r="E896" t="s">
        <v>153</v>
      </c>
      <c r="F896" t="s">
        <v>19</v>
      </c>
      <c r="G896" t="s">
        <v>41</v>
      </c>
      <c r="H896">
        <v>15</v>
      </c>
      <c r="I896">
        <v>16</v>
      </c>
      <c r="J896">
        <v>24</v>
      </c>
      <c r="K896">
        <v>28</v>
      </c>
      <c r="M896" s="2">
        <f t="shared" si="13"/>
        <v>1.2338139038488825E-3</v>
      </c>
    </row>
    <row r="897" spans="1:13" x14ac:dyDescent="0.2">
      <c r="A897">
        <v>1</v>
      </c>
      <c r="B897" s="1">
        <v>6.1690695192444097E-6</v>
      </c>
      <c r="C897" t="s">
        <v>2468</v>
      </c>
      <c r="D897" t="s">
        <v>2469</v>
      </c>
      <c r="E897" t="s">
        <v>153</v>
      </c>
      <c r="F897" t="s">
        <v>14</v>
      </c>
      <c r="G897" t="s">
        <v>41</v>
      </c>
      <c r="H897">
        <v>14</v>
      </c>
      <c r="I897">
        <v>17</v>
      </c>
      <c r="J897">
        <v>24</v>
      </c>
      <c r="K897">
        <v>29</v>
      </c>
      <c r="M897" s="2">
        <f t="shared" si="13"/>
        <v>6.1690695192444126E-4</v>
      </c>
    </row>
    <row r="898" spans="1:13" x14ac:dyDescent="0.2">
      <c r="A898">
        <v>1</v>
      </c>
      <c r="B898" s="1">
        <v>6.1690695192444097E-6</v>
      </c>
      <c r="C898" t="s">
        <v>2572</v>
      </c>
      <c r="D898" t="s">
        <v>2573</v>
      </c>
      <c r="E898" t="s">
        <v>153</v>
      </c>
      <c r="F898" t="s">
        <v>40</v>
      </c>
      <c r="G898" t="s">
        <v>41</v>
      </c>
      <c r="H898">
        <v>13</v>
      </c>
      <c r="I898">
        <v>-1</v>
      </c>
      <c r="J898">
        <v>-1</v>
      </c>
      <c r="K898">
        <v>22</v>
      </c>
      <c r="M898" s="2">
        <f t="shared" ref="M898:M961" si="14">A898/$A$1541*100</f>
        <v>6.1690695192444126E-4</v>
      </c>
    </row>
    <row r="899" spans="1:13" x14ac:dyDescent="0.2">
      <c r="A899">
        <v>1</v>
      </c>
      <c r="B899" s="1">
        <v>6.1690695192444097E-6</v>
      </c>
      <c r="C899" t="s">
        <v>2669</v>
      </c>
      <c r="D899" t="s">
        <v>2670</v>
      </c>
      <c r="E899" t="s">
        <v>153</v>
      </c>
      <c r="F899" t="s">
        <v>40</v>
      </c>
      <c r="G899" t="s">
        <v>41</v>
      </c>
      <c r="H899">
        <v>16</v>
      </c>
      <c r="I899">
        <v>-1</v>
      </c>
      <c r="J899">
        <v>-1</v>
      </c>
      <c r="K899">
        <v>23</v>
      </c>
      <c r="M899" s="2">
        <f t="shared" si="14"/>
        <v>6.1690695192444126E-4</v>
      </c>
    </row>
    <row r="900" spans="1:13" x14ac:dyDescent="0.2">
      <c r="A900">
        <v>1</v>
      </c>
      <c r="B900" s="1">
        <v>6.1690695192444097E-6</v>
      </c>
      <c r="C900" t="s">
        <v>2667</v>
      </c>
      <c r="D900" t="s">
        <v>2668</v>
      </c>
      <c r="E900" t="s">
        <v>153</v>
      </c>
      <c r="F900" t="s">
        <v>40</v>
      </c>
      <c r="G900" t="s">
        <v>15</v>
      </c>
      <c r="H900">
        <v>16</v>
      </c>
      <c r="I900">
        <v>-1</v>
      </c>
      <c r="J900">
        <v>-1</v>
      </c>
      <c r="K900">
        <v>22</v>
      </c>
      <c r="M900" s="2">
        <f t="shared" si="14"/>
        <v>6.1690695192444126E-4</v>
      </c>
    </row>
    <row r="901" spans="1:13" x14ac:dyDescent="0.2">
      <c r="A901">
        <v>7</v>
      </c>
      <c r="B901" s="1">
        <v>4.3183486634710897E-5</v>
      </c>
      <c r="C901" t="s">
        <v>506</v>
      </c>
      <c r="D901" t="s">
        <v>507</v>
      </c>
      <c r="E901" t="s">
        <v>153</v>
      </c>
      <c r="F901" t="s">
        <v>40</v>
      </c>
      <c r="G901" t="s">
        <v>97</v>
      </c>
      <c r="H901">
        <v>12</v>
      </c>
      <c r="I901">
        <v>-1</v>
      </c>
      <c r="J901">
        <v>-1</v>
      </c>
      <c r="K901">
        <v>19</v>
      </c>
      <c r="M901" s="2">
        <f t="shared" si="14"/>
        <v>4.3183486634710885E-3</v>
      </c>
    </row>
    <row r="902" spans="1:13" x14ac:dyDescent="0.2">
      <c r="A902">
        <v>4</v>
      </c>
      <c r="B902" s="1">
        <v>2.4676278076977601E-5</v>
      </c>
      <c r="C902" t="s">
        <v>969</v>
      </c>
      <c r="D902" t="s">
        <v>970</v>
      </c>
      <c r="E902" t="s">
        <v>153</v>
      </c>
      <c r="F902" t="s">
        <v>14</v>
      </c>
      <c r="G902" t="s">
        <v>97</v>
      </c>
      <c r="H902">
        <v>13</v>
      </c>
      <c r="I902">
        <v>14</v>
      </c>
      <c r="J902">
        <v>18</v>
      </c>
      <c r="K902">
        <v>25</v>
      </c>
      <c r="M902" s="2">
        <f t="shared" si="14"/>
        <v>2.467627807697765E-3</v>
      </c>
    </row>
    <row r="903" spans="1:13" x14ac:dyDescent="0.2">
      <c r="A903">
        <v>2</v>
      </c>
      <c r="B903" s="1">
        <v>1.2338139038488801E-5</v>
      </c>
      <c r="C903" t="s">
        <v>1580</v>
      </c>
      <c r="D903" t="s">
        <v>1581</v>
      </c>
      <c r="E903" t="s">
        <v>153</v>
      </c>
      <c r="F903" t="s">
        <v>14</v>
      </c>
      <c r="G903" t="s">
        <v>97</v>
      </c>
      <c r="H903">
        <v>16</v>
      </c>
      <c r="I903">
        <v>19</v>
      </c>
      <c r="J903">
        <v>27</v>
      </c>
      <c r="K903">
        <v>31</v>
      </c>
      <c r="M903" s="2">
        <f t="shared" si="14"/>
        <v>1.2338139038488825E-3</v>
      </c>
    </row>
    <row r="904" spans="1:13" x14ac:dyDescent="0.2">
      <c r="A904">
        <v>1</v>
      </c>
      <c r="B904" s="1">
        <v>6.1690695192444097E-6</v>
      </c>
      <c r="C904" t="s">
        <v>2460</v>
      </c>
      <c r="D904" t="s">
        <v>2461</v>
      </c>
      <c r="E904" t="s">
        <v>153</v>
      </c>
      <c r="F904" t="s">
        <v>40</v>
      </c>
      <c r="G904" t="s">
        <v>97</v>
      </c>
      <c r="H904">
        <v>13</v>
      </c>
      <c r="I904">
        <v>-1</v>
      </c>
      <c r="J904">
        <v>-1</v>
      </c>
      <c r="K904">
        <v>22</v>
      </c>
      <c r="M904" s="2">
        <f t="shared" si="14"/>
        <v>6.1690695192444126E-4</v>
      </c>
    </row>
    <row r="905" spans="1:13" x14ac:dyDescent="0.2">
      <c r="A905">
        <v>1</v>
      </c>
      <c r="B905" s="1">
        <v>6.1690695192444097E-6</v>
      </c>
      <c r="C905" t="s">
        <v>2574</v>
      </c>
      <c r="D905" t="s">
        <v>2575</v>
      </c>
      <c r="E905" t="s">
        <v>153</v>
      </c>
      <c r="F905" t="s">
        <v>40</v>
      </c>
      <c r="G905" t="s">
        <v>97</v>
      </c>
      <c r="H905">
        <v>16</v>
      </c>
      <c r="I905">
        <v>-1</v>
      </c>
      <c r="J905">
        <v>-1</v>
      </c>
      <c r="K905">
        <v>20</v>
      </c>
      <c r="M905" s="2">
        <f t="shared" si="14"/>
        <v>6.1690695192444126E-4</v>
      </c>
    </row>
    <row r="906" spans="1:13" x14ac:dyDescent="0.2">
      <c r="A906">
        <v>1</v>
      </c>
      <c r="B906" s="1">
        <v>6.1690695192444097E-6</v>
      </c>
      <c r="C906" t="s">
        <v>2665</v>
      </c>
      <c r="D906" t="s">
        <v>2666</v>
      </c>
      <c r="E906" t="s">
        <v>153</v>
      </c>
      <c r="F906" t="s">
        <v>40</v>
      </c>
      <c r="G906" t="s">
        <v>97</v>
      </c>
      <c r="H906">
        <v>14</v>
      </c>
      <c r="I906">
        <v>-1</v>
      </c>
      <c r="J906">
        <v>-1</v>
      </c>
      <c r="K906">
        <v>19</v>
      </c>
      <c r="M906" s="2">
        <f t="shared" si="14"/>
        <v>6.1690695192444126E-4</v>
      </c>
    </row>
    <row r="907" spans="1:13" x14ac:dyDescent="0.2">
      <c r="A907">
        <v>8</v>
      </c>
      <c r="B907" s="1">
        <v>4.9352556153955298E-5</v>
      </c>
      <c r="C907" t="s">
        <v>384</v>
      </c>
      <c r="D907" t="s">
        <v>385</v>
      </c>
      <c r="E907" t="s">
        <v>153</v>
      </c>
      <c r="F907" t="s">
        <v>14</v>
      </c>
      <c r="G907" t="s">
        <v>82</v>
      </c>
      <c r="H907">
        <v>12</v>
      </c>
      <c r="I907">
        <v>18</v>
      </c>
      <c r="J907">
        <v>25</v>
      </c>
      <c r="K907">
        <v>27</v>
      </c>
      <c r="M907" s="2">
        <f t="shared" si="14"/>
        <v>4.93525561539553E-3</v>
      </c>
    </row>
    <row r="908" spans="1:13" x14ac:dyDescent="0.2">
      <c r="A908">
        <v>6</v>
      </c>
      <c r="B908" s="1">
        <v>3.7014417115466497E-5</v>
      </c>
      <c r="C908" t="s">
        <v>617</v>
      </c>
      <c r="D908" t="s">
        <v>618</v>
      </c>
      <c r="E908" t="s">
        <v>153</v>
      </c>
      <c r="F908" t="s">
        <v>14</v>
      </c>
      <c r="G908" t="s">
        <v>82</v>
      </c>
      <c r="H908">
        <v>13</v>
      </c>
      <c r="I908">
        <v>14</v>
      </c>
      <c r="J908">
        <v>22</v>
      </c>
      <c r="K908">
        <v>24</v>
      </c>
      <c r="M908" s="2">
        <f t="shared" si="14"/>
        <v>3.7014417115466478E-3</v>
      </c>
    </row>
    <row r="909" spans="1:13" x14ac:dyDescent="0.2">
      <c r="A909">
        <v>4</v>
      </c>
      <c r="B909" s="1">
        <v>2.4676278076977601E-5</v>
      </c>
      <c r="C909" t="s">
        <v>916</v>
      </c>
      <c r="D909" t="s">
        <v>917</v>
      </c>
      <c r="E909" t="s">
        <v>153</v>
      </c>
      <c r="F909" t="s">
        <v>14</v>
      </c>
      <c r="G909" t="s">
        <v>82</v>
      </c>
      <c r="H909">
        <v>13</v>
      </c>
      <c r="I909">
        <v>20</v>
      </c>
      <c r="J909">
        <v>28</v>
      </c>
      <c r="K909">
        <v>30</v>
      </c>
      <c r="M909" s="2">
        <f t="shared" si="14"/>
        <v>2.467627807697765E-3</v>
      </c>
    </row>
    <row r="910" spans="1:13" x14ac:dyDescent="0.2">
      <c r="A910">
        <v>4</v>
      </c>
      <c r="B910" s="1">
        <v>2.4676278076977601E-5</v>
      </c>
      <c r="C910" t="s">
        <v>971</v>
      </c>
      <c r="D910" t="s">
        <v>972</v>
      </c>
      <c r="E910" t="s">
        <v>153</v>
      </c>
      <c r="F910" t="s">
        <v>14</v>
      </c>
      <c r="G910" t="s">
        <v>82</v>
      </c>
      <c r="H910">
        <v>11</v>
      </c>
      <c r="I910">
        <v>14</v>
      </c>
      <c r="J910">
        <v>25</v>
      </c>
      <c r="K910">
        <v>27</v>
      </c>
      <c r="M910" s="2">
        <f t="shared" si="14"/>
        <v>2.467627807697765E-3</v>
      </c>
    </row>
    <row r="911" spans="1:13" x14ac:dyDescent="0.2">
      <c r="A911">
        <v>4</v>
      </c>
      <c r="B911" s="1">
        <v>2.4676278076977601E-5</v>
      </c>
      <c r="C911" t="s">
        <v>1022</v>
      </c>
      <c r="D911" t="s">
        <v>618</v>
      </c>
      <c r="E911" t="s">
        <v>153</v>
      </c>
      <c r="F911" t="s">
        <v>14</v>
      </c>
      <c r="G911" t="s">
        <v>82</v>
      </c>
      <c r="H911">
        <v>14</v>
      </c>
      <c r="I911">
        <v>15</v>
      </c>
      <c r="J911">
        <v>22</v>
      </c>
      <c r="K911">
        <v>24</v>
      </c>
      <c r="M911" s="2">
        <f t="shared" si="14"/>
        <v>2.467627807697765E-3</v>
      </c>
    </row>
    <row r="912" spans="1:13" x14ac:dyDescent="0.2">
      <c r="A912">
        <v>3</v>
      </c>
      <c r="B912" s="1">
        <v>1.8507208557733201E-5</v>
      </c>
      <c r="C912" t="s">
        <v>1293</v>
      </c>
      <c r="D912" t="s">
        <v>583</v>
      </c>
      <c r="E912" t="s">
        <v>153</v>
      </c>
      <c r="F912" t="s">
        <v>14</v>
      </c>
      <c r="G912" t="s">
        <v>82</v>
      </c>
      <c r="H912">
        <v>14</v>
      </c>
      <c r="I912">
        <v>18</v>
      </c>
      <c r="J912">
        <v>25</v>
      </c>
      <c r="K912">
        <v>27</v>
      </c>
      <c r="M912" s="2">
        <f t="shared" si="14"/>
        <v>1.8507208557733239E-3</v>
      </c>
    </row>
    <row r="913" spans="1:13" x14ac:dyDescent="0.2">
      <c r="A913">
        <v>3</v>
      </c>
      <c r="B913" s="1">
        <v>1.8507208557733201E-5</v>
      </c>
      <c r="C913" t="s">
        <v>1296</v>
      </c>
      <c r="D913" t="s">
        <v>574</v>
      </c>
      <c r="E913" t="s">
        <v>153</v>
      </c>
      <c r="F913" t="s">
        <v>14</v>
      </c>
      <c r="G913" t="s">
        <v>82</v>
      </c>
      <c r="H913">
        <v>11</v>
      </c>
      <c r="I913">
        <v>15</v>
      </c>
      <c r="J913">
        <v>25</v>
      </c>
      <c r="K913">
        <v>27</v>
      </c>
      <c r="M913" s="2">
        <f t="shared" si="14"/>
        <v>1.8507208557733239E-3</v>
      </c>
    </row>
    <row r="914" spans="1:13" x14ac:dyDescent="0.2">
      <c r="A914">
        <v>3</v>
      </c>
      <c r="B914" s="1">
        <v>1.8507208557733201E-5</v>
      </c>
      <c r="C914" t="s">
        <v>1349</v>
      </c>
      <c r="D914" t="s">
        <v>1350</v>
      </c>
      <c r="E914" t="s">
        <v>153</v>
      </c>
      <c r="F914" t="s">
        <v>14</v>
      </c>
      <c r="G914" t="s">
        <v>82</v>
      </c>
      <c r="H914">
        <v>11</v>
      </c>
      <c r="I914">
        <v>16</v>
      </c>
      <c r="J914">
        <v>22</v>
      </c>
      <c r="K914">
        <v>24</v>
      </c>
      <c r="M914" s="2">
        <f t="shared" si="14"/>
        <v>1.8507208557733239E-3</v>
      </c>
    </row>
    <row r="915" spans="1:13" x14ac:dyDescent="0.2">
      <c r="A915">
        <v>2</v>
      </c>
      <c r="B915" s="1">
        <v>1.2338139038488801E-5</v>
      </c>
      <c r="C915" t="s">
        <v>1582</v>
      </c>
      <c r="D915" t="s">
        <v>1583</v>
      </c>
      <c r="E915" t="s">
        <v>153</v>
      </c>
      <c r="F915" t="s">
        <v>14</v>
      </c>
      <c r="G915" t="s">
        <v>82</v>
      </c>
      <c r="H915">
        <v>16</v>
      </c>
      <c r="I915">
        <v>21</v>
      </c>
      <c r="J915">
        <v>28</v>
      </c>
      <c r="K915">
        <v>30</v>
      </c>
      <c r="M915" s="2">
        <f t="shared" si="14"/>
        <v>1.2338139038488825E-3</v>
      </c>
    </row>
    <row r="916" spans="1:13" x14ac:dyDescent="0.2">
      <c r="A916">
        <v>2</v>
      </c>
      <c r="B916" s="1">
        <v>1.2338139038488801E-5</v>
      </c>
      <c r="C916" t="s">
        <v>1584</v>
      </c>
      <c r="D916" t="s">
        <v>1585</v>
      </c>
      <c r="E916" t="s">
        <v>153</v>
      </c>
      <c r="F916" t="s">
        <v>14</v>
      </c>
      <c r="G916" t="s">
        <v>82</v>
      </c>
      <c r="H916">
        <v>16</v>
      </c>
      <c r="I916">
        <v>22</v>
      </c>
      <c r="J916">
        <v>28</v>
      </c>
      <c r="K916">
        <v>30</v>
      </c>
      <c r="M916" s="2">
        <f t="shared" si="14"/>
        <v>1.2338139038488825E-3</v>
      </c>
    </row>
    <row r="917" spans="1:13" x14ac:dyDescent="0.2">
      <c r="A917">
        <v>2</v>
      </c>
      <c r="B917" s="1">
        <v>1.2338139038488801E-5</v>
      </c>
      <c r="C917" t="s">
        <v>1586</v>
      </c>
      <c r="D917" t="s">
        <v>1587</v>
      </c>
      <c r="E917" t="s">
        <v>153</v>
      </c>
      <c r="F917" t="s">
        <v>14</v>
      </c>
      <c r="G917" t="s">
        <v>82</v>
      </c>
      <c r="H917">
        <v>11</v>
      </c>
      <c r="I917">
        <v>15</v>
      </c>
      <c r="J917">
        <v>28</v>
      </c>
      <c r="K917">
        <v>30</v>
      </c>
      <c r="M917" s="2">
        <f t="shared" si="14"/>
        <v>1.2338139038488825E-3</v>
      </c>
    </row>
    <row r="918" spans="1:13" x14ac:dyDescent="0.2">
      <c r="A918">
        <v>2</v>
      </c>
      <c r="B918" s="1">
        <v>1.2338139038488801E-5</v>
      </c>
      <c r="C918" t="s">
        <v>1675</v>
      </c>
      <c r="D918" t="s">
        <v>238</v>
      </c>
      <c r="E918" t="s">
        <v>153</v>
      </c>
      <c r="F918" t="s">
        <v>14</v>
      </c>
      <c r="G918" t="s">
        <v>82</v>
      </c>
      <c r="H918">
        <v>13</v>
      </c>
      <c r="I918">
        <v>15</v>
      </c>
      <c r="J918">
        <v>25</v>
      </c>
      <c r="K918">
        <v>27</v>
      </c>
      <c r="M918" s="2">
        <f t="shared" si="14"/>
        <v>1.2338139038488825E-3</v>
      </c>
    </row>
    <row r="919" spans="1:13" x14ac:dyDescent="0.2">
      <c r="A919">
        <v>2</v>
      </c>
      <c r="B919" s="1">
        <v>1.2338139038488801E-5</v>
      </c>
      <c r="C919" t="s">
        <v>1677</v>
      </c>
      <c r="D919" t="s">
        <v>1662</v>
      </c>
      <c r="E919" t="s">
        <v>153</v>
      </c>
      <c r="F919" t="s">
        <v>14</v>
      </c>
      <c r="G919" t="s">
        <v>82</v>
      </c>
      <c r="H919">
        <v>11</v>
      </c>
      <c r="I919">
        <v>16</v>
      </c>
      <c r="J919">
        <v>25</v>
      </c>
      <c r="K919">
        <v>27</v>
      </c>
      <c r="M919" s="2">
        <f t="shared" si="14"/>
        <v>1.2338139038488825E-3</v>
      </c>
    </row>
    <row r="920" spans="1:13" x14ac:dyDescent="0.2">
      <c r="A920">
        <v>2</v>
      </c>
      <c r="B920" s="1">
        <v>1.2338139038488801E-5</v>
      </c>
      <c r="C920" t="s">
        <v>1774</v>
      </c>
      <c r="D920" t="s">
        <v>1697</v>
      </c>
      <c r="E920" t="s">
        <v>153</v>
      </c>
      <c r="F920" t="s">
        <v>14</v>
      </c>
      <c r="G920" t="s">
        <v>82</v>
      </c>
      <c r="H920">
        <v>12</v>
      </c>
      <c r="I920">
        <v>14</v>
      </c>
      <c r="J920">
        <v>22</v>
      </c>
      <c r="K920">
        <v>24</v>
      </c>
      <c r="M920" s="2">
        <f t="shared" si="14"/>
        <v>1.2338139038488825E-3</v>
      </c>
    </row>
    <row r="921" spans="1:13" x14ac:dyDescent="0.2">
      <c r="A921">
        <v>1</v>
      </c>
      <c r="B921" s="1">
        <v>6.1690695192444097E-6</v>
      </c>
      <c r="C921" t="s">
        <v>2337</v>
      </c>
      <c r="D921" t="s">
        <v>80</v>
      </c>
      <c r="E921" t="s">
        <v>153</v>
      </c>
      <c r="F921" t="s">
        <v>14</v>
      </c>
      <c r="G921" t="s">
        <v>82</v>
      </c>
      <c r="H921">
        <v>16</v>
      </c>
      <c r="I921">
        <v>19</v>
      </c>
      <c r="J921">
        <v>25</v>
      </c>
      <c r="K921">
        <v>27</v>
      </c>
      <c r="M921" s="2">
        <f t="shared" si="14"/>
        <v>6.1690695192444126E-4</v>
      </c>
    </row>
    <row r="922" spans="1:13" x14ac:dyDescent="0.2">
      <c r="A922">
        <v>1</v>
      </c>
      <c r="B922" s="1">
        <v>6.1690695192444097E-6</v>
      </c>
      <c r="C922" t="s">
        <v>2338</v>
      </c>
      <c r="D922" t="s">
        <v>374</v>
      </c>
      <c r="E922" t="s">
        <v>153</v>
      </c>
      <c r="F922" t="s">
        <v>14</v>
      </c>
      <c r="G922" t="s">
        <v>82</v>
      </c>
      <c r="H922">
        <v>16</v>
      </c>
      <c r="I922">
        <v>18</v>
      </c>
      <c r="J922">
        <v>25</v>
      </c>
      <c r="K922">
        <v>27</v>
      </c>
      <c r="M922" s="2">
        <f t="shared" si="14"/>
        <v>6.1690695192444126E-4</v>
      </c>
    </row>
    <row r="923" spans="1:13" x14ac:dyDescent="0.2">
      <c r="A923">
        <v>1</v>
      </c>
      <c r="B923" s="1">
        <v>6.1690695192444097E-6</v>
      </c>
      <c r="C923" t="s">
        <v>2576</v>
      </c>
      <c r="D923" t="s">
        <v>2577</v>
      </c>
      <c r="E923" t="s">
        <v>153</v>
      </c>
      <c r="F923" t="s">
        <v>14</v>
      </c>
      <c r="G923" t="s">
        <v>82</v>
      </c>
      <c r="H923">
        <v>7</v>
      </c>
      <c r="I923">
        <v>9</v>
      </c>
      <c r="J923">
        <v>19</v>
      </c>
      <c r="K923">
        <v>21</v>
      </c>
      <c r="M923" s="2">
        <f t="shared" si="14"/>
        <v>6.1690695192444126E-4</v>
      </c>
    </row>
    <row r="924" spans="1:13" x14ac:dyDescent="0.2">
      <c r="A924">
        <v>9</v>
      </c>
      <c r="B924" s="1">
        <v>5.5521625673199698E-5</v>
      </c>
      <c r="C924" t="s">
        <v>336</v>
      </c>
      <c r="D924" t="s">
        <v>337</v>
      </c>
      <c r="E924" t="s">
        <v>153</v>
      </c>
      <c r="F924" t="s">
        <v>19</v>
      </c>
      <c r="G924" t="s">
        <v>20</v>
      </c>
      <c r="H924">
        <v>10</v>
      </c>
      <c r="I924">
        <v>15</v>
      </c>
      <c r="J924">
        <v>22</v>
      </c>
      <c r="K924">
        <v>27</v>
      </c>
      <c r="M924" s="2">
        <f t="shared" si="14"/>
        <v>5.5521625673199708E-3</v>
      </c>
    </row>
    <row r="925" spans="1:13" x14ac:dyDescent="0.2">
      <c r="A925">
        <v>7</v>
      </c>
      <c r="B925" s="1">
        <v>4.3183486634710897E-5</v>
      </c>
      <c r="C925" t="s">
        <v>489</v>
      </c>
      <c r="D925" t="s">
        <v>490</v>
      </c>
      <c r="E925" t="s">
        <v>153</v>
      </c>
      <c r="F925" t="s">
        <v>19</v>
      </c>
      <c r="G925" t="s">
        <v>20</v>
      </c>
      <c r="H925">
        <v>12</v>
      </c>
      <c r="I925">
        <v>14</v>
      </c>
      <c r="J925">
        <v>25</v>
      </c>
      <c r="K925">
        <v>30</v>
      </c>
      <c r="M925" s="2">
        <f t="shared" si="14"/>
        <v>4.3183486634710885E-3</v>
      </c>
    </row>
    <row r="926" spans="1:13" x14ac:dyDescent="0.2">
      <c r="A926">
        <v>4</v>
      </c>
      <c r="B926" s="1">
        <v>2.4676278076977601E-5</v>
      </c>
      <c r="C926" t="s">
        <v>918</v>
      </c>
      <c r="D926" t="s">
        <v>919</v>
      </c>
      <c r="E926" t="s">
        <v>153</v>
      </c>
      <c r="F926" t="s">
        <v>19</v>
      </c>
      <c r="G926" t="s">
        <v>20</v>
      </c>
      <c r="H926">
        <v>13</v>
      </c>
      <c r="I926">
        <v>19</v>
      </c>
      <c r="J926">
        <v>31</v>
      </c>
      <c r="K926">
        <v>36</v>
      </c>
      <c r="M926" s="2">
        <f t="shared" si="14"/>
        <v>2.467627807697765E-3</v>
      </c>
    </row>
    <row r="927" spans="1:13" x14ac:dyDescent="0.2">
      <c r="A927">
        <v>4</v>
      </c>
      <c r="B927" s="1">
        <v>2.4676278076977601E-5</v>
      </c>
      <c r="C927" t="s">
        <v>1023</v>
      </c>
      <c r="D927" t="s">
        <v>1024</v>
      </c>
      <c r="E927" t="s">
        <v>153</v>
      </c>
      <c r="F927" t="s">
        <v>14</v>
      </c>
      <c r="G927" t="s">
        <v>20</v>
      </c>
      <c r="H927">
        <v>11</v>
      </c>
      <c r="I927">
        <v>13</v>
      </c>
      <c r="J927">
        <v>22</v>
      </c>
      <c r="K927">
        <v>26</v>
      </c>
      <c r="M927" s="2">
        <f t="shared" si="14"/>
        <v>2.467627807697765E-3</v>
      </c>
    </row>
    <row r="928" spans="1:13" x14ac:dyDescent="0.2">
      <c r="A928">
        <v>4</v>
      </c>
      <c r="B928" s="1">
        <v>2.4676278076977601E-5</v>
      </c>
      <c r="C928" t="s">
        <v>1058</v>
      </c>
      <c r="D928" t="s">
        <v>1044</v>
      </c>
      <c r="E928" t="s">
        <v>153</v>
      </c>
      <c r="F928" t="s">
        <v>19</v>
      </c>
      <c r="G928" t="s">
        <v>20</v>
      </c>
      <c r="H928">
        <v>8</v>
      </c>
      <c r="I928">
        <v>12</v>
      </c>
      <c r="J928">
        <v>22</v>
      </c>
      <c r="K928">
        <v>27</v>
      </c>
      <c r="M928" s="2">
        <f t="shared" si="14"/>
        <v>2.467627807697765E-3</v>
      </c>
    </row>
    <row r="929" spans="1:13" x14ac:dyDescent="0.2">
      <c r="A929">
        <v>4</v>
      </c>
      <c r="B929" s="1">
        <v>2.4676278076977601E-5</v>
      </c>
      <c r="C929" t="s">
        <v>1091</v>
      </c>
      <c r="D929" t="s">
        <v>1092</v>
      </c>
      <c r="E929" t="s">
        <v>153</v>
      </c>
      <c r="F929" t="s">
        <v>19</v>
      </c>
      <c r="G929" t="s">
        <v>20</v>
      </c>
      <c r="H929">
        <v>15</v>
      </c>
      <c r="I929">
        <v>19</v>
      </c>
      <c r="J929">
        <v>23</v>
      </c>
      <c r="K929">
        <v>24</v>
      </c>
      <c r="M929" s="2">
        <f t="shared" si="14"/>
        <v>2.467627807697765E-3</v>
      </c>
    </row>
    <row r="930" spans="1:13" x14ac:dyDescent="0.2">
      <c r="A930">
        <v>3</v>
      </c>
      <c r="B930" s="1">
        <v>1.8507208557733201E-5</v>
      </c>
      <c r="C930" t="s">
        <v>1291</v>
      </c>
      <c r="D930" t="s">
        <v>1292</v>
      </c>
      <c r="E930" t="s">
        <v>153</v>
      </c>
      <c r="F930" t="s">
        <v>19</v>
      </c>
      <c r="G930" t="s">
        <v>20</v>
      </c>
      <c r="H930">
        <v>16</v>
      </c>
      <c r="I930">
        <v>18</v>
      </c>
      <c r="J930">
        <v>28</v>
      </c>
      <c r="K930">
        <v>33</v>
      </c>
      <c r="M930" s="2">
        <f t="shared" si="14"/>
        <v>1.8507208557733239E-3</v>
      </c>
    </row>
    <row r="931" spans="1:13" x14ac:dyDescent="0.2">
      <c r="A931">
        <v>3</v>
      </c>
      <c r="B931" s="1">
        <v>1.8507208557733201E-5</v>
      </c>
      <c r="C931" t="s">
        <v>1294</v>
      </c>
      <c r="D931" t="s">
        <v>1295</v>
      </c>
      <c r="E931" t="s">
        <v>153</v>
      </c>
      <c r="F931" t="s">
        <v>19</v>
      </c>
      <c r="G931" t="s">
        <v>20</v>
      </c>
      <c r="H931">
        <v>11</v>
      </c>
      <c r="I931">
        <v>18</v>
      </c>
      <c r="J931">
        <v>28</v>
      </c>
      <c r="K931">
        <v>33</v>
      </c>
      <c r="M931" s="2">
        <f t="shared" si="14"/>
        <v>1.8507208557733239E-3</v>
      </c>
    </row>
    <row r="932" spans="1:13" x14ac:dyDescent="0.2">
      <c r="A932">
        <v>2</v>
      </c>
      <c r="B932" s="1">
        <v>1.2338139038488801E-5</v>
      </c>
      <c r="C932" t="s">
        <v>1676</v>
      </c>
      <c r="D932" t="s">
        <v>1292</v>
      </c>
      <c r="E932" t="s">
        <v>153</v>
      </c>
      <c r="F932" t="s">
        <v>19</v>
      </c>
      <c r="G932" t="s">
        <v>20</v>
      </c>
      <c r="H932">
        <v>16</v>
      </c>
      <c r="I932">
        <v>17</v>
      </c>
      <c r="J932">
        <v>28</v>
      </c>
      <c r="K932">
        <v>33</v>
      </c>
      <c r="M932" s="2">
        <f t="shared" si="14"/>
        <v>1.2338139038488825E-3</v>
      </c>
    </row>
    <row r="933" spans="1:13" x14ac:dyDescent="0.2">
      <c r="A933">
        <v>1</v>
      </c>
      <c r="B933" s="1">
        <v>6.1690695192444097E-6</v>
      </c>
      <c r="C933" t="s">
        <v>2333</v>
      </c>
      <c r="D933" t="s">
        <v>2334</v>
      </c>
      <c r="E933" t="s">
        <v>153</v>
      </c>
      <c r="F933" t="s">
        <v>14</v>
      </c>
      <c r="G933" t="s">
        <v>20</v>
      </c>
      <c r="H933">
        <v>13</v>
      </c>
      <c r="I933">
        <v>14</v>
      </c>
      <c r="J933">
        <v>26</v>
      </c>
      <c r="K933">
        <v>31</v>
      </c>
      <c r="M933" s="2">
        <f t="shared" si="14"/>
        <v>6.1690695192444126E-4</v>
      </c>
    </row>
    <row r="934" spans="1:13" x14ac:dyDescent="0.2">
      <c r="A934">
        <v>1</v>
      </c>
      <c r="B934" s="1">
        <v>6.1690695192444097E-6</v>
      </c>
      <c r="C934" t="s">
        <v>2462</v>
      </c>
      <c r="D934" t="s">
        <v>2463</v>
      </c>
      <c r="E934" t="s">
        <v>153</v>
      </c>
      <c r="F934" t="s">
        <v>19</v>
      </c>
      <c r="G934" t="s">
        <v>20</v>
      </c>
      <c r="H934">
        <v>15</v>
      </c>
      <c r="I934">
        <v>16</v>
      </c>
      <c r="J934">
        <v>23</v>
      </c>
      <c r="K934">
        <v>30</v>
      </c>
      <c r="M934" s="2">
        <f t="shared" si="14"/>
        <v>6.1690695192444126E-4</v>
      </c>
    </row>
    <row r="935" spans="1:13" x14ac:dyDescent="0.2">
      <c r="A935">
        <v>1</v>
      </c>
      <c r="B935" s="1">
        <v>6.1690695192444097E-6</v>
      </c>
      <c r="C935" t="s">
        <v>2466</v>
      </c>
      <c r="D935" t="s">
        <v>2467</v>
      </c>
      <c r="E935" t="s">
        <v>153</v>
      </c>
      <c r="F935" t="s">
        <v>19</v>
      </c>
      <c r="G935" t="s">
        <v>20</v>
      </c>
      <c r="H935">
        <v>16</v>
      </c>
      <c r="I935">
        <v>17</v>
      </c>
      <c r="J935">
        <v>25</v>
      </c>
      <c r="K935">
        <v>30</v>
      </c>
      <c r="M935" s="2">
        <f t="shared" si="14"/>
        <v>6.1690695192444126E-4</v>
      </c>
    </row>
    <row r="936" spans="1:13" x14ac:dyDescent="0.2">
      <c r="A936">
        <v>1</v>
      </c>
      <c r="B936" s="1">
        <v>6.1690695192444097E-6</v>
      </c>
      <c r="C936" t="s">
        <v>2470</v>
      </c>
      <c r="D936" t="s">
        <v>2471</v>
      </c>
      <c r="E936" t="s">
        <v>153</v>
      </c>
      <c r="F936" t="s">
        <v>19</v>
      </c>
      <c r="G936" t="s">
        <v>20</v>
      </c>
      <c r="H936">
        <v>12</v>
      </c>
      <c r="I936">
        <v>17</v>
      </c>
      <c r="J936">
        <v>25</v>
      </c>
      <c r="K936">
        <v>30</v>
      </c>
      <c r="M936" s="2">
        <f t="shared" si="14"/>
        <v>6.1690695192444126E-4</v>
      </c>
    </row>
    <row r="937" spans="1:13" x14ac:dyDescent="0.2">
      <c r="A937">
        <v>5</v>
      </c>
      <c r="B937" s="1">
        <v>3.0845347596222097E-5</v>
      </c>
      <c r="C937" t="s">
        <v>765</v>
      </c>
      <c r="D937" t="s">
        <v>766</v>
      </c>
      <c r="E937" t="s">
        <v>153</v>
      </c>
      <c r="F937" t="s">
        <v>14</v>
      </c>
      <c r="G937" t="s">
        <v>57</v>
      </c>
      <c r="H937">
        <v>11</v>
      </c>
      <c r="I937">
        <v>12</v>
      </c>
      <c r="J937">
        <v>23</v>
      </c>
      <c r="K937">
        <v>25</v>
      </c>
      <c r="M937" s="2">
        <f t="shared" si="14"/>
        <v>3.0845347596222062E-3</v>
      </c>
    </row>
    <row r="938" spans="1:13" x14ac:dyDescent="0.2">
      <c r="A938">
        <v>4</v>
      </c>
      <c r="B938" s="1">
        <v>2.4676278076977601E-5</v>
      </c>
      <c r="C938" t="s">
        <v>1020</v>
      </c>
      <c r="D938" t="s">
        <v>1021</v>
      </c>
      <c r="E938" t="s">
        <v>153</v>
      </c>
      <c r="F938" t="s">
        <v>19</v>
      </c>
      <c r="G938" t="s">
        <v>57</v>
      </c>
      <c r="H938">
        <v>9</v>
      </c>
      <c r="I938">
        <v>11</v>
      </c>
      <c r="J938">
        <v>18</v>
      </c>
      <c r="K938">
        <v>25</v>
      </c>
      <c r="M938" s="2">
        <f t="shared" si="14"/>
        <v>2.467627807697765E-3</v>
      </c>
    </row>
    <row r="939" spans="1:13" x14ac:dyDescent="0.2">
      <c r="A939">
        <v>3</v>
      </c>
      <c r="B939" s="1">
        <v>1.8507208557733201E-5</v>
      </c>
      <c r="C939" t="s">
        <v>1392</v>
      </c>
      <c r="D939" t="s">
        <v>1393</v>
      </c>
      <c r="E939" t="s">
        <v>153</v>
      </c>
      <c r="F939" t="s">
        <v>14</v>
      </c>
      <c r="G939" t="s">
        <v>57</v>
      </c>
      <c r="H939">
        <v>11</v>
      </c>
      <c r="I939">
        <v>12</v>
      </c>
      <c r="J939">
        <v>19</v>
      </c>
      <c r="K939">
        <v>20</v>
      </c>
      <c r="M939" s="2">
        <f t="shared" si="14"/>
        <v>1.8507208557733239E-3</v>
      </c>
    </row>
    <row r="940" spans="1:13" x14ac:dyDescent="0.2">
      <c r="A940">
        <v>1</v>
      </c>
      <c r="B940" s="1">
        <v>6.1690695192444097E-6</v>
      </c>
      <c r="C940" t="s">
        <v>2156</v>
      </c>
      <c r="D940" t="s">
        <v>2157</v>
      </c>
      <c r="E940" t="s">
        <v>153</v>
      </c>
      <c r="F940" t="s">
        <v>14</v>
      </c>
      <c r="G940" t="s">
        <v>57</v>
      </c>
      <c r="H940">
        <v>11</v>
      </c>
      <c r="I940">
        <v>12</v>
      </c>
      <c r="J940">
        <v>23</v>
      </c>
      <c r="K940">
        <v>25</v>
      </c>
      <c r="M940" s="2">
        <f t="shared" si="14"/>
        <v>6.1690695192444126E-4</v>
      </c>
    </row>
    <row r="941" spans="1:13" x14ac:dyDescent="0.2">
      <c r="A941">
        <v>1</v>
      </c>
      <c r="B941" s="1">
        <v>6.1690695192444097E-6</v>
      </c>
      <c r="C941" t="s">
        <v>2464</v>
      </c>
      <c r="D941" t="s">
        <v>2465</v>
      </c>
      <c r="E941" t="s">
        <v>153</v>
      </c>
      <c r="F941" t="s">
        <v>14</v>
      </c>
      <c r="G941" t="s">
        <v>100</v>
      </c>
      <c r="H941">
        <v>15</v>
      </c>
      <c r="I941">
        <v>17</v>
      </c>
      <c r="J941">
        <v>21</v>
      </c>
      <c r="K941">
        <v>24</v>
      </c>
      <c r="M941" s="2">
        <f t="shared" si="14"/>
        <v>6.1690695192444126E-4</v>
      </c>
    </row>
    <row r="942" spans="1:13" x14ac:dyDescent="0.2">
      <c r="A942">
        <v>6</v>
      </c>
      <c r="B942" s="1">
        <v>3.7014417115466497E-5</v>
      </c>
      <c r="C942" t="s">
        <v>586</v>
      </c>
      <c r="D942" t="s">
        <v>587</v>
      </c>
      <c r="E942" t="s">
        <v>153</v>
      </c>
      <c r="F942" t="s">
        <v>19</v>
      </c>
      <c r="G942" t="s">
        <v>169</v>
      </c>
      <c r="H942">
        <v>15</v>
      </c>
      <c r="I942">
        <v>18</v>
      </c>
      <c r="J942">
        <v>29</v>
      </c>
      <c r="K942">
        <v>33</v>
      </c>
      <c r="M942" s="2">
        <f t="shared" si="14"/>
        <v>3.7014417115466478E-3</v>
      </c>
    </row>
    <row r="943" spans="1:13" x14ac:dyDescent="0.2">
      <c r="A943">
        <v>6</v>
      </c>
      <c r="B943" s="1">
        <v>3.7014417115466497E-5</v>
      </c>
      <c r="C943" t="s">
        <v>668</v>
      </c>
      <c r="D943" t="s">
        <v>669</v>
      </c>
      <c r="E943" t="s">
        <v>153</v>
      </c>
      <c r="F943" t="s">
        <v>40</v>
      </c>
      <c r="G943" t="s">
        <v>169</v>
      </c>
      <c r="H943">
        <v>4</v>
      </c>
      <c r="I943">
        <v>-1</v>
      </c>
      <c r="J943">
        <v>-1</v>
      </c>
      <c r="K943">
        <v>12</v>
      </c>
      <c r="M943" s="2">
        <f t="shared" si="14"/>
        <v>3.7014417115466478E-3</v>
      </c>
    </row>
    <row r="944" spans="1:13" x14ac:dyDescent="0.2">
      <c r="A944">
        <v>3</v>
      </c>
      <c r="B944" s="1">
        <v>1.8507208557733201E-5</v>
      </c>
      <c r="C944" t="s">
        <v>1390</v>
      </c>
      <c r="D944" t="s">
        <v>1391</v>
      </c>
      <c r="E944" t="s">
        <v>153</v>
      </c>
      <c r="F944" t="s">
        <v>14</v>
      </c>
      <c r="G944" t="s">
        <v>169</v>
      </c>
      <c r="H944">
        <v>11</v>
      </c>
      <c r="I944">
        <v>12</v>
      </c>
      <c r="J944">
        <v>24</v>
      </c>
      <c r="K944">
        <v>25</v>
      </c>
      <c r="M944" s="2">
        <f t="shared" si="14"/>
        <v>1.8507208557733239E-3</v>
      </c>
    </row>
    <row r="945" spans="1:13" x14ac:dyDescent="0.2">
      <c r="A945">
        <v>1</v>
      </c>
      <c r="B945" s="1">
        <v>6.1690695192444097E-6</v>
      </c>
      <c r="C945" t="s">
        <v>2335</v>
      </c>
      <c r="D945" t="s">
        <v>2336</v>
      </c>
      <c r="E945" t="s">
        <v>153</v>
      </c>
      <c r="F945" t="s">
        <v>14</v>
      </c>
      <c r="G945" t="s">
        <v>169</v>
      </c>
      <c r="H945">
        <v>14</v>
      </c>
      <c r="I945">
        <v>20</v>
      </c>
      <c r="J945">
        <v>31</v>
      </c>
      <c r="K945">
        <v>32</v>
      </c>
      <c r="M945" s="2">
        <f t="shared" si="14"/>
        <v>6.1690695192444126E-4</v>
      </c>
    </row>
    <row r="946" spans="1:13" x14ac:dyDescent="0.2">
      <c r="A946">
        <v>5</v>
      </c>
      <c r="B946" s="1">
        <v>3.0845347596222097E-5</v>
      </c>
      <c r="C946" t="s">
        <v>849</v>
      </c>
      <c r="D946" t="s">
        <v>850</v>
      </c>
      <c r="E946" t="s">
        <v>153</v>
      </c>
      <c r="F946" t="s">
        <v>40</v>
      </c>
      <c r="G946" t="s">
        <v>118</v>
      </c>
      <c r="H946">
        <v>11</v>
      </c>
      <c r="I946">
        <v>-1</v>
      </c>
      <c r="J946">
        <v>-1</v>
      </c>
      <c r="K946">
        <v>21</v>
      </c>
      <c r="M946" s="2">
        <f t="shared" si="14"/>
        <v>3.0845347596222062E-3</v>
      </c>
    </row>
    <row r="947" spans="1:13" x14ac:dyDescent="0.2">
      <c r="A947">
        <v>3</v>
      </c>
      <c r="B947" s="1">
        <v>1.8507208557733201E-5</v>
      </c>
      <c r="C947" t="s">
        <v>1429</v>
      </c>
      <c r="D947" t="s">
        <v>1430</v>
      </c>
      <c r="E947" t="s">
        <v>153</v>
      </c>
      <c r="F947" t="s">
        <v>19</v>
      </c>
      <c r="G947" t="s">
        <v>118</v>
      </c>
      <c r="H947">
        <v>15</v>
      </c>
      <c r="I947">
        <v>16</v>
      </c>
      <c r="J947">
        <v>24</v>
      </c>
      <c r="K947">
        <v>27</v>
      </c>
      <c r="M947" s="2">
        <f t="shared" si="14"/>
        <v>1.8507208557733239E-3</v>
      </c>
    </row>
    <row r="948" spans="1:13" x14ac:dyDescent="0.2">
      <c r="A948">
        <v>2</v>
      </c>
      <c r="B948" s="1">
        <v>1.2338139038488801E-5</v>
      </c>
      <c r="C948" t="s">
        <v>1891</v>
      </c>
      <c r="D948" t="s">
        <v>1892</v>
      </c>
      <c r="E948" t="s">
        <v>153</v>
      </c>
      <c r="F948" t="s">
        <v>14</v>
      </c>
      <c r="G948" t="s">
        <v>118</v>
      </c>
      <c r="H948">
        <v>12</v>
      </c>
      <c r="I948">
        <v>13</v>
      </c>
      <c r="J948">
        <v>20</v>
      </c>
      <c r="K948">
        <v>21</v>
      </c>
      <c r="M948" s="2">
        <f t="shared" si="14"/>
        <v>1.2338139038488825E-3</v>
      </c>
    </row>
    <row r="949" spans="1:13" x14ac:dyDescent="0.2">
      <c r="A949">
        <v>2</v>
      </c>
      <c r="B949" s="1">
        <v>1.2338139038488801E-5</v>
      </c>
      <c r="C949" t="s">
        <v>1917</v>
      </c>
      <c r="D949" t="s">
        <v>1918</v>
      </c>
      <c r="E949" t="s">
        <v>153</v>
      </c>
      <c r="F949" t="s">
        <v>14</v>
      </c>
      <c r="G949" t="s">
        <v>118</v>
      </c>
      <c r="H949">
        <v>8</v>
      </c>
      <c r="I949">
        <v>10</v>
      </c>
      <c r="J949">
        <v>17</v>
      </c>
      <c r="K949">
        <v>21</v>
      </c>
      <c r="M949" s="2">
        <f t="shared" si="14"/>
        <v>1.2338139038488825E-3</v>
      </c>
    </row>
    <row r="950" spans="1:13" x14ac:dyDescent="0.2">
      <c r="A950">
        <v>1</v>
      </c>
      <c r="B950" s="1">
        <v>6.1690695192444097E-6</v>
      </c>
      <c r="C950" t="s">
        <v>2472</v>
      </c>
      <c r="D950" t="s">
        <v>2473</v>
      </c>
      <c r="E950" t="s">
        <v>153</v>
      </c>
      <c r="F950" t="s">
        <v>14</v>
      </c>
      <c r="G950" t="s">
        <v>118</v>
      </c>
      <c r="H950">
        <v>11</v>
      </c>
      <c r="I950">
        <v>18</v>
      </c>
      <c r="J950">
        <v>24</v>
      </c>
      <c r="K950">
        <v>25</v>
      </c>
      <c r="M950" s="2">
        <f t="shared" si="14"/>
        <v>6.1690695192444126E-4</v>
      </c>
    </row>
    <row r="951" spans="1:13" x14ac:dyDescent="0.2">
      <c r="A951">
        <v>1</v>
      </c>
      <c r="B951" s="1">
        <v>6.1690695192444097E-6</v>
      </c>
      <c r="C951" t="s">
        <v>2600</v>
      </c>
      <c r="D951" t="s">
        <v>2601</v>
      </c>
      <c r="E951" t="s">
        <v>2167</v>
      </c>
      <c r="F951" t="s">
        <v>40</v>
      </c>
      <c r="G951" t="s">
        <v>41</v>
      </c>
      <c r="H951">
        <v>15</v>
      </c>
      <c r="I951">
        <v>-1</v>
      </c>
      <c r="J951">
        <v>-1</v>
      </c>
      <c r="K951">
        <v>22</v>
      </c>
      <c r="M951" s="2">
        <f t="shared" si="14"/>
        <v>6.1690695192444126E-4</v>
      </c>
    </row>
    <row r="952" spans="1:13" x14ac:dyDescent="0.2">
      <c r="A952">
        <v>1</v>
      </c>
      <c r="B952" s="1">
        <v>6.1690695192444097E-6</v>
      </c>
      <c r="C952" t="s">
        <v>2165</v>
      </c>
      <c r="D952" t="s">
        <v>2166</v>
      </c>
      <c r="E952" t="s">
        <v>2167</v>
      </c>
      <c r="F952" t="s">
        <v>14</v>
      </c>
      <c r="G952" t="s">
        <v>82</v>
      </c>
      <c r="H952">
        <v>16</v>
      </c>
      <c r="I952">
        <v>19</v>
      </c>
      <c r="J952">
        <v>25</v>
      </c>
      <c r="K952">
        <v>27</v>
      </c>
      <c r="M952" s="2">
        <f t="shared" si="14"/>
        <v>6.1690695192444126E-4</v>
      </c>
    </row>
    <row r="953" spans="1:13" x14ac:dyDescent="0.2">
      <c r="A953">
        <v>1</v>
      </c>
      <c r="B953" s="1">
        <v>6.1690695192444097E-6</v>
      </c>
      <c r="C953" t="s">
        <v>2352</v>
      </c>
      <c r="D953" t="s">
        <v>2353</v>
      </c>
      <c r="E953" t="s">
        <v>2167</v>
      </c>
      <c r="F953" t="s">
        <v>14</v>
      </c>
      <c r="G953" t="s">
        <v>82</v>
      </c>
      <c r="H953">
        <v>13</v>
      </c>
      <c r="I953">
        <v>14</v>
      </c>
      <c r="J953">
        <v>22</v>
      </c>
      <c r="K953">
        <v>24</v>
      </c>
      <c r="M953" s="2">
        <f t="shared" si="14"/>
        <v>6.1690695192444126E-4</v>
      </c>
    </row>
    <row r="954" spans="1:13" x14ac:dyDescent="0.2">
      <c r="A954">
        <v>1</v>
      </c>
      <c r="B954" s="1">
        <v>6.1690695192444097E-6</v>
      </c>
      <c r="C954" t="s">
        <v>2604</v>
      </c>
      <c r="D954" t="s">
        <v>2605</v>
      </c>
      <c r="E954" t="s">
        <v>2167</v>
      </c>
      <c r="F954" t="s">
        <v>19</v>
      </c>
      <c r="G954" t="s">
        <v>20</v>
      </c>
      <c r="H954">
        <v>7</v>
      </c>
      <c r="I954">
        <v>8</v>
      </c>
      <c r="J954">
        <v>19</v>
      </c>
      <c r="K954">
        <v>24</v>
      </c>
      <c r="M954" s="2">
        <f t="shared" si="14"/>
        <v>6.1690695192444126E-4</v>
      </c>
    </row>
    <row r="955" spans="1:13" x14ac:dyDescent="0.2">
      <c r="A955">
        <v>8</v>
      </c>
      <c r="B955" s="1">
        <v>4.9352556153955298E-5</v>
      </c>
      <c r="C955" t="s">
        <v>394</v>
      </c>
      <c r="D955" t="s">
        <v>395</v>
      </c>
      <c r="E955" t="s">
        <v>269</v>
      </c>
      <c r="F955" t="s">
        <v>40</v>
      </c>
      <c r="G955" t="s">
        <v>41</v>
      </c>
      <c r="H955">
        <v>15</v>
      </c>
      <c r="I955">
        <v>-1</v>
      </c>
      <c r="J955">
        <v>-1</v>
      </c>
      <c r="K955">
        <v>29</v>
      </c>
      <c r="M955" s="2">
        <f t="shared" si="14"/>
        <v>4.93525561539553E-3</v>
      </c>
    </row>
    <row r="956" spans="1:13" x14ac:dyDescent="0.2">
      <c r="A956">
        <v>2</v>
      </c>
      <c r="B956" s="1">
        <v>1.2338139038488801E-5</v>
      </c>
      <c r="C956" t="s">
        <v>1823</v>
      </c>
      <c r="D956" t="s">
        <v>1824</v>
      </c>
      <c r="E956" t="s">
        <v>269</v>
      </c>
      <c r="F956" t="s">
        <v>40</v>
      </c>
      <c r="G956" t="s">
        <v>41</v>
      </c>
      <c r="H956">
        <v>15</v>
      </c>
      <c r="I956">
        <v>-1</v>
      </c>
      <c r="J956">
        <v>-1</v>
      </c>
      <c r="K956">
        <v>21</v>
      </c>
      <c r="M956" s="2">
        <f t="shared" si="14"/>
        <v>1.2338139038488825E-3</v>
      </c>
    </row>
    <row r="957" spans="1:13" x14ac:dyDescent="0.2">
      <c r="A957">
        <v>1</v>
      </c>
      <c r="B957" s="1">
        <v>6.1690695192444097E-6</v>
      </c>
      <c r="C957" t="s">
        <v>2420</v>
      </c>
      <c r="D957" t="s">
        <v>2421</v>
      </c>
      <c r="E957" t="s">
        <v>269</v>
      </c>
      <c r="F957" t="s">
        <v>40</v>
      </c>
      <c r="G957" t="s">
        <v>41</v>
      </c>
      <c r="H957">
        <v>15</v>
      </c>
      <c r="I957">
        <v>-1</v>
      </c>
      <c r="J957">
        <v>-1</v>
      </c>
      <c r="K957">
        <v>29</v>
      </c>
      <c r="M957" s="2">
        <f t="shared" si="14"/>
        <v>6.1690695192444126E-4</v>
      </c>
    </row>
    <row r="958" spans="1:13" x14ac:dyDescent="0.2">
      <c r="A958">
        <v>1</v>
      </c>
      <c r="B958" s="1">
        <v>6.1690695192444097E-6</v>
      </c>
      <c r="C958" t="s">
        <v>2549</v>
      </c>
      <c r="D958" t="s">
        <v>2550</v>
      </c>
      <c r="E958" t="s">
        <v>269</v>
      </c>
      <c r="F958" t="s">
        <v>14</v>
      </c>
      <c r="G958" t="s">
        <v>41</v>
      </c>
      <c r="H958">
        <v>13</v>
      </c>
      <c r="I958">
        <v>15</v>
      </c>
      <c r="J958">
        <v>25</v>
      </c>
      <c r="K958">
        <v>28</v>
      </c>
      <c r="M958" s="2">
        <f t="shared" si="14"/>
        <v>6.1690695192444126E-4</v>
      </c>
    </row>
    <row r="959" spans="1:13" x14ac:dyDescent="0.2">
      <c r="A959">
        <v>1</v>
      </c>
      <c r="B959" s="1">
        <v>6.1690695192444097E-6</v>
      </c>
      <c r="C959" t="s">
        <v>2717</v>
      </c>
      <c r="D959" t="s">
        <v>2718</v>
      </c>
      <c r="E959" t="s">
        <v>269</v>
      </c>
      <c r="F959" t="s">
        <v>14</v>
      </c>
      <c r="G959" t="s">
        <v>41</v>
      </c>
      <c r="H959">
        <v>11</v>
      </c>
      <c r="I959">
        <v>12</v>
      </c>
      <c r="J959">
        <v>20</v>
      </c>
      <c r="K959">
        <v>21</v>
      </c>
      <c r="M959" s="2">
        <f t="shared" si="14"/>
        <v>6.1690695192444126E-4</v>
      </c>
    </row>
    <row r="960" spans="1:13" x14ac:dyDescent="0.2">
      <c r="A960">
        <v>10</v>
      </c>
      <c r="B960" s="1">
        <v>6.1690695192444098E-5</v>
      </c>
      <c r="C960" t="s">
        <v>267</v>
      </c>
      <c r="D960" t="s">
        <v>268</v>
      </c>
      <c r="E960" t="s">
        <v>269</v>
      </c>
      <c r="F960" t="s">
        <v>14</v>
      </c>
      <c r="G960" t="s">
        <v>88</v>
      </c>
      <c r="H960">
        <v>8</v>
      </c>
      <c r="I960">
        <v>14</v>
      </c>
      <c r="J960">
        <v>18</v>
      </c>
      <c r="K960">
        <v>20</v>
      </c>
      <c r="M960" s="2">
        <f t="shared" si="14"/>
        <v>6.1690695192444123E-3</v>
      </c>
    </row>
    <row r="961" spans="1:13" x14ac:dyDescent="0.2">
      <c r="A961">
        <v>8</v>
      </c>
      <c r="B961" s="1">
        <v>4.9352556153955298E-5</v>
      </c>
      <c r="C961" t="s">
        <v>405</v>
      </c>
      <c r="D961" t="s">
        <v>406</v>
      </c>
      <c r="E961" t="s">
        <v>269</v>
      </c>
      <c r="F961" t="s">
        <v>14</v>
      </c>
      <c r="G961" t="s">
        <v>97</v>
      </c>
      <c r="H961">
        <v>15</v>
      </c>
      <c r="I961">
        <v>16</v>
      </c>
      <c r="J961">
        <v>21</v>
      </c>
      <c r="K961">
        <v>23</v>
      </c>
      <c r="M961" s="2">
        <f t="shared" si="14"/>
        <v>4.93525561539553E-3</v>
      </c>
    </row>
    <row r="962" spans="1:13" x14ac:dyDescent="0.2">
      <c r="A962">
        <v>7</v>
      </c>
      <c r="B962" s="1">
        <v>4.3183486634710897E-5</v>
      </c>
      <c r="C962" t="s">
        <v>479</v>
      </c>
      <c r="D962" t="s">
        <v>480</v>
      </c>
      <c r="E962" t="s">
        <v>269</v>
      </c>
      <c r="F962" t="s">
        <v>14</v>
      </c>
      <c r="G962" t="s">
        <v>82</v>
      </c>
      <c r="H962">
        <v>8</v>
      </c>
      <c r="I962">
        <v>11</v>
      </c>
      <c r="J962">
        <v>22</v>
      </c>
      <c r="K962">
        <v>24</v>
      </c>
      <c r="M962" s="2">
        <f t="shared" ref="M962:M1025" si="15">A962/$A$1541*100</f>
        <v>4.3183486634710885E-3</v>
      </c>
    </row>
    <row r="963" spans="1:13" x14ac:dyDescent="0.2">
      <c r="A963">
        <v>5</v>
      </c>
      <c r="B963" s="1">
        <v>3.0845347596222097E-5</v>
      </c>
      <c r="C963" t="s">
        <v>817</v>
      </c>
      <c r="D963" t="s">
        <v>818</v>
      </c>
      <c r="E963" t="s">
        <v>269</v>
      </c>
      <c r="F963" t="s">
        <v>14</v>
      </c>
      <c r="G963" t="s">
        <v>82</v>
      </c>
      <c r="H963">
        <v>9</v>
      </c>
      <c r="I963">
        <v>11</v>
      </c>
      <c r="J963">
        <v>19</v>
      </c>
      <c r="K963">
        <v>21</v>
      </c>
      <c r="M963" s="2">
        <f t="shared" si="15"/>
        <v>3.0845347596222062E-3</v>
      </c>
    </row>
    <row r="964" spans="1:13" x14ac:dyDescent="0.2">
      <c r="A964">
        <v>4</v>
      </c>
      <c r="B964" s="1">
        <v>2.4676278076977601E-5</v>
      </c>
      <c r="C964" t="s">
        <v>1018</v>
      </c>
      <c r="D964" t="s">
        <v>1019</v>
      </c>
      <c r="E964" t="s">
        <v>269</v>
      </c>
      <c r="F964" t="s">
        <v>14</v>
      </c>
      <c r="G964" t="s">
        <v>82</v>
      </c>
      <c r="H964">
        <v>9</v>
      </c>
      <c r="I964">
        <v>12</v>
      </c>
      <c r="J964">
        <v>22</v>
      </c>
      <c r="K964">
        <v>24</v>
      </c>
      <c r="M964" s="2">
        <f t="shared" si="15"/>
        <v>2.467627807697765E-3</v>
      </c>
    </row>
    <row r="965" spans="1:13" x14ac:dyDescent="0.2">
      <c r="A965">
        <v>3</v>
      </c>
      <c r="B965" s="1">
        <v>1.8507208557733201E-5</v>
      </c>
      <c r="C965" t="s">
        <v>1264</v>
      </c>
      <c r="D965" t="s">
        <v>1265</v>
      </c>
      <c r="E965" t="s">
        <v>269</v>
      </c>
      <c r="F965" t="s">
        <v>14</v>
      </c>
      <c r="G965" t="s">
        <v>82</v>
      </c>
      <c r="H965">
        <v>13</v>
      </c>
      <c r="I965">
        <v>16</v>
      </c>
      <c r="J965">
        <v>25</v>
      </c>
      <c r="K965">
        <v>27</v>
      </c>
      <c r="M965" s="2">
        <f t="shared" si="15"/>
        <v>1.8507208557733239E-3</v>
      </c>
    </row>
    <row r="966" spans="1:13" x14ac:dyDescent="0.2">
      <c r="A966">
        <v>3</v>
      </c>
      <c r="B966" s="1">
        <v>1.8507208557733201E-5</v>
      </c>
      <c r="C966" t="s">
        <v>1336</v>
      </c>
      <c r="D966" t="s">
        <v>1337</v>
      </c>
      <c r="E966" t="s">
        <v>269</v>
      </c>
      <c r="F966" t="s">
        <v>14</v>
      </c>
      <c r="G966" t="s">
        <v>82</v>
      </c>
      <c r="H966">
        <v>11</v>
      </c>
      <c r="I966">
        <v>14</v>
      </c>
      <c r="J966">
        <v>22</v>
      </c>
      <c r="K966">
        <v>24</v>
      </c>
      <c r="M966" s="2">
        <f t="shared" si="15"/>
        <v>1.8507208557733239E-3</v>
      </c>
    </row>
    <row r="967" spans="1:13" x14ac:dyDescent="0.2">
      <c r="A967">
        <v>3</v>
      </c>
      <c r="B967" s="1">
        <v>1.8507208557733201E-5</v>
      </c>
      <c r="C967" t="s">
        <v>486</v>
      </c>
      <c r="D967" t="s">
        <v>252</v>
      </c>
      <c r="E967" t="s">
        <v>269</v>
      </c>
      <c r="F967" t="s">
        <v>14</v>
      </c>
      <c r="G967" t="s">
        <v>82</v>
      </c>
      <c r="H967">
        <v>11</v>
      </c>
      <c r="I967">
        <v>12</v>
      </c>
      <c r="J967">
        <v>22</v>
      </c>
      <c r="K967">
        <v>24</v>
      </c>
      <c r="M967" s="2">
        <f t="shared" si="15"/>
        <v>1.8507208557733239E-3</v>
      </c>
    </row>
    <row r="968" spans="1:13" x14ac:dyDescent="0.2">
      <c r="A968">
        <v>3</v>
      </c>
      <c r="B968" s="1">
        <v>1.8507208557733201E-5</v>
      </c>
      <c r="C968" t="s">
        <v>1382</v>
      </c>
      <c r="D968" t="s">
        <v>1383</v>
      </c>
      <c r="E968" t="s">
        <v>269</v>
      </c>
      <c r="F968" t="s">
        <v>14</v>
      </c>
      <c r="G968" t="s">
        <v>82</v>
      </c>
      <c r="H968">
        <v>9</v>
      </c>
      <c r="I968">
        <v>13</v>
      </c>
      <c r="J968">
        <v>19</v>
      </c>
      <c r="K968">
        <v>21</v>
      </c>
      <c r="M968" s="2">
        <f t="shared" si="15"/>
        <v>1.8507208557733239E-3</v>
      </c>
    </row>
    <row r="969" spans="1:13" x14ac:dyDescent="0.2">
      <c r="A969">
        <v>2</v>
      </c>
      <c r="B969" s="1">
        <v>1.2338139038488801E-5</v>
      </c>
      <c r="C969" t="s">
        <v>1647</v>
      </c>
      <c r="D969" t="s">
        <v>1648</v>
      </c>
      <c r="E969" t="s">
        <v>269</v>
      </c>
      <c r="F969" t="s">
        <v>14</v>
      </c>
      <c r="G969" t="s">
        <v>82</v>
      </c>
      <c r="H969">
        <v>13</v>
      </c>
      <c r="I969">
        <v>15</v>
      </c>
      <c r="J969">
        <v>25</v>
      </c>
      <c r="K969">
        <v>27</v>
      </c>
      <c r="M969" s="2">
        <f t="shared" si="15"/>
        <v>1.2338139038488825E-3</v>
      </c>
    </row>
    <row r="970" spans="1:13" x14ac:dyDescent="0.2">
      <c r="A970">
        <v>2</v>
      </c>
      <c r="B970" s="1">
        <v>1.2338139038488801E-5</v>
      </c>
      <c r="C970" t="s">
        <v>1651</v>
      </c>
      <c r="D970" t="s">
        <v>1652</v>
      </c>
      <c r="E970" t="s">
        <v>269</v>
      </c>
      <c r="F970" t="s">
        <v>19</v>
      </c>
      <c r="G970" t="s">
        <v>82</v>
      </c>
      <c r="H970">
        <v>12</v>
      </c>
      <c r="I970">
        <v>13</v>
      </c>
      <c r="J970">
        <v>19</v>
      </c>
      <c r="K970">
        <v>23</v>
      </c>
      <c r="M970" s="2">
        <f t="shared" si="15"/>
        <v>1.2338139038488825E-3</v>
      </c>
    </row>
    <row r="971" spans="1:13" x14ac:dyDescent="0.2">
      <c r="A971">
        <v>2</v>
      </c>
      <c r="B971" s="1">
        <v>1.2338139038488801E-5</v>
      </c>
      <c r="C971" t="s">
        <v>1754</v>
      </c>
      <c r="D971" t="s">
        <v>1755</v>
      </c>
      <c r="E971" t="s">
        <v>269</v>
      </c>
      <c r="F971" t="s">
        <v>14</v>
      </c>
      <c r="G971" t="s">
        <v>82</v>
      </c>
      <c r="H971">
        <v>13</v>
      </c>
      <c r="I971">
        <v>15</v>
      </c>
      <c r="J971">
        <v>22</v>
      </c>
      <c r="K971">
        <v>24</v>
      </c>
      <c r="M971" s="2">
        <f t="shared" si="15"/>
        <v>1.2338139038488825E-3</v>
      </c>
    </row>
    <row r="972" spans="1:13" x14ac:dyDescent="0.2">
      <c r="A972">
        <v>2</v>
      </c>
      <c r="B972" s="1">
        <v>1.2338139038488801E-5</v>
      </c>
      <c r="C972" t="s">
        <v>1832</v>
      </c>
      <c r="D972" t="s">
        <v>271</v>
      </c>
      <c r="E972" t="s">
        <v>269</v>
      </c>
      <c r="F972" t="s">
        <v>14</v>
      </c>
      <c r="G972" t="s">
        <v>82</v>
      </c>
      <c r="H972">
        <v>10</v>
      </c>
      <c r="I972">
        <v>11</v>
      </c>
      <c r="J972">
        <v>19</v>
      </c>
      <c r="K972">
        <v>21</v>
      </c>
      <c r="M972" s="2">
        <f t="shared" si="15"/>
        <v>1.2338139038488825E-3</v>
      </c>
    </row>
    <row r="973" spans="1:13" x14ac:dyDescent="0.2">
      <c r="A973">
        <v>2</v>
      </c>
      <c r="B973" s="1">
        <v>1.2338139038488801E-5</v>
      </c>
      <c r="C973" t="s">
        <v>1877</v>
      </c>
      <c r="D973" t="s">
        <v>1878</v>
      </c>
      <c r="E973" t="s">
        <v>269</v>
      </c>
      <c r="F973" t="s">
        <v>14</v>
      </c>
      <c r="G973" t="s">
        <v>82</v>
      </c>
      <c r="H973">
        <v>10</v>
      </c>
      <c r="I973">
        <v>11</v>
      </c>
      <c r="J973">
        <v>16</v>
      </c>
      <c r="K973">
        <v>19</v>
      </c>
      <c r="M973" s="2">
        <f t="shared" si="15"/>
        <v>1.2338139038488825E-3</v>
      </c>
    </row>
    <row r="974" spans="1:13" x14ac:dyDescent="0.2">
      <c r="A974">
        <v>1</v>
      </c>
      <c r="B974" s="1">
        <v>6.1690695192444097E-6</v>
      </c>
      <c r="C974" t="s">
        <v>2285</v>
      </c>
      <c r="D974" t="s">
        <v>2286</v>
      </c>
      <c r="E974" t="s">
        <v>269</v>
      </c>
      <c r="F974" t="s">
        <v>14</v>
      </c>
      <c r="G974" t="s">
        <v>82</v>
      </c>
      <c r="H974">
        <v>14</v>
      </c>
      <c r="I974">
        <v>19</v>
      </c>
      <c r="J974">
        <v>25</v>
      </c>
      <c r="K974">
        <v>27</v>
      </c>
      <c r="M974" s="2">
        <f t="shared" si="15"/>
        <v>6.1690695192444126E-4</v>
      </c>
    </row>
    <row r="975" spans="1:13" x14ac:dyDescent="0.2">
      <c r="A975">
        <v>1</v>
      </c>
      <c r="B975" s="1">
        <v>6.1690695192444097E-6</v>
      </c>
      <c r="C975" t="s">
        <v>2289</v>
      </c>
      <c r="D975" t="s">
        <v>2290</v>
      </c>
      <c r="E975" t="s">
        <v>269</v>
      </c>
      <c r="F975" t="s">
        <v>14</v>
      </c>
      <c r="G975" t="s">
        <v>82</v>
      </c>
      <c r="H975">
        <v>15</v>
      </c>
      <c r="I975">
        <v>16</v>
      </c>
      <c r="J975">
        <v>25</v>
      </c>
      <c r="K975">
        <v>27</v>
      </c>
      <c r="M975" s="2">
        <f t="shared" si="15"/>
        <v>6.1690695192444126E-4</v>
      </c>
    </row>
    <row r="976" spans="1:13" x14ac:dyDescent="0.2">
      <c r="A976">
        <v>1</v>
      </c>
      <c r="B976" s="1">
        <v>6.1690695192444097E-6</v>
      </c>
      <c r="C976" t="s">
        <v>2291</v>
      </c>
      <c r="D976" t="s">
        <v>2292</v>
      </c>
      <c r="E976" t="s">
        <v>269</v>
      </c>
      <c r="F976" t="s">
        <v>14</v>
      </c>
      <c r="G976" t="s">
        <v>82</v>
      </c>
      <c r="H976">
        <v>15</v>
      </c>
      <c r="I976">
        <v>17</v>
      </c>
      <c r="J976">
        <v>25</v>
      </c>
      <c r="K976">
        <v>27</v>
      </c>
      <c r="M976" s="2">
        <f t="shared" si="15"/>
        <v>6.1690695192444126E-4</v>
      </c>
    </row>
    <row r="977" spans="1:13" x14ac:dyDescent="0.2">
      <c r="A977">
        <v>1</v>
      </c>
      <c r="B977" s="1">
        <v>6.1690695192444097E-6</v>
      </c>
      <c r="C977" t="s">
        <v>2300</v>
      </c>
      <c r="D977" t="s">
        <v>238</v>
      </c>
      <c r="E977" t="s">
        <v>269</v>
      </c>
      <c r="F977" t="s">
        <v>14</v>
      </c>
      <c r="G977" t="s">
        <v>82</v>
      </c>
      <c r="H977">
        <v>10</v>
      </c>
      <c r="I977">
        <v>14</v>
      </c>
      <c r="J977">
        <v>25</v>
      </c>
      <c r="K977">
        <v>27</v>
      </c>
      <c r="M977" s="2">
        <f t="shared" si="15"/>
        <v>6.1690695192444126E-4</v>
      </c>
    </row>
    <row r="978" spans="1:13" x14ac:dyDescent="0.2">
      <c r="A978">
        <v>1</v>
      </c>
      <c r="B978" s="1">
        <v>6.1690695192444097E-6</v>
      </c>
      <c r="C978" t="s">
        <v>2301</v>
      </c>
      <c r="D978" t="s">
        <v>238</v>
      </c>
      <c r="E978" t="s">
        <v>269</v>
      </c>
      <c r="F978" t="s">
        <v>14</v>
      </c>
      <c r="G978" t="s">
        <v>82</v>
      </c>
      <c r="H978">
        <v>10</v>
      </c>
      <c r="I978">
        <v>14</v>
      </c>
      <c r="J978">
        <v>22</v>
      </c>
      <c r="K978">
        <v>27</v>
      </c>
      <c r="M978" s="2">
        <f t="shared" si="15"/>
        <v>6.1690695192444126E-4</v>
      </c>
    </row>
    <row r="979" spans="1:13" x14ac:dyDescent="0.2">
      <c r="A979">
        <v>1</v>
      </c>
      <c r="B979" s="1">
        <v>6.1690695192444097E-6</v>
      </c>
      <c r="C979" t="s">
        <v>2413</v>
      </c>
      <c r="D979" t="s">
        <v>2353</v>
      </c>
      <c r="E979" t="s">
        <v>269</v>
      </c>
      <c r="F979" t="s">
        <v>14</v>
      </c>
      <c r="G979" t="s">
        <v>82</v>
      </c>
      <c r="H979">
        <v>9</v>
      </c>
      <c r="I979">
        <v>13</v>
      </c>
      <c r="J979">
        <v>22</v>
      </c>
      <c r="K979">
        <v>24</v>
      </c>
      <c r="M979" s="2">
        <f t="shared" si="15"/>
        <v>6.1690695192444126E-4</v>
      </c>
    </row>
    <row r="980" spans="1:13" x14ac:dyDescent="0.2">
      <c r="A980">
        <v>1</v>
      </c>
      <c r="B980" s="1">
        <v>6.1690695192444097E-6</v>
      </c>
      <c r="C980" t="s">
        <v>2437</v>
      </c>
      <c r="D980" t="s">
        <v>2438</v>
      </c>
      <c r="E980" t="s">
        <v>269</v>
      </c>
      <c r="F980" t="s">
        <v>14</v>
      </c>
      <c r="G980" t="s">
        <v>82</v>
      </c>
      <c r="H980">
        <v>15</v>
      </c>
      <c r="I980">
        <v>16</v>
      </c>
      <c r="J980">
        <v>21</v>
      </c>
      <c r="K980">
        <v>24</v>
      </c>
      <c r="M980" s="2">
        <f t="shared" si="15"/>
        <v>6.1690695192444126E-4</v>
      </c>
    </row>
    <row r="981" spans="1:13" x14ac:dyDescent="0.2">
      <c r="A981">
        <v>1</v>
      </c>
      <c r="B981" s="1">
        <v>6.1690695192444097E-6</v>
      </c>
      <c r="C981" t="s">
        <v>2570</v>
      </c>
      <c r="D981" t="s">
        <v>2571</v>
      </c>
      <c r="E981" t="s">
        <v>269</v>
      </c>
      <c r="F981" t="s">
        <v>14</v>
      </c>
      <c r="G981" t="s">
        <v>82</v>
      </c>
      <c r="H981">
        <v>6</v>
      </c>
      <c r="I981">
        <v>8</v>
      </c>
      <c r="J981">
        <v>19</v>
      </c>
      <c r="K981">
        <v>21</v>
      </c>
      <c r="M981" s="2">
        <f t="shared" si="15"/>
        <v>6.1690695192444126E-4</v>
      </c>
    </row>
    <row r="982" spans="1:13" x14ac:dyDescent="0.2">
      <c r="A982">
        <v>4</v>
      </c>
      <c r="B982" s="1">
        <v>2.4676278076977601E-5</v>
      </c>
      <c r="C982" t="s">
        <v>1089</v>
      </c>
      <c r="D982" t="s">
        <v>1090</v>
      </c>
      <c r="E982" t="s">
        <v>269</v>
      </c>
      <c r="F982" t="s">
        <v>19</v>
      </c>
      <c r="G982" t="s">
        <v>20</v>
      </c>
      <c r="H982">
        <v>12</v>
      </c>
      <c r="I982">
        <v>13</v>
      </c>
      <c r="J982">
        <v>19</v>
      </c>
      <c r="K982">
        <v>24</v>
      </c>
      <c r="M982" s="2">
        <f t="shared" si="15"/>
        <v>2.467627807697765E-3</v>
      </c>
    </row>
    <row r="983" spans="1:13" x14ac:dyDescent="0.2">
      <c r="A983">
        <v>2</v>
      </c>
      <c r="B983" s="1">
        <v>1.2338139038488801E-5</v>
      </c>
      <c r="C983" t="s">
        <v>1649</v>
      </c>
      <c r="D983" t="s">
        <v>1650</v>
      </c>
      <c r="E983" t="s">
        <v>269</v>
      </c>
      <c r="F983" t="s">
        <v>19</v>
      </c>
      <c r="G983" t="s">
        <v>20</v>
      </c>
      <c r="H983">
        <v>15</v>
      </c>
      <c r="I983">
        <v>17</v>
      </c>
      <c r="J983">
        <v>28</v>
      </c>
      <c r="K983">
        <v>33</v>
      </c>
      <c r="M983" s="2">
        <f t="shared" si="15"/>
        <v>1.2338139038488825E-3</v>
      </c>
    </row>
    <row r="984" spans="1:13" x14ac:dyDescent="0.2">
      <c r="A984">
        <v>2</v>
      </c>
      <c r="B984" s="1">
        <v>1.2338139038488801E-5</v>
      </c>
      <c r="C984" t="s">
        <v>1663</v>
      </c>
      <c r="D984" t="s">
        <v>1664</v>
      </c>
      <c r="E984" t="s">
        <v>269</v>
      </c>
      <c r="F984" t="s">
        <v>19</v>
      </c>
      <c r="G984" t="s">
        <v>20</v>
      </c>
      <c r="H984">
        <v>10</v>
      </c>
      <c r="I984">
        <v>12</v>
      </c>
      <c r="J984">
        <v>28</v>
      </c>
      <c r="K984">
        <v>33</v>
      </c>
      <c r="M984" s="2">
        <f t="shared" si="15"/>
        <v>1.2338139038488825E-3</v>
      </c>
    </row>
    <row r="985" spans="1:13" x14ac:dyDescent="0.2">
      <c r="A985">
        <v>2</v>
      </c>
      <c r="B985" s="1">
        <v>1.2338139038488801E-5</v>
      </c>
      <c r="C985" t="s">
        <v>1043</v>
      </c>
      <c r="D985" t="s">
        <v>1044</v>
      </c>
      <c r="E985" t="s">
        <v>269</v>
      </c>
      <c r="F985" t="s">
        <v>19</v>
      </c>
      <c r="G985" t="s">
        <v>20</v>
      </c>
      <c r="H985">
        <v>8</v>
      </c>
      <c r="I985">
        <v>9</v>
      </c>
      <c r="J985">
        <v>22</v>
      </c>
      <c r="K985">
        <v>27</v>
      </c>
      <c r="M985" s="2">
        <f t="shared" si="15"/>
        <v>1.2338139038488825E-3</v>
      </c>
    </row>
    <row r="986" spans="1:13" x14ac:dyDescent="0.2">
      <c r="A986">
        <v>1</v>
      </c>
      <c r="B986" s="1">
        <v>6.1690695192444097E-6</v>
      </c>
      <c r="C986" t="s">
        <v>2107</v>
      </c>
      <c r="D986" t="s">
        <v>2108</v>
      </c>
      <c r="E986" t="s">
        <v>269</v>
      </c>
      <c r="F986" t="s">
        <v>19</v>
      </c>
      <c r="G986" t="s">
        <v>20</v>
      </c>
      <c r="H986">
        <v>11</v>
      </c>
      <c r="I986">
        <v>16</v>
      </c>
      <c r="J986">
        <v>31</v>
      </c>
      <c r="K986">
        <v>36</v>
      </c>
      <c r="M986" s="2">
        <f t="shared" si="15"/>
        <v>6.1690695192444126E-4</v>
      </c>
    </row>
    <row r="987" spans="1:13" x14ac:dyDescent="0.2">
      <c r="A987">
        <v>1</v>
      </c>
      <c r="B987" s="1">
        <v>6.1690695192444097E-6</v>
      </c>
      <c r="C987" t="s">
        <v>2287</v>
      </c>
      <c r="D987" t="s">
        <v>2288</v>
      </c>
      <c r="E987" t="s">
        <v>269</v>
      </c>
      <c r="F987" t="s">
        <v>19</v>
      </c>
      <c r="G987" t="s">
        <v>20</v>
      </c>
      <c r="H987">
        <v>15</v>
      </c>
      <c r="I987">
        <v>16</v>
      </c>
      <c r="J987">
        <v>28</v>
      </c>
      <c r="K987">
        <v>33</v>
      </c>
      <c r="M987" s="2">
        <f t="shared" si="15"/>
        <v>6.1690695192444126E-4</v>
      </c>
    </row>
    <row r="988" spans="1:13" x14ac:dyDescent="0.2">
      <c r="A988">
        <v>1</v>
      </c>
      <c r="B988" s="1">
        <v>6.1690695192444097E-6</v>
      </c>
      <c r="C988" t="s">
        <v>2433</v>
      </c>
      <c r="D988" t="s">
        <v>2434</v>
      </c>
      <c r="E988" t="s">
        <v>269</v>
      </c>
      <c r="F988" t="s">
        <v>19</v>
      </c>
      <c r="G988" t="s">
        <v>20</v>
      </c>
      <c r="H988">
        <v>13</v>
      </c>
      <c r="I988">
        <v>16</v>
      </c>
      <c r="J988">
        <v>25</v>
      </c>
      <c r="K988">
        <v>30</v>
      </c>
      <c r="M988" s="2">
        <f t="shared" si="15"/>
        <v>6.1690695192444126E-4</v>
      </c>
    </row>
    <row r="989" spans="1:13" x14ac:dyDescent="0.2">
      <c r="A989">
        <v>1</v>
      </c>
      <c r="B989" s="1">
        <v>6.1690695192444097E-6</v>
      </c>
      <c r="C989" t="s">
        <v>2435</v>
      </c>
      <c r="D989" t="s">
        <v>2436</v>
      </c>
      <c r="E989" t="s">
        <v>269</v>
      </c>
      <c r="F989" t="s">
        <v>19</v>
      </c>
      <c r="G989" t="s">
        <v>20</v>
      </c>
      <c r="H989">
        <v>13</v>
      </c>
      <c r="I989">
        <v>14</v>
      </c>
      <c r="J989">
        <v>25</v>
      </c>
      <c r="K989">
        <v>30</v>
      </c>
      <c r="M989" s="2">
        <f t="shared" si="15"/>
        <v>6.1690695192444126E-4</v>
      </c>
    </row>
    <row r="990" spans="1:13" x14ac:dyDescent="0.2">
      <c r="A990">
        <v>1</v>
      </c>
      <c r="B990" s="1">
        <v>6.1690695192444097E-6</v>
      </c>
      <c r="C990" t="s">
        <v>2553</v>
      </c>
      <c r="D990" t="s">
        <v>2493</v>
      </c>
      <c r="E990" t="s">
        <v>269</v>
      </c>
      <c r="F990" t="s">
        <v>19</v>
      </c>
      <c r="G990" t="s">
        <v>20</v>
      </c>
      <c r="H990">
        <v>12</v>
      </c>
      <c r="I990">
        <v>15</v>
      </c>
      <c r="J990">
        <v>22</v>
      </c>
      <c r="K990">
        <v>27</v>
      </c>
      <c r="M990" s="2">
        <f t="shared" si="15"/>
        <v>6.1690695192444126E-4</v>
      </c>
    </row>
    <row r="991" spans="1:13" x14ac:dyDescent="0.2">
      <c r="A991">
        <v>1</v>
      </c>
      <c r="B991" s="1">
        <v>6.1690695192444097E-6</v>
      </c>
      <c r="C991" t="s">
        <v>2715</v>
      </c>
      <c r="D991" t="s">
        <v>2716</v>
      </c>
      <c r="E991" t="s">
        <v>269</v>
      </c>
      <c r="F991" t="s">
        <v>40</v>
      </c>
      <c r="G991" t="s">
        <v>57</v>
      </c>
      <c r="H991">
        <v>15</v>
      </c>
      <c r="I991">
        <v>-1</v>
      </c>
      <c r="J991">
        <v>-1</v>
      </c>
      <c r="K991">
        <v>18</v>
      </c>
      <c r="M991" s="2">
        <f t="shared" si="15"/>
        <v>6.1690695192444126E-4</v>
      </c>
    </row>
    <row r="992" spans="1:13" x14ac:dyDescent="0.2">
      <c r="A992">
        <v>5</v>
      </c>
      <c r="B992" s="1">
        <v>3.0845347596222097E-5</v>
      </c>
      <c r="C992" t="s">
        <v>809</v>
      </c>
      <c r="D992" t="s">
        <v>810</v>
      </c>
      <c r="E992" t="s">
        <v>269</v>
      </c>
      <c r="F992" t="s">
        <v>14</v>
      </c>
      <c r="G992" t="s">
        <v>169</v>
      </c>
      <c r="H992">
        <v>10</v>
      </c>
      <c r="I992">
        <v>11</v>
      </c>
      <c r="J992">
        <v>22</v>
      </c>
      <c r="K992">
        <v>26</v>
      </c>
      <c r="M992" s="2">
        <f t="shared" si="15"/>
        <v>3.0845347596222062E-3</v>
      </c>
    </row>
    <row r="993" spans="1:13" x14ac:dyDescent="0.2">
      <c r="A993">
        <v>5</v>
      </c>
      <c r="B993" s="1">
        <v>3.0845347596222097E-5</v>
      </c>
      <c r="C993" t="s">
        <v>847</v>
      </c>
      <c r="D993" t="s">
        <v>848</v>
      </c>
      <c r="E993" t="s">
        <v>269</v>
      </c>
      <c r="F993" t="s">
        <v>14</v>
      </c>
      <c r="G993" t="s">
        <v>118</v>
      </c>
      <c r="H993">
        <v>9</v>
      </c>
      <c r="I993">
        <v>12</v>
      </c>
      <c r="J993">
        <v>20</v>
      </c>
      <c r="K993">
        <v>21</v>
      </c>
      <c r="M993" s="2">
        <f t="shared" si="15"/>
        <v>3.0845347596222062E-3</v>
      </c>
    </row>
    <row r="994" spans="1:13" x14ac:dyDescent="0.2">
      <c r="A994">
        <v>1</v>
      </c>
      <c r="B994" s="1">
        <v>6.1690695192444097E-6</v>
      </c>
      <c r="C994" t="s">
        <v>2551</v>
      </c>
      <c r="D994" t="s">
        <v>2552</v>
      </c>
      <c r="E994" t="s">
        <v>269</v>
      </c>
      <c r="F994" t="s">
        <v>40</v>
      </c>
      <c r="G994" t="s">
        <v>118</v>
      </c>
      <c r="H994">
        <v>15</v>
      </c>
      <c r="I994">
        <v>-1</v>
      </c>
      <c r="J994">
        <v>-1</v>
      </c>
      <c r="K994">
        <v>23</v>
      </c>
      <c r="M994" s="2">
        <f t="shared" si="15"/>
        <v>6.1690695192444126E-4</v>
      </c>
    </row>
    <row r="995" spans="1:13" x14ac:dyDescent="0.2">
      <c r="A995">
        <v>1</v>
      </c>
      <c r="B995" s="1">
        <v>6.1690695192444097E-6</v>
      </c>
      <c r="C995" t="s">
        <v>2720</v>
      </c>
      <c r="D995" t="s">
        <v>2721</v>
      </c>
      <c r="E995" t="s">
        <v>269</v>
      </c>
      <c r="F995" t="s">
        <v>14</v>
      </c>
      <c r="G995" t="s">
        <v>118</v>
      </c>
      <c r="H995">
        <v>14</v>
      </c>
      <c r="I995">
        <v>15</v>
      </c>
      <c r="J995">
        <v>19</v>
      </c>
      <c r="K995">
        <v>24</v>
      </c>
      <c r="M995" s="2">
        <f t="shared" si="15"/>
        <v>6.1690695192444126E-4</v>
      </c>
    </row>
    <row r="996" spans="1:13" x14ac:dyDescent="0.2">
      <c r="A996">
        <v>1</v>
      </c>
      <c r="B996" s="1">
        <v>6.1690695192444097E-6</v>
      </c>
      <c r="C996" t="s">
        <v>2452</v>
      </c>
      <c r="D996" t="s">
        <v>2453</v>
      </c>
      <c r="E996" t="s">
        <v>399</v>
      </c>
      <c r="F996" t="s">
        <v>40</v>
      </c>
      <c r="G996" t="s">
        <v>41</v>
      </c>
      <c r="H996">
        <v>16</v>
      </c>
      <c r="I996">
        <v>-1</v>
      </c>
      <c r="J996">
        <v>-1</v>
      </c>
      <c r="K996">
        <v>26</v>
      </c>
      <c r="M996" s="2">
        <f t="shared" si="15"/>
        <v>6.1690695192444126E-4</v>
      </c>
    </row>
    <row r="997" spans="1:13" x14ac:dyDescent="0.2">
      <c r="A997">
        <v>1</v>
      </c>
      <c r="B997" s="1">
        <v>6.1690695192444097E-6</v>
      </c>
      <c r="C997" t="s">
        <v>2321</v>
      </c>
      <c r="D997" t="s">
        <v>2322</v>
      </c>
      <c r="E997" t="s">
        <v>399</v>
      </c>
      <c r="F997" t="s">
        <v>14</v>
      </c>
      <c r="G997" t="s">
        <v>88</v>
      </c>
      <c r="H997">
        <v>16</v>
      </c>
      <c r="I997">
        <v>18</v>
      </c>
      <c r="J997">
        <v>23</v>
      </c>
      <c r="K997">
        <v>26</v>
      </c>
      <c r="M997" s="2">
        <f t="shared" si="15"/>
        <v>6.1690695192444126E-4</v>
      </c>
    </row>
    <row r="998" spans="1:13" x14ac:dyDescent="0.2">
      <c r="A998">
        <v>5</v>
      </c>
      <c r="B998" s="1">
        <v>3.0845347596222097E-5</v>
      </c>
      <c r="C998" t="s">
        <v>729</v>
      </c>
      <c r="D998" t="s">
        <v>730</v>
      </c>
      <c r="E998" t="s">
        <v>399</v>
      </c>
      <c r="F998" t="s">
        <v>14</v>
      </c>
      <c r="G998" t="s">
        <v>82</v>
      </c>
      <c r="H998">
        <v>16</v>
      </c>
      <c r="I998">
        <v>19</v>
      </c>
      <c r="J998">
        <v>28</v>
      </c>
      <c r="K998">
        <v>30</v>
      </c>
      <c r="M998" s="2">
        <f t="shared" si="15"/>
        <v>3.0845347596222062E-3</v>
      </c>
    </row>
    <row r="999" spans="1:13" x14ac:dyDescent="0.2">
      <c r="A999">
        <v>3</v>
      </c>
      <c r="B999" s="1">
        <v>1.8507208557733201E-5</v>
      </c>
      <c r="C999" t="s">
        <v>1146</v>
      </c>
      <c r="D999" t="s">
        <v>1147</v>
      </c>
      <c r="E999" t="s">
        <v>399</v>
      </c>
      <c r="F999" t="s">
        <v>14</v>
      </c>
      <c r="G999" t="s">
        <v>82</v>
      </c>
      <c r="H999">
        <v>16</v>
      </c>
      <c r="I999">
        <v>25</v>
      </c>
      <c r="J999">
        <v>31</v>
      </c>
      <c r="K999">
        <v>33</v>
      </c>
      <c r="M999" s="2">
        <f t="shared" si="15"/>
        <v>1.8507208557733239E-3</v>
      </c>
    </row>
    <row r="1000" spans="1:13" x14ac:dyDescent="0.2">
      <c r="A1000">
        <v>8</v>
      </c>
      <c r="B1000" s="1">
        <v>4.9352556153955298E-5</v>
      </c>
      <c r="C1000" t="s">
        <v>398</v>
      </c>
      <c r="D1000" t="s">
        <v>112</v>
      </c>
      <c r="E1000" t="s">
        <v>399</v>
      </c>
      <c r="F1000" t="s">
        <v>19</v>
      </c>
      <c r="G1000" t="s">
        <v>20</v>
      </c>
      <c r="H1000">
        <v>12</v>
      </c>
      <c r="I1000">
        <v>13</v>
      </c>
      <c r="J1000">
        <v>20</v>
      </c>
      <c r="K1000">
        <v>26</v>
      </c>
      <c r="M1000" s="2">
        <f t="shared" si="15"/>
        <v>4.93525561539553E-3</v>
      </c>
    </row>
    <row r="1001" spans="1:13" x14ac:dyDescent="0.2">
      <c r="A1001">
        <v>5</v>
      </c>
      <c r="B1001" s="1">
        <v>3.0845347596222097E-5</v>
      </c>
      <c r="C1001" t="s">
        <v>763</v>
      </c>
      <c r="D1001" t="s">
        <v>764</v>
      </c>
      <c r="E1001" t="s">
        <v>399</v>
      </c>
      <c r="F1001" t="s">
        <v>19</v>
      </c>
      <c r="G1001" t="s">
        <v>20</v>
      </c>
      <c r="H1001">
        <v>16</v>
      </c>
      <c r="I1001">
        <v>21</v>
      </c>
      <c r="J1001">
        <v>28</v>
      </c>
      <c r="K1001">
        <v>33</v>
      </c>
      <c r="M1001" s="2">
        <f t="shared" si="15"/>
        <v>3.0845347596222062E-3</v>
      </c>
    </row>
    <row r="1002" spans="1:13" x14ac:dyDescent="0.2">
      <c r="A1002">
        <v>4</v>
      </c>
      <c r="B1002" s="1">
        <v>2.4676278076977601E-5</v>
      </c>
      <c r="C1002" t="s">
        <v>1014</v>
      </c>
      <c r="D1002" t="s">
        <v>1015</v>
      </c>
      <c r="E1002" t="s">
        <v>399</v>
      </c>
      <c r="F1002" t="s">
        <v>19</v>
      </c>
      <c r="G1002" t="s">
        <v>20</v>
      </c>
      <c r="H1002">
        <v>16</v>
      </c>
      <c r="I1002">
        <v>19</v>
      </c>
      <c r="J1002">
        <v>25</v>
      </c>
      <c r="K1002">
        <v>30</v>
      </c>
      <c r="M1002" s="2">
        <f t="shared" si="15"/>
        <v>2.467627807697765E-3</v>
      </c>
    </row>
    <row r="1003" spans="1:13" x14ac:dyDescent="0.2">
      <c r="A1003">
        <v>3</v>
      </c>
      <c r="B1003" s="1">
        <v>1.8507208557733201E-5</v>
      </c>
      <c r="C1003" t="s">
        <v>1129</v>
      </c>
      <c r="D1003" t="s">
        <v>1130</v>
      </c>
      <c r="E1003" t="s">
        <v>399</v>
      </c>
      <c r="F1003" t="s">
        <v>19</v>
      </c>
      <c r="G1003" t="s">
        <v>20</v>
      </c>
      <c r="H1003">
        <v>16</v>
      </c>
      <c r="I1003">
        <v>20</v>
      </c>
      <c r="J1003">
        <v>32</v>
      </c>
      <c r="K1003">
        <v>38</v>
      </c>
      <c r="M1003" s="2">
        <f t="shared" si="15"/>
        <v>1.8507208557733239E-3</v>
      </c>
    </row>
    <row r="1004" spans="1:13" x14ac:dyDescent="0.2">
      <c r="A1004">
        <v>1</v>
      </c>
      <c r="B1004" s="1">
        <v>6.1690695192444097E-6</v>
      </c>
      <c r="C1004" t="s">
        <v>2560</v>
      </c>
      <c r="D1004" t="s">
        <v>2561</v>
      </c>
      <c r="E1004" t="s">
        <v>399</v>
      </c>
      <c r="F1004" t="s">
        <v>14</v>
      </c>
      <c r="G1004" t="s">
        <v>20</v>
      </c>
      <c r="H1004">
        <v>16</v>
      </c>
      <c r="I1004">
        <v>17</v>
      </c>
      <c r="J1004">
        <v>22</v>
      </c>
      <c r="K1004">
        <v>27</v>
      </c>
      <c r="M1004" s="2">
        <f t="shared" si="15"/>
        <v>6.1690695192444126E-4</v>
      </c>
    </row>
    <row r="1005" spans="1:13" x14ac:dyDescent="0.2">
      <c r="A1005">
        <v>1</v>
      </c>
      <c r="B1005" s="1">
        <v>6.1690695192444097E-6</v>
      </c>
      <c r="C1005" t="s">
        <v>2319</v>
      </c>
      <c r="D1005" t="s">
        <v>2320</v>
      </c>
      <c r="E1005" t="s">
        <v>399</v>
      </c>
      <c r="F1005" t="s">
        <v>40</v>
      </c>
      <c r="G1005" t="s">
        <v>100</v>
      </c>
      <c r="H1005">
        <v>16</v>
      </c>
      <c r="I1005">
        <v>-1</v>
      </c>
      <c r="J1005">
        <v>-1</v>
      </c>
      <c r="K1005">
        <v>23</v>
      </c>
      <c r="M1005" s="2">
        <f t="shared" si="15"/>
        <v>6.1690695192444126E-4</v>
      </c>
    </row>
    <row r="1006" spans="1:13" x14ac:dyDescent="0.2">
      <c r="A1006">
        <v>1</v>
      </c>
      <c r="B1006" s="1">
        <v>6.1690695192444097E-6</v>
      </c>
      <c r="C1006" t="s">
        <v>2450</v>
      </c>
      <c r="D1006" t="s">
        <v>2451</v>
      </c>
      <c r="E1006" t="s">
        <v>399</v>
      </c>
      <c r="F1006" t="s">
        <v>40</v>
      </c>
      <c r="G1006" t="s">
        <v>100</v>
      </c>
      <c r="H1006">
        <v>16</v>
      </c>
      <c r="I1006">
        <v>-1</v>
      </c>
      <c r="J1006">
        <v>-1</v>
      </c>
      <c r="K1006">
        <v>20</v>
      </c>
      <c r="M1006" s="2">
        <f t="shared" si="15"/>
        <v>6.1690695192444126E-4</v>
      </c>
    </row>
    <row r="1007" spans="1:13" x14ac:dyDescent="0.2">
      <c r="A1007">
        <v>3</v>
      </c>
      <c r="B1007" s="1">
        <v>1.8507208557733201E-5</v>
      </c>
      <c r="C1007" t="s">
        <v>1344</v>
      </c>
      <c r="D1007" t="s">
        <v>1345</v>
      </c>
      <c r="E1007" t="s">
        <v>399</v>
      </c>
      <c r="F1007" t="s">
        <v>19</v>
      </c>
      <c r="G1007" t="s">
        <v>169</v>
      </c>
      <c r="H1007">
        <v>16</v>
      </c>
      <c r="I1007">
        <v>19</v>
      </c>
      <c r="J1007">
        <v>25</v>
      </c>
      <c r="K1007">
        <v>27</v>
      </c>
      <c r="M1007" s="2">
        <f t="shared" si="15"/>
        <v>1.8507208557733239E-3</v>
      </c>
    </row>
    <row r="1008" spans="1:13" x14ac:dyDescent="0.2">
      <c r="A1008">
        <v>5</v>
      </c>
      <c r="B1008" s="1">
        <v>3.0845347596222097E-5</v>
      </c>
      <c r="C1008" t="s">
        <v>761</v>
      </c>
      <c r="D1008" t="s">
        <v>762</v>
      </c>
      <c r="E1008" t="s">
        <v>399</v>
      </c>
      <c r="F1008" t="s">
        <v>14</v>
      </c>
      <c r="G1008" t="s">
        <v>118</v>
      </c>
      <c r="H1008">
        <v>15</v>
      </c>
      <c r="I1008">
        <v>16</v>
      </c>
      <c r="J1008">
        <v>24</v>
      </c>
      <c r="K1008">
        <v>25</v>
      </c>
      <c r="M1008" s="2">
        <f t="shared" si="15"/>
        <v>3.0845347596222062E-3</v>
      </c>
    </row>
    <row r="1009" spans="1:13" x14ac:dyDescent="0.2">
      <c r="A1009">
        <v>2</v>
      </c>
      <c r="B1009" s="1">
        <v>1.2338139038488801E-5</v>
      </c>
      <c r="C1009" t="s">
        <v>1925</v>
      </c>
      <c r="D1009" t="s">
        <v>1926</v>
      </c>
      <c r="E1009" t="s">
        <v>399</v>
      </c>
      <c r="F1009" t="s">
        <v>40</v>
      </c>
      <c r="G1009" t="s">
        <v>118</v>
      </c>
      <c r="H1009">
        <v>15</v>
      </c>
      <c r="I1009">
        <v>-1</v>
      </c>
      <c r="J1009">
        <v>-1</v>
      </c>
      <c r="K1009">
        <v>17</v>
      </c>
      <c r="M1009" s="2">
        <f t="shared" si="15"/>
        <v>1.2338139038488825E-3</v>
      </c>
    </row>
    <row r="1010" spans="1:13" x14ac:dyDescent="0.2">
      <c r="A1010">
        <v>1</v>
      </c>
      <c r="B1010" s="1">
        <v>6.1690695192444097E-6</v>
      </c>
      <c r="C1010" t="s">
        <v>2673</v>
      </c>
      <c r="D1010" t="s">
        <v>2674</v>
      </c>
      <c r="E1010" t="s">
        <v>625</v>
      </c>
      <c r="F1010" t="s">
        <v>40</v>
      </c>
      <c r="G1010" t="s">
        <v>41</v>
      </c>
      <c r="H1010">
        <v>11</v>
      </c>
      <c r="I1010">
        <v>-1</v>
      </c>
      <c r="J1010">
        <v>-1</v>
      </c>
      <c r="K1010">
        <v>20</v>
      </c>
      <c r="M1010" s="2">
        <f t="shared" si="15"/>
        <v>6.1690695192444126E-4</v>
      </c>
    </row>
    <row r="1011" spans="1:13" x14ac:dyDescent="0.2">
      <c r="A1011">
        <v>3</v>
      </c>
      <c r="B1011" s="1">
        <v>1.8507208557733201E-5</v>
      </c>
      <c r="C1011" t="s">
        <v>1394</v>
      </c>
      <c r="D1011" t="s">
        <v>1395</v>
      </c>
      <c r="E1011" t="s">
        <v>625</v>
      </c>
      <c r="F1011" t="s">
        <v>14</v>
      </c>
      <c r="G1011" t="s">
        <v>82</v>
      </c>
      <c r="H1011">
        <v>7</v>
      </c>
      <c r="I1011">
        <v>14</v>
      </c>
      <c r="J1011">
        <v>19</v>
      </c>
      <c r="K1011">
        <v>21</v>
      </c>
      <c r="M1011" s="2">
        <f t="shared" si="15"/>
        <v>1.8507208557733239E-3</v>
      </c>
    </row>
    <row r="1012" spans="1:13" x14ac:dyDescent="0.2">
      <c r="A1012">
        <v>3</v>
      </c>
      <c r="B1012" s="1">
        <v>1.8507208557733201E-5</v>
      </c>
      <c r="C1012" t="s">
        <v>1396</v>
      </c>
      <c r="D1012" t="s">
        <v>1397</v>
      </c>
      <c r="E1012" t="s">
        <v>625</v>
      </c>
      <c r="F1012" t="s">
        <v>14</v>
      </c>
      <c r="G1012" t="s">
        <v>82</v>
      </c>
      <c r="H1012">
        <v>7</v>
      </c>
      <c r="I1012">
        <v>11</v>
      </c>
      <c r="J1012">
        <v>19</v>
      </c>
      <c r="K1012">
        <v>21</v>
      </c>
      <c r="M1012" s="2">
        <f t="shared" si="15"/>
        <v>1.8507208557733239E-3</v>
      </c>
    </row>
    <row r="1013" spans="1:13" x14ac:dyDescent="0.2">
      <c r="A1013">
        <v>1</v>
      </c>
      <c r="B1013" s="1">
        <v>6.1690695192444097E-6</v>
      </c>
      <c r="C1013" t="s">
        <v>2339</v>
      </c>
      <c r="D1013" t="s">
        <v>2340</v>
      </c>
      <c r="E1013" t="s">
        <v>625</v>
      </c>
      <c r="F1013" t="s">
        <v>14</v>
      </c>
      <c r="G1013" t="s">
        <v>82</v>
      </c>
      <c r="H1013">
        <v>11</v>
      </c>
      <c r="I1013">
        <v>16</v>
      </c>
      <c r="J1013">
        <v>25</v>
      </c>
      <c r="K1013">
        <v>27</v>
      </c>
      <c r="M1013" s="2">
        <f t="shared" si="15"/>
        <v>6.1690695192444126E-4</v>
      </c>
    </row>
    <row r="1014" spans="1:13" x14ac:dyDescent="0.2">
      <c r="A1014">
        <v>1</v>
      </c>
      <c r="B1014" s="1">
        <v>6.1690695192444097E-6</v>
      </c>
      <c r="C1014" t="s">
        <v>2580</v>
      </c>
      <c r="D1014" t="s">
        <v>2581</v>
      </c>
      <c r="E1014" t="s">
        <v>625</v>
      </c>
      <c r="F1014" t="s">
        <v>14</v>
      </c>
      <c r="G1014" t="s">
        <v>82</v>
      </c>
      <c r="H1014">
        <v>7</v>
      </c>
      <c r="I1014">
        <v>11</v>
      </c>
      <c r="J1014">
        <v>19</v>
      </c>
      <c r="K1014">
        <v>21</v>
      </c>
      <c r="M1014" s="2">
        <f t="shared" si="15"/>
        <v>6.1690695192444126E-4</v>
      </c>
    </row>
    <row r="1015" spans="1:13" x14ac:dyDescent="0.2">
      <c r="A1015">
        <v>1</v>
      </c>
      <c r="B1015" s="1">
        <v>6.1690695192444097E-6</v>
      </c>
      <c r="C1015" t="s">
        <v>2582</v>
      </c>
      <c r="D1015" t="s">
        <v>2583</v>
      </c>
      <c r="E1015" t="s">
        <v>625</v>
      </c>
      <c r="F1015" t="s">
        <v>14</v>
      </c>
      <c r="G1015" t="s">
        <v>82</v>
      </c>
      <c r="H1015">
        <v>7</v>
      </c>
      <c r="I1015">
        <v>8</v>
      </c>
      <c r="J1015">
        <v>19</v>
      </c>
      <c r="K1015">
        <v>21</v>
      </c>
      <c r="M1015" s="2">
        <f t="shared" si="15"/>
        <v>6.1690695192444126E-4</v>
      </c>
    </row>
    <row r="1016" spans="1:13" x14ac:dyDescent="0.2">
      <c r="A1016">
        <v>6</v>
      </c>
      <c r="B1016" s="1">
        <v>3.7014417115466497E-5</v>
      </c>
      <c r="C1016" t="s">
        <v>623</v>
      </c>
      <c r="D1016" t="s">
        <v>624</v>
      </c>
      <c r="E1016" t="s">
        <v>625</v>
      </c>
      <c r="F1016" t="s">
        <v>19</v>
      </c>
      <c r="G1016" t="s">
        <v>20</v>
      </c>
      <c r="H1016">
        <v>11</v>
      </c>
      <c r="I1016">
        <v>12</v>
      </c>
      <c r="J1016">
        <v>22</v>
      </c>
      <c r="K1016">
        <v>27</v>
      </c>
      <c r="M1016" s="2">
        <f t="shared" si="15"/>
        <v>3.7014417115466478E-3</v>
      </c>
    </row>
    <row r="1017" spans="1:13" x14ac:dyDescent="0.2">
      <c r="A1017">
        <v>2</v>
      </c>
      <c r="B1017" s="1">
        <v>1.2338139038488801E-5</v>
      </c>
      <c r="C1017" t="s">
        <v>1678</v>
      </c>
      <c r="D1017" t="s">
        <v>1679</v>
      </c>
      <c r="E1017" t="s">
        <v>625</v>
      </c>
      <c r="F1017" t="s">
        <v>19</v>
      </c>
      <c r="G1017" t="s">
        <v>20</v>
      </c>
      <c r="H1017">
        <v>13</v>
      </c>
      <c r="I1017">
        <v>14</v>
      </c>
      <c r="J1017">
        <v>25</v>
      </c>
      <c r="K1017">
        <v>33</v>
      </c>
      <c r="M1017" s="2">
        <f t="shared" si="15"/>
        <v>1.2338139038488825E-3</v>
      </c>
    </row>
    <row r="1018" spans="1:13" x14ac:dyDescent="0.2">
      <c r="A1018">
        <v>1</v>
      </c>
      <c r="B1018" s="1">
        <v>6.1690695192444097E-6</v>
      </c>
      <c r="C1018" t="s">
        <v>2474</v>
      </c>
      <c r="D1018" t="s">
        <v>2475</v>
      </c>
      <c r="E1018" t="s">
        <v>625</v>
      </c>
      <c r="F1018" t="s">
        <v>19</v>
      </c>
      <c r="G1018" t="s">
        <v>20</v>
      </c>
      <c r="H1018">
        <v>12</v>
      </c>
      <c r="I1018">
        <v>14</v>
      </c>
      <c r="J1018">
        <v>25</v>
      </c>
      <c r="K1018">
        <v>26</v>
      </c>
      <c r="M1018" s="2">
        <f t="shared" si="15"/>
        <v>6.1690695192444126E-4</v>
      </c>
    </row>
    <row r="1019" spans="1:13" x14ac:dyDescent="0.2">
      <c r="A1019">
        <v>2</v>
      </c>
      <c r="B1019" s="1">
        <v>1.2338139038488801E-5</v>
      </c>
      <c r="C1019" t="s">
        <v>1893</v>
      </c>
      <c r="D1019" t="s">
        <v>1894</v>
      </c>
      <c r="E1019" t="s">
        <v>625</v>
      </c>
      <c r="F1019" t="s">
        <v>14</v>
      </c>
      <c r="G1019" t="s">
        <v>346</v>
      </c>
      <c r="H1019">
        <v>6</v>
      </c>
      <c r="I1019">
        <v>9</v>
      </c>
      <c r="J1019">
        <v>13</v>
      </c>
      <c r="K1019">
        <v>17</v>
      </c>
      <c r="M1019" s="2">
        <f t="shared" si="15"/>
        <v>1.2338139038488825E-3</v>
      </c>
    </row>
    <row r="1020" spans="1:13" x14ac:dyDescent="0.2">
      <c r="A1020">
        <v>1</v>
      </c>
      <c r="B1020" s="1">
        <v>6.1690695192444097E-6</v>
      </c>
      <c r="C1020" t="s">
        <v>2578</v>
      </c>
      <c r="D1020" t="s">
        <v>2579</v>
      </c>
      <c r="E1020" t="s">
        <v>625</v>
      </c>
      <c r="F1020" t="s">
        <v>40</v>
      </c>
      <c r="G1020" t="s">
        <v>346</v>
      </c>
      <c r="H1020">
        <v>13</v>
      </c>
      <c r="I1020">
        <v>-1</v>
      </c>
      <c r="J1020">
        <v>-1</v>
      </c>
      <c r="K1020">
        <v>19</v>
      </c>
      <c r="M1020" s="2">
        <f t="shared" si="15"/>
        <v>6.1690695192444126E-4</v>
      </c>
    </row>
    <row r="1021" spans="1:13" x14ac:dyDescent="0.2">
      <c r="A1021">
        <v>3</v>
      </c>
      <c r="B1021" s="1">
        <v>1.8507208557733201E-5</v>
      </c>
      <c r="C1021" t="s">
        <v>1297</v>
      </c>
      <c r="D1021" t="s">
        <v>1298</v>
      </c>
      <c r="E1021" t="s">
        <v>625</v>
      </c>
      <c r="F1021" t="s">
        <v>14</v>
      </c>
      <c r="G1021" t="s">
        <v>57</v>
      </c>
      <c r="H1021">
        <v>13</v>
      </c>
      <c r="I1021">
        <v>17</v>
      </c>
      <c r="J1021">
        <v>23</v>
      </c>
      <c r="K1021">
        <v>28</v>
      </c>
      <c r="M1021" s="2">
        <f t="shared" si="15"/>
        <v>1.8507208557733239E-3</v>
      </c>
    </row>
    <row r="1022" spans="1:13" x14ac:dyDescent="0.2">
      <c r="A1022">
        <v>1</v>
      </c>
      <c r="B1022" s="1">
        <v>6.1690695192444097E-6</v>
      </c>
      <c r="C1022" t="s">
        <v>2671</v>
      </c>
      <c r="D1022" t="s">
        <v>2672</v>
      </c>
      <c r="E1022" t="s">
        <v>625</v>
      </c>
      <c r="F1022" t="s">
        <v>40</v>
      </c>
      <c r="G1022" t="s">
        <v>100</v>
      </c>
      <c r="H1022">
        <v>13</v>
      </c>
      <c r="I1022">
        <v>-1</v>
      </c>
      <c r="J1022">
        <v>-1</v>
      </c>
      <c r="K1022">
        <v>17</v>
      </c>
      <c r="M1022" s="2">
        <f t="shared" si="15"/>
        <v>6.1690695192444126E-4</v>
      </c>
    </row>
    <row r="1023" spans="1:13" x14ac:dyDescent="0.2">
      <c r="A1023">
        <v>4</v>
      </c>
      <c r="B1023" s="1">
        <v>2.4676278076977601E-5</v>
      </c>
      <c r="C1023" t="s">
        <v>866</v>
      </c>
      <c r="D1023" t="s">
        <v>867</v>
      </c>
      <c r="E1023" t="s">
        <v>868</v>
      </c>
      <c r="F1023" t="s">
        <v>14</v>
      </c>
      <c r="G1023" t="s">
        <v>82</v>
      </c>
      <c r="H1023">
        <v>13</v>
      </c>
      <c r="I1023">
        <v>16</v>
      </c>
      <c r="J1023">
        <v>28</v>
      </c>
      <c r="K1023">
        <v>30</v>
      </c>
      <c r="M1023" s="2">
        <f t="shared" si="15"/>
        <v>2.467627807697765E-3</v>
      </c>
    </row>
    <row r="1024" spans="1:13" x14ac:dyDescent="0.2">
      <c r="A1024">
        <v>2</v>
      </c>
      <c r="B1024" s="1">
        <v>1.2338139038488801E-5</v>
      </c>
      <c r="C1024" t="s">
        <v>1641</v>
      </c>
      <c r="D1024" t="s">
        <v>1642</v>
      </c>
      <c r="E1024" t="s">
        <v>819</v>
      </c>
      <c r="F1024" t="s">
        <v>14</v>
      </c>
      <c r="G1024" t="s">
        <v>97</v>
      </c>
      <c r="H1024">
        <v>13</v>
      </c>
      <c r="I1024">
        <v>15</v>
      </c>
      <c r="J1024">
        <v>26</v>
      </c>
      <c r="K1024">
        <v>28</v>
      </c>
      <c r="M1024" s="2">
        <f t="shared" si="15"/>
        <v>1.2338139038488825E-3</v>
      </c>
    </row>
    <row r="1025" spans="1:13" x14ac:dyDescent="0.2">
      <c r="A1025">
        <v>5</v>
      </c>
      <c r="B1025" s="1">
        <v>3.0845347596222097E-5</v>
      </c>
      <c r="C1025" t="s">
        <v>817</v>
      </c>
      <c r="D1025" t="s">
        <v>818</v>
      </c>
      <c r="E1025" t="s">
        <v>819</v>
      </c>
      <c r="F1025" t="s">
        <v>14</v>
      </c>
      <c r="G1025" t="s">
        <v>82</v>
      </c>
      <c r="H1025">
        <v>9</v>
      </c>
      <c r="I1025">
        <v>11</v>
      </c>
      <c r="J1025">
        <v>19</v>
      </c>
      <c r="K1025">
        <v>21</v>
      </c>
      <c r="M1025" s="2">
        <f t="shared" si="15"/>
        <v>3.0845347596222062E-3</v>
      </c>
    </row>
    <row r="1026" spans="1:13" x14ac:dyDescent="0.2">
      <c r="A1026">
        <v>9</v>
      </c>
      <c r="B1026" s="1">
        <v>5.5521625673199698E-5</v>
      </c>
      <c r="C1026" t="s">
        <v>347</v>
      </c>
      <c r="D1026" t="s">
        <v>348</v>
      </c>
      <c r="E1026" t="s">
        <v>349</v>
      </c>
      <c r="F1026" t="s">
        <v>40</v>
      </c>
      <c r="G1026" t="s">
        <v>41</v>
      </c>
      <c r="H1026">
        <v>14</v>
      </c>
      <c r="I1026">
        <v>-1</v>
      </c>
      <c r="J1026">
        <v>-1</v>
      </c>
      <c r="K1026">
        <v>15</v>
      </c>
      <c r="M1026" s="2">
        <f t="shared" ref="M1026:M1089" si="16">A1026/$A$1541*100</f>
        <v>5.5521625673199708E-3</v>
      </c>
    </row>
    <row r="1027" spans="1:13" x14ac:dyDescent="0.2">
      <c r="A1027">
        <v>3</v>
      </c>
      <c r="B1027" s="1">
        <v>1.8507208557733201E-5</v>
      </c>
      <c r="C1027" t="s">
        <v>1398</v>
      </c>
      <c r="D1027" t="s">
        <v>1399</v>
      </c>
      <c r="E1027" t="s">
        <v>349</v>
      </c>
      <c r="F1027" t="s">
        <v>14</v>
      </c>
      <c r="G1027" t="s">
        <v>41</v>
      </c>
      <c r="H1027">
        <v>10</v>
      </c>
      <c r="I1027">
        <v>15</v>
      </c>
      <c r="J1027">
        <v>21</v>
      </c>
      <c r="K1027">
        <v>24</v>
      </c>
      <c r="M1027" s="2">
        <f t="shared" si="16"/>
        <v>1.8507208557733239E-3</v>
      </c>
    </row>
    <row r="1028" spans="1:13" x14ac:dyDescent="0.2">
      <c r="A1028">
        <v>1</v>
      </c>
      <c r="B1028" s="1">
        <v>6.1690695192444097E-6</v>
      </c>
      <c r="C1028" t="s">
        <v>2343</v>
      </c>
      <c r="D1028" t="s">
        <v>2344</v>
      </c>
      <c r="E1028" t="s">
        <v>349</v>
      </c>
      <c r="F1028" t="s">
        <v>14</v>
      </c>
      <c r="G1028" t="s">
        <v>82</v>
      </c>
      <c r="H1028">
        <v>16</v>
      </c>
      <c r="I1028">
        <v>21</v>
      </c>
      <c r="J1028">
        <v>25</v>
      </c>
      <c r="K1028">
        <v>27</v>
      </c>
      <c r="M1028" s="2">
        <f t="shared" si="16"/>
        <v>6.1690695192444126E-4</v>
      </c>
    </row>
    <row r="1029" spans="1:13" x14ac:dyDescent="0.2">
      <c r="A1029">
        <v>13</v>
      </c>
      <c r="B1029" s="1">
        <v>8.0197903750177401E-5</v>
      </c>
      <c r="C1029" t="s">
        <v>144</v>
      </c>
      <c r="D1029" t="s">
        <v>145</v>
      </c>
      <c r="E1029" t="s">
        <v>146</v>
      </c>
      <c r="F1029" t="s">
        <v>14</v>
      </c>
      <c r="G1029" t="s">
        <v>41</v>
      </c>
      <c r="H1029">
        <v>14</v>
      </c>
      <c r="I1029">
        <v>17</v>
      </c>
      <c r="J1029">
        <v>26</v>
      </c>
      <c r="K1029">
        <v>27</v>
      </c>
      <c r="M1029" s="2">
        <f t="shared" si="16"/>
        <v>8.0197903750177362E-3</v>
      </c>
    </row>
    <row r="1030" spans="1:13" x14ac:dyDescent="0.2">
      <c r="A1030">
        <v>4</v>
      </c>
      <c r="B1030" s="1">
        <v>2.4676278076977601E-5</v>
      </c>
      <c r="C1030" t="s">
        <v>1109</v>
      </c>
      <c r="D1030" t="s">
        <v>1110</v>
      </c>
      <c r="E1030" t="s">
        <v>146</v>
      </c>
      <c r="F1030" t="s">
        <v>40</v>
      </c>
      <c r="G1030" t="s">
        <v>41</v>
      </c>
      <c r="H1030">
        <v>14</v>
      </c>
      <c r="I1030">
        <v>-1</v>
      </c>
      <c r="J1030">
        <v>-1</v>
      </c>
      <c r="K1030">
        <v>16</v>
      </c>
      <c r="M1030" s="2">
        <f t="shared" si="16"/>
        <v>2.467627807697765E-3</v>
      </c>
    </row>
    <row r="1031" spans="1:13" x14ac:dyDescent="0.2">
      <c r="A1031">
        <v>1</v>
      </c>
      <c r="B1031" s="1">
        <v>6.1690695192444097E-6</v>
      </c>
      <c r="C1031" t="s">
        <v>2327</v>
      </c>
      <c r="D1031" t="s">
        <v>2328</v>
      </c>
      <c r="E1031" t="s">
        <v>146</v>
      </c>
      <c r="F1031" t="s">
        <v>14</v>
      </c>
      <c r="G1031" t="s">
        <v>41</v>
      </c>
      <c r="H1031">
        <v>14</v>
      </c>
      <c r="I1031">
        <v>17</v>
      </c>
      <c r="J1031">
        <v>26</v>
      </c>
      <c r="K1031">
        <v>27</v>
      </c>
      <c r="M1031" s="2">
        <f t="shared" si="16"/>
        <v>6.1690695192444126E-4</v>
      </c>
    </row>
    <row r="1032" spans="1:13" x14ac:dyDescent="0.2">
      <c r="A1032">
        <v>5</v>
      </c>
      <c r="B1032" s="1">
        <v>3.0845347596222097E-5</v>
      </c>
      <c r="C1032" t="s">
        <v>780</v>
      </c>
      <c r="D1032" t="s">
        <v>781</v>
      </c>
      <c r="E1032" t="s">
        <v>146</v>
      </c>
      <c r="F1032" t="s">
        <v>14</v>
      </c>
      <c r="G1032" t="s">
        <v>88</v>
      </c>
      <c r="H1032">
        <v>14</v>
      </c>
      <c r="I1032">
        <v>15</v>
      </c>
      <c r="J1032">
        <v>23</v>
      </c>
      <c r="K1032">
        <v>25</v>
      </c>
      <c r="M1032" s="2">
        <f t="shared" si="16"/>
        <v>3.0845347596222062E-3</v>
      </c>
    </row>
    <row r="1033" spans="1:13" x14ac:dyDescent="0.2">
      <c r="A1033">
        <v>3</v>
      </c>
      <c r="B1033" s="1">
        <v>1.8507208557733201E-5</v>
      </c>
      <c r="C1033" t="s">
        <v>1286</v>
      </c>
      <c r="D1033" t="s">
        <v>1287</v>
      </c>
      <c r="E1033" t="s">
        <v>146</v>
      </c>
      <c r="F1033" t="s">
        <v>14</v>
      </c>
      <c r="G1033" t="s">
        <v>82</v>
      </c>
      <c r="H1033">
        <v>10</v>
      </c>
      <c r="I1033">
        <v>12</v>
      </c>
      <c r="J1033">
        <v>25</v>
      </c>
      <c r="K1033">
        <v>27</v>
      </c>
      <c r="M1033" s="2">
        <f t="shared" si="16"/>
        <v>1.8507208557733239E-3</v>
      </c>
    </row>
    <row r="1034" spans="1:13" x14ac:dyDescent="0.2">
      <c r="A1034">
        <v>3</v>
      </c>
      <c r="B1034" s="1">
        <v>1.8507208557733201E-5</v>
      </c>
      <c r="C1034" t="s">
        <v>1335</v>
      </c>
      <c r="D1034" t="s">
        <v>618</v>
      </c>
      <c r="E1034" t="s">
        <v>146</v>
      </c>
      <c r="F1034" t="s">
        <v>14</v>
      </c>
      <c r="G1034" t="s">
        <v>82</v>
      </c>
      <c r="H1034">
        <v>14</v>
      </c>
      <c r="I1034">
        <v>15</v>
      </c>
      <c r="J1034">
        <v>22</v>
      </c>
      <c r="K1034">
        <v>24</v>
      </c>
      <c r="M1034" s="2">
        <f t="shared" si="16"/>
        <v>1.8507208557733239E-3</v>
      </c>
    </row>
    <row r="1035" spans="1:13" x14ac:dyDescent="0.2">
      <c r="A1035">
        <v>1</v>
      </c>
      <c r="B1035" s="1">
        <v>6.1690695192444097E-6</v>
      </c>
      <c r="C1035" t="s">
        <v>2269</v>
      </c>
      <c r="D1035" t="s">
        <v>1593</v>
      </c>
      <c r="E1035" t="s">
        <v>146</v>
      </c>
      <c r="F1035" t="s">
        <v>14</v>
      </c>
      <c r="G1035" t="s">
        <v>82</v>
      </c>
      <c r="H1035">
        <v>12</v>
      </c>
      <c r="I1035">
        <v>17</v>
      </c>
      <c r="J1035">
        <v>25</v>
      </c>
      <c r="K1035">
        <v>27</v>
      </c>
      <c r="M1035" s="2">
        <f t="shared" si="16"/>
        <v>6.1690695192444126E-4</v>
      </c>
    </row>
    <row r="1036" spans="1:13" x14ac:dyDescent="0.2">
      <c r="A1036">
        <v>1</v>
      </c>
      <c r="B1036" s="1">
        <v>6.1690695192444097E-6</v>
      </c>
      <c r="C1036" t="s">
        <v>2713</v>
      </c>
      <c r="D1036" t="s">
        <v>2714</v>
      </c>
      <c r="E1036" t="s">
        <v>146</v>
      </c>
      <c r="F1036" t="s">
        <v>40</v>
      </c>
      <c r="G1036" t="s">
        <v>82</v>
      </c>
      <c r="H1036">
        <v>15</v>
      </c>
      <c r="I1036">
        <v>-1</v>
      </c>
      <c r="J1036">
        <v>-1</v>
      </c>
      <c r="K1036">
        <v>17</v>
      </c>
      <c r="M1036" s="2">
        <f t="shared" si="16"/>
        <v>6.1690695192444126E-4</v>
      </c>
    </row>
    <row r="1037" spans="1:13" x14ac:dyDescent="0.2">
      <c r="A1037">
        <v>3</v>
      </c>
      <c r="B1037" s="1">
        <v>1.8507208557733201E-5</v>
      </c>
      <c r="C1037" t="s">
        <v>1447</v>
      </c>
      <c r="D1037" t="s">
        <v>1448</v>
      </c>
      <c r="E1037" t="s">
        <v>146</v>
      </c>
      <c r="F1037" t="s">
        <v>40</v>
      </c>
      <c r="G1037" t="s">
        <v>118</v>
      </c>
      <c r="H1037">
        <v>12</v>
      </c>
      <c r="I1037">
        <v>-1</v>
      </c>
      <c r="J1037">
        <v>-1</v>
      </c>
      <c r="K1037">
        <v>17</v>
      </c>
      <c r="M1037" s="2">
        <f t="shared" si="16"/>
        <v>1.8507208557733239E-3</v>
      </c>
    </row>
    <row r="1038" spans="1:13" x14ac:dyDescent="0.2">
      <c r="A1038">
        <v>6</v>
      </c>
      <c r="B1038" s="1">
        <v>3.7014417115466497E-5</v>
      </c>
      <c r="C1038" t="s">
        <v>551</v>
      </c>
      <c r="D1038" t="s">
        <v>552</v>
      </c>
      <c r="E1038" t="s">
        <v>553</v>
      </c>
      <c r="F1038" t="s">
        <v>14</v>
      </c>
      <c r="G1038" t="s">
        <v>82</v>
      </c>
      <c r="H1038">
        <v>16</v>
      </c>
      <c r="I1038">
        <v>20</v>
      </c>
      <c r="J1038">
        <v>28</v>
      </c>
      <c r="K1038">
        <v>30</v>
      </c>
      <c r="M1038" s="2">
        <f t="shared" si="16"/>
        <v>3.7014417115466478E-3</v>
      </c>
    </row>
    <row r="1039" spans="1:13" x14ac:dyDescent="0.2">
      <c r="A1039">
        <v>2</v>
      </c>
      <c r="B1039" s="1">
        <v>1.2338139038488801E-5</v>
      </c>
      <c r="C1039" t="s">
        <v>1549</v>
      </c>
      <c r="D1039" t="s">
        <v>1550</v>
      </c>
      <c r="E1039" t="s">
        <v>553</v>
      </c>
      <c r="F1039" t="s">
        <v>14</v>
      </c>
      <c r="G1039" t="s">
        <v>82</v>
      </c>
      <c r="H1039">
        <v>13</v>
      </c>
      <c r="I1039">
        <v>15</v>
      </c>
      <c r="J1039">
        <v>28</v>
      </c>
      <c r="K1039">
        <v>30</v>
      </c>
      <c r="M1039" s="2">
        <f t="shared" si="16"/>
        <v>1.2338139038488825E-3</v>
      </c>
    </row>
    <row r="1040" spans="1:13" x14ac:dyDescent="0.2">
      <c r="A1040">
        <v>2</v>
      </c>
      <c r="B1040" s="1">
        <v>1.2338139038488801E-5</v>
      </c>
      <c r="C1040" t="s">
        <v>1551</v>
      </c>
      <c r="D1040" t="s">
        <v>1552</v>
      </c>
      <c r="E1040" t="s">
        <v>553</v>
      </c>
      <c r="F1040" t="s">
        <v>14</v>
      </c>
      <c r="G1040" t="s">
        <v>82</v>
      </c>
      <c r="H1040">
        <v>16</v>
      </c>
      <c r="I1040">
        <v>17</v>
      </c>
      <c r="J1040">
        <v>28</v>
      </c>
      <c r="K1040">
        <v>30</v>
      </c>
      <c r="M1040" s="2">
        <f t="shared" si="16"/>
        <v>1.2338139038488825E-3</v>
      </c>
    </row>
    <row r="1041" spans="1:13" x14ac:dyDescent="0.2">
      <c r="A1041">
        <v>4</v>
      </c>
      <c r="B1041" s="1">
        <v>2.4676278076977601E-5</v>
      </c>
      <c r="C1041" t="s">
        <v>1016</v>
      </c>
      <c r="D1041" t="s">
        <v>1017</v>
      </c>
      <c r="E1041" t="s">
        <v>553</v>
      </c>
      <c r="F1041" t="s">
        <v>14</v>
      </c>
      <c r="G1041" t="s">
        <v>20</v>
      </c>
      <c r="H1041">
        <v>10</v>
      </c>
      <c r="I1041">
        <v>11</v>
      </c>
      <c r="J1041">
        <v>22</v>
      </c>
      <c r="K1041">
        <v>27</v>
      </c>
      <c r="M1041" s="2">
        <f t="shared" si="16"/>
        <v>2.467627807697765E-3</v>
      </c>
    </row>
    <row r="1042" spans="1:13" x14ac:dyDescent="0.2">
      <c r="A1042">
        <v>1</v>
      </c>
      <c r="B1042" s="1">
        <v>6.1690695192444097E-6</v>
      </c>
      <c r="C1042" t="s">
        <v>2267</v>
      </c>
      <c r="D1042" t="s">
        <v>2268</v>
      </c>
      <c r="E1042" t="s">
        <v>553</v>
      </c>
      <c r="F1042" t="s">
        <v>19</v>
      </c>
      <c r="G1042" t="s">
        <v>20</v>
      </c>
      <c r="H1042">
        <v>13</v>
      </c>
      <c r="I1042">
        <v>18</v>
      </c>
      <c r="J1042">
        <v>28</v>
      </c>
      <c r="K1042">
        <v>33</v>
      </c>
      <c r="M1042" s="2">
        <f t="shared" si="16"/>
        <v>6.1690695192444126E-4</v>
      </c>
    </row>
    <row r="1043" spans="1:13" x14ac:dyDescent="0.2">
      <c r="A1043">
        <v>1</v>
      </c>
      <c r="B1043" s="1">
        <v>6.1690695192444097E-6</v>
      </c>
      <c r="C1043" t="s">
        <v>2443</v>
      </c>
      <c r="D1043" t="s">
        <v>2444</v>
      </c>
      <c r="E1043" t="s">
        <v>553</v>
      </c>
      <c r="F1043" t="s">
        <v>14</v>
      </c>
      <c r="G1043" t="s">
        <v>118</v>
      </c>
      <c r="H1043">
        <v>10</v>
      </c>
      <c r="I1043">
        <v>14</v>
      </c>
      <c r="J1043">
        <v>23</v>
      </c>
      <c r="K1043">
        <v>31</v>
      </c>
      <c r="M1043" s="2">
        <f t="shared" si="16"/>
        <v>6.1690695192444126E-4</v>
      </c>
    </row>
    <row r="1044" spans="1:13" x14ac:dyDescent="0.2">
      <c r="A1044">
        <v>1</v>
      </c>
      <c r="B1044" s="1">
        <v>6.1690695192444097E-6</v>
      </c>
      <c r="C1044" t="s">
        <v>2719</v>
      </c>
      <c r="D1044" t="s">
        <v>1104</v>
      </c>
      <c r="E1044" t="s">
        <v>553</v>
      </c>
      <c r="F1044" t="s">
        <v>14</v>
      </c>
      <c r="G1044" t="s">
        <v>118</v>
      </c>
      <c r="H1044">
        <v>12</v>
      </c>
      <c r="I1044">
        <v>13</v>
      </c>
      <c r="J1044">
        <v>20</v>
      </c>
      <c r="K1044">
        <v>21</v>
      </c>
      <c r="M1044" s="2">
        <f t="shared" si="16"/>
        <v>6.1690695192444126E-4</v>
      </c>
    </row>
    <row r="1045" spans="1:13" x14ac:dyDescent="0.2">
      <c r="A1045">
        <v>5</v>
      </c>
      <c r="B1045" s="1">
        <v>3.0845347596222097E-5</v>
      </c>
      <c r="C1045" t="s">
        <v>788</v>
      </c>
      <c r="D1045" t="s">
        <v>789</v>
      </c>
      <c r="E1045" t="s">
        <v>117</v>
      </c>
      <c r="F1045" t="s">
        <v>40</v>
      </c>
      <c r="G1045" t="s">
        <v>41</v>
      </c>
      <c r="H1045">
        <v>13</v>
      </c>
      <c r="I1045">
        <v>-1</v>
      </c>
      <c r="J1045">
        <v>-1</v>
      </c>
      <c r="K1045">
        <v>21</v>
      </c>
      <c r="M1045" s="2">
        <f t="shared" si="16"/>
        <v>3.0845347596222062E-3</v>
      </c>
    </row>
    <row r="1046" spans="1:13" x14ac:dyDescent="0.2">
      <c r="A1046">
        <v>4</v>
      </c>
      <c r="B1046" s="1">
        <v>2.4676278076977601E-5</v>
      </c>
      <c r="C1046" t="s">
        <v>1025</v>
      </c>
      <c r="D1046" t="s">
        <v>1026</v>
      </c>
      <c r="E1046" t="s">
        <v>117</v>
      </c>
      <c r="F1046" t="s">
        <v>14</v>
      </c>
      <c r="G1046" t="s">
        <v>41</v>
      </c>
      <c r="H1046">
        <v>15</v>
      </c>
      <c r="I1046">
        <v>16</v>
      </c>
      <c r="J1046">
        <v>25</v>
      </c>
      <c r="K1046">
        <v>27</v>
      </c>
      <c r="M1046" s="2">
        <f t="shared" si="16"/>
        <v>2.467627807697765E-3</v>
      </c>
    </row>
    <row r="1047" spans="1:13" x14ac:dyDescent="0.2">
      <c r="A1047">
        <v>4</v>
      </c>
      <c r="B1047" s="1">
        <v>2.4676278076977601E-5</v>
      </c>
      <c r="C1047" t="s">
        <v>1097</v>
      </c>
      <c r="D1047" t="s">
        <v>1098</v>
      </c>
      <c r="E1047" t="s">
        <v>117</v>
      </c>
      <c r="F1047" t="s">
        <v>14</v>
      </c>
      <c r="G1047" t="s">
        <v>41</v>
      </c>
      <c r="H1047">
        <v>10</v>
      </c>
      <c r="I1047">
        <v>14</v>
      </c>
      <c r="J1047">
        <v>18</v>
      </c>
      <c r="K1047">
        <v>20</v>
      </c>
      <c r="M1047" s="2">
        <f t="shared" si="16"/>
        <v>2.467627807697765E-3</v>
      </c>
    </row>
    <row r="1048" spans="1:13" x14ac:dyDescent="0.2">
      <c r="A1048">
        <v>3</v>
      </c>
      <c r="B1048" s="1">
        <v>1.8507208557733201E-5</v>
      </c>
      <c r="C1048" t="s">
        <v>1207</v>
      </c>
      <c r="D1048" t="s">
        <v>1208</v>
      </c>
      <c r="E1048" t="s">
        <v>117</v>
      </c>
      <c r="F1048" t="s">
        <v>14</v>
      </c>
      <c r="G1048" t="s">
        <v>41</v>
      </c>
      <c r="H1048">
        <v>10</v>
      </c>
      <c r="I1048">
        <v>12</v>
      </c>
      <c r="J1048">
        <v>27</v>
      </c>
      <c r="K1048">
        <v>32</v>
      </c>
      <c r="M1048" s="2">
        <f t="shared" si="16"/>
        <v>1.8507208557733239E-3</v>
      </c>
    </row>
    <row r="1049" spans="1:13" x14ac:dyDescent="0.2">
      <c r="A1049">
        <v>3</v>
      </c>
      <c r="B1049" s="1">
        <v>1.8507208557733201E-5</v>
      </c>
      <c r="C1049" t="s">
        <v>1437</v>
      </c>
      <c r="D1049" t="s">
        <v>1438</v>
      </c>
      <c r="E1049" t="s">
        <v>117</v>
      </c>
      <c r="F1049" t="s">
        <v>40</v>
      </c>
      <c r="G1049" t="s">
        <v>41</v>
      </c>
      <c r="H1049">
        <v>14</v>
      </c>
      <c r="I1049">
        <v>-1</v>
      </c>
      <c r="J1049">
        <v>-1</v>
      </c>
      <c r="K1049">
        <v>14</v>
      </c>
      <c r="M1049" s="2">
        <f t="shared" si="16"/>
        <v>1.8507208557733239E-3</v>
      </c>
    </row>
    <row r="1050" spans="1:13" x14ac:dyDescent="0.2">
      <c r="A1050">
        <v>2</v>
      </c>
      <c r="B1050" s="1">
        <v>1.2338139038488801E-5</v>
      </c>
      <c r="C1050" t="s">
        <v>1781</v>
      </c>
      <c r="D1050" t="s">
        <v>1782</v>
      </c>
      <c r="E1050" t="s">
        <v>117</v>
      </c>
      <c r="F1050" t="s">
        <v>14</v>
      </c>
      <c r="G1050" t="s">
        <v>41</v>
      </c>
      <c r="H1050">
        <v>16</v>
      </c>
      <c r="I1050">
        <v>17</v>
      </c>
      <c r="J1050">
        <v>22</v>
      </c>
      <c r="K1050">
        <v>23</v>
      </c>
      <c r="M1050" s="2">
        <f t="shared" si="16"/>
        <v>1.2338139038488825E-3</v>
      </c>
    </row>
    <row r="1051" spans="1:13" x14ac:dyDescent="0.2">
      <c r="A1051">
        <v>1</v>
      </c>
      <c r="B1051" s="1">
        <v>6.1690695192444097E-6</v>
      </c>
      <c r="C1051" t="s">
        <v>2354</v>
      </c>
      <c r="D1051" t="s">
        <v>2355</v>
      </c>
      <c r="E1051" t="s">
        <v>117</v>
      </c>
      <c r="F1051" t="s">
        <v>14</v>
      </c>
      <c r="G1051" t="s">
        <v>41</v>
      </c>
      <c r="H1051">
        <v>10</v>
      </c>
      <c r="I1051">
        <v>16</v>
      </c>
      <c r="J1051">
        <v>24</v>
      </c>
      <c r="K1051">
        <v>27</v>
      </c>
      <c r="M1051" s="2">
        <f t="shared" si="16"/>
        <v>6.1690695192444126E-4</v>
      </c>
    </row>
    <row r="1052" spans="1:13" x14ac:dyDescent="0.2">
      <c r="A1052">
        <v>1</v>
      </c>
      <c r="B1052" s="1">
        <v>6.1690695192444097E-6</v>
      </c>
      <c r="C1052" t="s">
        <v>2596</v>
      </c>
      <c r="D1052" t="s">
        <v>2597</v>
      </c>
      <c r="E1052" t="s">
        <v>117</v>
      </c>
      <c r="F1052" t="s">
        <v>40</v>
      </c>
      <c r="G1052" t="s">
        <v>41</v>
      </c>
      <c r="H1052">
        <v>16</v>
      </c>
      <c r="I1052">
        <v>-1</v>
      </c>
      <c r="J1052">
        <v>-1</v>
      </c>
      <c r="K1052">
        <v>27</v>
      </c>
      <c r="M1052" s="2">
        <f t="shared" si="16"/>
        <v>6.1690695192444126E-4</v>
      </c>
    </row>
    <row r="1053" spans="1:13" x14ac:dyDescent="0.2">
      <c r="A1053">
        <v>4</v>
      </c>
      <c r="B1053" s="1">
        <v>2.4676278076977601E-5</v>
      </c>
      <c r="C1053" t="s">
        <v>1027</v>
      </c>
      <c r="D1053" t="s">
        <v>1028</v>
      </c>
      <c r="E1053" t="s">
        <v>117</v>
      </c>
      <c r="F1053" t="s">
        <v>14</v>
      </c>
      <c r="G1053" t="s">
        <v>15</v>
      </c>
      <c r="H1053">
        <v>12</v>
      </c>
      <c r="I1053">
        <v>14</v>
      </c>
      <c r="J1053">
        <v>18</v>
      </c>
      <c r="K1053">
        <v>22</v>
      </c>
      <c r="M1053" s="2">
        <f t="shared" si="16"/>
        <v>2.467627807697765E-3</v>
      </c>
    </row>
    <row r="1054" spans="1:13" x14ac:dyDescent="0.2">
      <c r="A1054">
        <v>2</v>
      </c>
      <c r="B1054" s="1">
        <v>1.2338139038488801E-5</v>
      </c>
      <c r="C1054" t="s">
        <v>1691</v>
      </c>
      <c r="D1054" t="s">
        <v>1692</v>
      </c>
      <c r="E1054" t="s">
        <v>117</v>
      </c>
      <c r="F1054" t="s">
        <v>14</v>
      </c>
      <c r="G1054" t="s">
        <v>15</v>
      </c>
      <c r="H1054">
        <v>14</v>
      </c>
      <c r="I1054">
        <v>22</v>
      </c>
      <c r="J1054">
        <v>26</v>
      </c>
      <c r="K1054">
        <v>27</v>
      </c>
      <c r="M1054" s="2">
        <f t="shared" si="16"/>
        <v>1.2338139038488825E-3</v>
      </c>
    </row>
    <row r="1055" spans="1:13" x14ac:dyDescent="0.2">
      <c r="A1055">
        <v>2</v>
      </c>
      <c r="B1055" s="1">
        <v>1.2338139038488801E-5</v>
      </c>
      <c r="C1055" t="s">
        <v>1783</v>
      </c>
      <c r="D1055" t="s">
        <v>1784</v>
      </c>
      <c r="E1055" t="s">
        <v>117</v>
      </c>
      <c r="F1055" t="s">
        <v>40</v>
      </c>
      <c r="G1055" t="s">
        <v>15</v>
      </c>
      <c r="H1055">
        <v>14</v>
      </c>
      <c r="I1055">
        <v>-1</v>
      </c>
      <c r="J1055">
        <v>-1</v>
      </c>
      <c r="K1055">
        <v>21</v>
      </c>
      <c r="M1055" s="2">
        <f t="shared" si="16"/>
        <v>1.2338139038488825E-3</v>
      </c>
    </row>
    <row r="1056" spans="1:13" x14ac:dyDescent="0.2">
      <c r="A1056">
        <v>2</v>
      </c>
      <c r="B1056" s="1">
        <v>1.2338139038488801E-5</v>
      </c>
      <c r="C1056" t="s">
        <v>1837</v>
      </c>
      <c r="D1056" t="s">
        <v>1838</v>
      </c>
      <c r="E1056" t="s">
        <v>117</v>
      </c>
      <c r="F1056" t="s">
        <v>14</v>
      </c>
      <c r="G1056" t="s">
        <v>15</v>
      </c>
      <c r="H1056">
        <v>13</v>
      </c>
      <c r="I1056">
        <v>15</v>
      </c>
      <c r="J1056">
        <v>20</v>
      </c>
      <c r="K1056">
        <v>23</v>
      </c>
      <c r="M1056" s="2">
        <f t="shared" si="16"/>
        <v>1.2338139038488825E-3</v>
      </c>
    </row>
    <row r="1057" spans="1:13" x14ac:dyDescent="0.2">
      <c r="A1057">
        <v>1</v>
      </c>
      <c r="B1057" s="1">
        <v>6.1690695192444097E-6</v>
      </c>
      <c r="C1057" t="s">
        <v>2009</v>
      </c>
      <c r="D1057" t="s">
        <v>2010</v>
      </c>
      <c r="E1057" t="s">
        <v>117</v>
      </c>
      <c r="F1057" t="s">
        <v>14</v>
      </c>
      <c r="G1057" t="s">
        <v>15</v>
      </c>
      <c r="H1057">
        <v>16</v>
      </c>
      <c r="I1057">
        <v>25</v>
      </c>
      <c r="J1057">
        <v>29</v>
      </c>
      <c r="K1057">
        <v>35</v>
      </c>
      <c r="M1057" s="2">
        <f t="shared" si="16"/>
        <v>6.1690695192444126E-4</v>
      </c>
    </row>
    <row r="1058" spans="1:13" x14ac:dyDescent="0.2">
      <c r="A1058">
        <v>1</v>
      </c>
      <c r="B1058" s="1">
        <v>6.1690695192444097E-6</v>
      </c>
      <c r="C1058" t="s">
        <v>2484</v>
      </c>
      <c r="D1058" t="s">
        <v>2485</v>
      </c>
      <c r="E1058" t="s">
        <v>117</v>
      </c>
      <c r="F1058" t="s">
        <v>14</v>
      </c>
      <c r="G1058" t="s">
        <v>15</v>
      </c>
      <c r="H1058">
        <v>13</v>
      </c>
      <c r="I1058">
        <v>15</v>
      </c>
      <c r="J1058">
        <v>22</v>
      </c>
      <c r="K1058">
        <v>25</v>
      </c>
      <c r="M1058" s="2">
        <f t="shared" si="16"/>
        <v>6.1690695192444126E-4</v>
      </c>
    </row>
    <row r="1059" spans="1:13" x14ac:dyDescent="0.2">
      <c r="A1059">
        <v>1</v>
      </c>
      <c r="B1059" s="1">
        <v>6.1690695192444097E-6</v>
      </c>
      <c r="C1059" t="s">
        <v>2687</v>
      </c>
      <c r="D1059" t="s">
        <v>2688</v>
      </c>
      <c r="E1059" t="s">
        <v>117</v>
      </c>
      <c r="F1059" t="s">
        <v>19</v>
      </c>
      <c r="G1059" t="s">
        <v>15</v>
      </c>
      <c r="H1059">
        <v>10</v>
      </c>
      <c r="I1059">
        <v>11</v>
      </c>
      <c r="J1059">
        <v>16</v>
      </c>
      <c r="K1059">
        <v>19</v>
      </c>
      <c r="M1059" s="2">
        <f t="shared" si="16"/>
        <v>6.1690695192444126E-4</v>
      </c>
    </row>
    <row r="1060" spans="1:13" x14ac:dyDescent="0.2">
      <c r="A1060">
        <v>3</v>
      </c>
      <c r="B1060" s="1">
        <v>1.8507208557733201E-5</v>
      </c>
      <c r="C1060" t="s">
        <v>1205</v>
      </c>
      <c r="D1060" t="s">
        <v>1206</v>
      </c>
      <c r="E1060" t="s">
        <v>117</v>
      </c>
      <c r="F1060" t="s">
        <v>14</v>
      </c>
      <c r="G1060" t="s">
        <v>88</v>
      </c>
      <c r="H1060">
        <v>11</v>
      </c>
      <c r="I1060">
        <v>13</v>
      </c>
      <c r="J1060">
        <v>22</v>
      </c>
      <c r="K1060">
        <v>26</v>
      </c>
      <c r="M1060" s="2">
        <f t="shared" si="16"/>
        <v>1.8507208557733239E-3</v>
      </c>
    </row>
    <row r="1061" spans="1:13" x14ac:dyDescent="0.2">
      <c r="A1061">
        <v>2</v>
      </c>
      <c r="B1061" s="1">
        <v>1.2338139038488801E-5</v>
      </c>
      <c r="C1061" t="s">
        <v>1498</v>
      </c>
      <c r="D1061" t="s">
        <v>1499</v>
      </c>
      <c r="E1061" t="s">
        <v>117</v>
      </c>
      <c r="F1061" t="s">
        <v>14</v>
      </c>
      <c r="G1061" t="s">
        <v>88</v>
      </c>
      <c r="H1061">
        <v>12</v>
      </c>
      <c r="I1061">
        <v>16</v>
      </c>
      <c r="J1061">
        <v>27</v>
      </c>
      <c r="K1061">
        <v>29</v>
      </c>
      <c r="M1061" s="2">
        <f t="shared" si="16"/>
        <v>1.2338139038488825E-3</v>
      </c>
    </row>
    <row r="1062" spans="1:13" x14ac:dyDescent="0.2">
      <c r="A1062">
        <v>6</v>
      </c>
      <c r="B1062" s="1">
        <v>3.7014417115466497E-5</v>
      </c>
      <c r="C1062" t="s">
        <v>626</v>
      </c>
      <c r="D1062" t="s">
        <v>627</v>
      </c>
      <c r="E1062" t="s">
        <v>117</v>
      </c>
      <c r="F1062" t="s">
        <v>14</v>
      </c>
      <c r="G1062" t="s">
        <v>97</v>
      </c>
      <c r="H1062">
        <v>8</v>
      </c>
      <c r="I1062">
        <v>9</v>
      </c>
      <c r="J1062">
        <v>15</v>
      </c>
      <c r="K1062">
        <v>19</v>
      </c>
      <c r="M1062" s="2">
        <f t="shared" si="16"/>
        <v>3.7014417115466478E-3</v>
      </c>
    </row>
    <row r="1063" spans="1:13" x14ac:dyDescent="0.2">
      <c r="A1063">
        <v>5</v>
      </c>
      <c r="B1063" s="1">
        <v>3.0845347596222097E-5</v>
      </c>
      <c r="C1063" t="s">
        <v>792</v>
      </c>
      <c r="D1063" t="s">
        <v>793</v>
      </c>
      <c r="E1063" t="s">
        <v>117</v>
      </c>
      <c r="F1063" t="s">
        <v>14</v>
      </c>
      <c r="G1063" t="s">
        <v>97</v>
      </c>
      <c r="H1063">
        <v>12</v>
      </c>
      <c r="I1063">
        <v>13</v>
      </c>
      <c r="J1063">
        <v>20</v>
      </c>
      <c r="K1063">
        <v>23</v>
      </c>
      <c r="M1063" s="2">
        <f t="shared" si="16"/>
        <v>3.0845347596222062E-3</v>
      </c>
    </row>
    <row r="1064" spans="1:13" x14ac:dyDescent="0.2">
      <c r="A1064">
        <v>5</v>
      </c>
      <c r="B1064" s="1">
        <v>3.0845347596222097E-5</v>
      </c>
      <c r="C1064" t="s">
        <v>843</v>
      </c>
      <c r="D1064" t="s">
        <v>844</v>
      </c>
      <c r="E1064" t="s">
        <v>117</v>
      </c>
      <c r="F1064" t="s">
        <v>40</v>
      </c>
      <c r="G1064" t="s">
        <v>97</v>
      </c>
      <c r="H1064">
        <v>8</v>
      </c>
      <c r="I1064">
        <v>-1</v>
      </c>
      <c r="J1064">
        <v>-1</v>
      </c>
      <c r="K1064">
        <v>13</v>
      </c>
      <c r="M1064" s="2">
        <f t="shared" si="16"/>
        <v>3.0845347596222062E-3</v>
      </c>
    </row>
    <row r="1065" spans="1:13" x14ac:dyDescent="0.2">
      <c r="A1065">
        <v>2</v>
      </c>
      <c r="B1065" s="1">
        <v>1.2338139038488801E-5</v>
      </c>
      <c r="C1065" t="s">
        <v>1785</v>
      </c>
      <c r="D1065" t="s">
        <v>1786</v>
      </c>
      <c r="E1065" t="s">
        <v>117</v>
      </c>
      <c r="F1065" t="s">
        <v>40</v>
      </c>
      <c r="G1065" t="s">
        <v>97</v>
      </c>
      <c r="H1065">
        <v>10</v>
      </c>
      <c r="I1065">
        <v>-1</v>
      </c>
      <c r="J1065">
        <v>-1</v>
      </c>
      <c r="K1065">
        <v>17</v>
      </c>
      <c r="M1065" s="2">
        <f t="shared" si="16"/>
        <v>1.2338139038488825E-3</v>
      </c>
    </row>
    <row r="1066" spans="1:13" x14ac:dyDescent="0.2">
      <c r="A1066">
        <v>1</v>
      </c>
      <c r="B1066" s="1">
        <v>6.1690695192444097E-6</v>
      </c>
      <c r="C1066" t="s">
        <v>2592</v>
      </c>
      <c r="D1066" t="s">
        <v>2593</v>
      </c>
      <c r="E1066" t="s">
        <v>117</v>
      </c>
      <c r="F1066" t="s">
        <v>40</v>
      </c>
      <c r="G1066" t="s">
        <v>97</v>
      </c>
      <c r="H1066">
        <v>13</v>
      </c>
      <c r="I1066">
        <v>-1</v>
      </c>
      <c r="J1066">
        <v>-1</v>
      </c>
      <c r="K1066">
        <v>18</v>
      </c>
      <c r="M1066" s="2">
        <f t="shared" si="16"/>
        <v>6.1690695192444126E-4</v>
      </c>
    </row>
    <row r="1067" spans="1:13" x14ac:dyDescent="0.2">
      <c r="A1067">
        <v>4</v>
      </c>
      <c r="B1067" s="1">
        <v>2.4676278076977601E-5</v>
      </c>
      <c r="C1067" t="s">
        <v>1059</v>
      </c>
      <c r="D1067" t="s">
        <v>1060</v>
      </c>
      <c r="E1067" t="s">
        <v>117</v>
      </c>
      <c r="F1067" t="s">
        <v>40</v>
      </c>
      <c r="G1067" t="s">
        <v>322</v>
      </c>
      <c r="H1067">
        <v>5</v>
      </c>
      <c r="I1067">
        <v>-1</v>
      </c>
      <c r="J1067">
        <v>-1</v>
      </c>
      <c r="K1067">
        <v>13</v>
      </c>
      <c r="M1067" s="2">
        <f t="shared" si="16"/>
        <v>2.467627807697765E-3</v>
      </c>
    </row>
    <row r="1068" spans="1:13" x14ac:dyDescent="0.2">
      <c r="A1068">
        <v>3</v>
      </c>
      <c r="B1068" s="1">
        <v>1.8507208557733201E-5</v>
      </c>
      <c r="C1068" t="s">
        <v>1301</v>
      </c>
      <c r="D1068" t="s">
        <v>1302</v>
      </c>
      <c r="E1068" t="s">
        <v>117</v>
      </c>
      <c r="F1068" t="s">
        <v>14</v>
      </c>
      <c r="G1068" t="s">
        <v>322</v>
      </c>
      <c r="H1068">
        <v>15</v>
      </c>
      <c r="I1068">
        <v>18</v>
      </c>
      <c r="J1068">
        <v>25</v>
      </c>
      <c r="K1068">
        <v>27</v>
      </c>
      <c r="M1068" s="2">
        <f t="shared" si="16"/>
        <v>1.8507208557733239E-3</v>
      </c>
    </row>
    <row r="1069" spans="1:13" x14ac:dyDescent="0.2">
      <c r="A1069">
        <v>3</v>
      </c>
      <c r="B1069" s="1">
        <v>1.8507208557733201E-5</v>
      </c>
      <c r="C1069" t="s">
        <v>1305</v>
      </c>
      <c r="D1069" t="s">
        <v>1306</v>
      </c>
      <c r="E1069" t="s">
        <v>117</v>
      </c>
      <c r="F1069" t="s">
        <v>14</v>
      </c>
      <c r="G1069" t="s">
        <v>322</v>
      </c>
      <c r="H1069">
        <v>11</v>
      </c>
      <c r="I1069">
        <v>12</v>
      </c>
      <c r="J1069">
        <v>21</v>
      </c>
      <c r="K1069">
        <v>23</v>
      </c>
      <c r="M1069" s="2">
        <f t="shared" si="16"/>
        <v>1.8507208557733239E-3</v>
      </c>
    </row>
    <row r="1070" spans="1:13" x14ac:dyDescent="0.2">
      <c r="A1070">
        <v>1</v>
      </c>
      <c r="B1070" s="1">
        <v>6.1690695192444097E-6</v>
      </c>
      <c r="C1070" t="s">
        <v>2490</v>
      </c>
      <c r="D1070" t="s">
        <v>2491</v>
      </c>
      <c r="E1070" t="s">
        <v>117</v>
      </c>
      <c r="F1070" t="s">
        <v>14</v>
      </c>
      <c r="G1070" t="s">
        <v>322</v>
      </c>
      <c r="H1070">
        <v>10</v>
      </c>
      <c r="I1070">
        <v>14</v>
      </c>
      <c r="J1070">
        <v>20</v>
      </c>
      <c r="K1070">
        <v>23</v>
      </c>
      <c r="M1070" s="2">
        <f t="shared" si="16"/>
        <v>6.1690695192444126E-4</v>
      </c>
    </row>
    <row r="1071" spans="1:13" x14ac:dyDescent="0.2">
      <c r="A1071">
        <v>14</v>
      </c>
      <c r="B1071" s="1">
        <v>8.6366973269421795E-5</v>
      </c>
      <c r="C1071" t="s">
        <v>135</v>
      </c>
      <c r="D1071" t="s">
        <v>136</v>
      </c>
      <c r="E1071" t="s">
        <v>117</v>
      </c>
      <c r="F1071" t="s">
        <v>14</v>
      </c>
      <c r="G1071" t="s">
        <v>82</v>
      </c>
      <c r="H1071">
        <v>11</v>
      </c>
      <c r="I1071">
        <v>18</v>
      </c>
      <c r="J1071">
        <v>22</v>
      </c>
      <c r="K1071">
        <v>24</v>
      </c>
      <c r="M1071" s="2">
        <f t="shared" si="16"/>
        <v>8.6366973269421769E-3</v>
      </c>
    </row>
    <row r="1072" spans="1:13" x14ac:dyDescent="0.2">
      <c r="A1072">
        <v>10</v>
      </c>
      <c r="B1072" s="1">
        <v>6.1690695192444098E-5</v>
      </c>
      <c r="C1072" t="s">
        <v>224</v>
      </c>
      <c r="D1072" t="s">
        <v>225</v>
      </c>
      <c r="E1072" t="s">
        <v>117</v>
      </c>
      <c r="F1072" t="s">
        <v>14</v>
      </c>
      <c r="G1072" t="s">
        <v>82</v>
      </c>
      <c r="H1072">
        <v>16</v>
      </c>
      <c r="I1072">
        <v>22</v>
      </c>
      <c r="J1072">
        <v>28</v>
      </c>
      <c r="K1072">
        <v>30</v>
      </c>
      <c r="M1072" s="2">
        <f t="shared" si="16"/>
        <v>6.1690695192444123E-3</v>
      </c>
    </row>
    <row r="1073" spans="1:13" x14ac:dyDescent="0.2">
      <c r="A1073">
        <v>10</v>
      </c>
      <c r="B1073" s="1">
        <v>6.1690695192444098E-5</v>
      </c>
      <c r="C1073" t="s">
        <v>237</v>
      </c>
      <c r="D1073" t="s">
        <v>238</v>
      </c>
      <c r="E1073" t="s">
        <v>117</v>
      </c>
      <c r="F1073" t="s">
        <v>14</v>
      </c>
      <c r="G1073" t="s">
        <v>82</v>
      </c>
      <c r="H1073">
        <v>14</v>
      </c>
      <c r="I1073">
        <v>15</v>
      </c>
      <c r="J1073">
        <v>25</v>
      </c>
      <c r="K1073">
        <v>27</v>
      </c>
      <c r="M1073" s="2">
        <f t="shared" si="16"/>
        <v>6.1690695192444123E-3</v>
      </c>
    </row>
    <row r="1074" spans="1:13" x14ac:dyDescent="0.2">
      <c r="A1074">
        <v>9</v>
      </c>
      <c r="B1074" s="1">
        <v>5.5521625673199698E-5</v>
      </c>
      <c r="C1074" t="s">
        <v>325</v>
      </c>
      <c r="D1074" t="s">
        <v>326</v>
      </c>
      <c r="E1074" t="s">
        <v>117</v>
      </c>
      <c r="F1074" t="s">
        <v>14</v>
      </c>
      <c r="G1074" t="s">
        <v>82</v>
      </c>
      <c r="H1074">
        <v>12</v>
      </c>
      <c r="I1074">
        <v>13</v>
      </c>
      <c r="J1074">
        <v>19</v>
      </c>
      <c r="K1074">
        <v>21</v>
      </c>
      <c r="M1074" s="2">
        <f t="shared" si="16"/>
        <v>5.5521625673199708E-3</v>
      </c>
    </row>
    <row r="1075" spans="1:13" x14ac:dyDescent="0.2">
      <c r="A1075">
        <v>8</v>
      </c>
      <c r="B1075" s="1">
        <v>4.9352556153955298E-5</v>
      </c>
      <c r="C1075" t="s">
        <v>368</v>
      </c>
      <c r="D1075" t="s">
        <v>80</v>
      </c>
      <c r="E1075" t="s">
        <v>117</v>
      </c>
      <c r="F1075" t="s">
        <v>14</v>
      </c>
      <c r="G1075" t="s">
        <v>82</v>
      </c>
      <c r="H1075">
        <v>14</v>
      </c>
      <c r="I1075">
        <v>19</v>
      </c>
      <c r="J1075">
        <v>25</v>
      </c>
      <c r="K1075">
        <v>27</v>
      </c>
      <c r="M1075" s="2">
        <f t="shared" si="16"/>
        <v>4.93525561539553E-3</v>
      </c>
    </row>
    <row r="1076" spans="1:13" x14ac:dyDescent="0.2">
      <c r="A1076">
        <v>6</v>
      </c>
      <c r="B1076" s="1">
        <v>3.7014417115466497E-5</v>
      </c>
      <c r="C1076" t="s">
        <v>561</v>
      </c>
      <c r="D1076" t="s">
        <v>562</v>
      </c>
      <c r="E1076" t="s">
        <v>117</v>
      </c>
      <c r="F1076" t="s">
        <v>14</v>
      </c>
      <c r="G1076" t="s">
        <v>82</v>
      </c>
      <c r="H1076">
        <v>11</v>
      </c>
      <c r="I1076">
        <v>17</v>
      </c>
      <c r="J1076">
        <v>25</v>
      </c>
      <c r="K1076">
        <v>27</v>
      </c>
      <c r="M1076" s="2">
        <f t="shared" si="16"/>
        <v>3.7014417115466478E-3</v>
      </c>
    </row>
    <row r="1077" spans="1:13" x14ac:dyDescent="0.2">
      <c r="A1077">
        <v>6</v>
      </c>
      <c r="B1077" s="1">
        <v>3.7014417115466497E-5</v>
      </c>
      <c r="C1077" t="s">
        <v>590</v>
      </c>
      <c r="D1077" t="s">
        <v>591</v>
      </c>
      <c r="E1077" t="s">
        <v>117</v>
      </c>
      <c r="F1077" t="s">
        <v>14</v>
      </c>
      <c r="G1077" t="s">
        <v>82</v>
      </c>
      <c r="H1077">
        <v>10</v>
      </c>
      <c r="I1077">
        <v>13</v>
      </c>
      <c r="J1077">
        <v>22</v>
      </c>
      <c r="K1077">
        <v>24</v>
      </c>
      <c r="M1077" s="2">
        <f t="shared" si="16"/>
        <v>3.7014417115466478E-3</v>
      </c>
    </row>
    <row r="1078" spans="1:13" x14ac:dyDescent="0.2">
      <c r="A1078">
        <v>5</v>
      </c>
      <c r="B1078" s="1">
        <v>3.0845347596222097E-5</v>
      </c>
      <c r="C1078" t="s">
        <v>733</v>
      </c>
      <c r="D1078" t="s">
        <v>734</v>
      </c>
      <c r="E1078" t="s">
        <v>117</v>
      </c>
      <c r="F1078" t="s">
        <v>14</v>
      </c>
      <c r="G1078" t="s">
        <v>82</v>
      </c>
      <c r="H1078">
        <v>12</v>
      </c>
      <c r="I1078">
        <v>16</v>
      </c>
      <c r="J1078">
        <v>25</v>
      </c>
      <c r="K1078">
        <v>27</v>
      </c>
      <c r="M1078" s="2">
        <f t="shared" si="16"/>
        <v>3.0845347596222062E-3</v>
      </c>
    </row>
    <row r="1079" spans="1:13" x14ac:dyDescent="0.2">
      <c r="A1079">
        <v>4</v>
      </c>
      <c r="B1079" s="1">
        <v>2.4676278076977601E-5</v>
      </c>
      <c r="C1079" t="s">
        <v>926</v>
      </c>
      <c r="D1079" t="s">
        <v>927</v>
      </c>
      <c r="E1079" t="s">
        <v>117</v>
      </c>
      <c r="F1079" t="s">
        <v>14</v>
      </c>
      <c r="G1079" t="s">
        <v>82</v>
      </c>
      <c r="H1079">
        <v>16</v>
      </c>
      <c r="I1079">
        <v>20</v>
      </c>
      <c r="J1079">
        <v>25</v>
      </c>
      <c r="K1079">
        <v>27</v>
      </c>
      <c r="M1079" s="2">
        <f t="shared" si="16"/>
        <v>2.467627807697765E-3</v>
      </c>
    </row>
    <row r="1080" spans="1:13" x14ac:dyDescent="0.2">
      <c r="A1080">
        <v>4</v>
      </c>
      <c r="B1080" s="1">
        <v>2.4676278076977601E-5</v>
      </c>
      <c r="C1080" t="s">
        <v>928</v>
      </c>
      <c r="D1080" t="s">
        <v>574</v>
      </c>
      <c r="E1080" t="s">
        <v>117</v>
      </c>
      <c r="F1080" t="s">
        <v>14</v>
      </c>
      <c r="G1080" t="s">
        <v>82</v>
      </c>
      <c r="H1080">
        <v>10</v>
      </c>
      <c r="I1080">
        <v>15</v>
      </c>
      <c r="J1080">
        <v>25</v>
      </c>
      <c r="K1080">
        <v>27</v>
      </c>
      <c r="M1080" s="2">
        <f t="shared" si="16"/>
        <v>2.467627807697765E-3</v>
      </c>
    </row>
    <row r="1081" spans="1:13" x14ac:dyDescent="0.2">
      <c r="A1081">
        <v>4</v>
      </c>
      <c r="B1081" s="1">
        <v>2.4676278076977601E-5</v>
      </c>
      <c r="C1081" t="s">
        <v>973</v>
      </c>
      <c r="D1081" t="s">
        <v>974</v>
      </c>
      <c r="E1081" t="s">
        <v>117</v>
      </c>
      <c r="F1081" t="s">
        <v>19</v>
      </c>
      <c r="G1081" t="s">
        <v>82</v>
      </c>
      <c r="H1081">
        <v>14</v>
      </c>
      <c r="I1081">
        <v>16</v>
      </c>
      <c r="J1081">
        <v>22</v>
      </c>
      <c r="K1081">
        <v>24</v>
      </c>
      <c r="M1081" s="2">
        <f t="shared" si="16"/>
        <v>2.467627807697765E-3</v>
      </c>
    </row>
    <row r="1082" spans="1:13" x14ac:dyDescent="0.2">
      <c r="A1082">
        <v>4</v>
      </c>
      <c r="B1082" s="1">
        <v>2.4676278076977601E-5</v>
      </c>
      <c r="C1082" t="s">
        <v>1029</v>
      </c>
      <c r="D1082" t="s">
        <v>1030</v>
      </c>
      <c r="E1082" t="s">
        <v>117</v>
      </c>
      <c r="F1082" t="s">
        <v>14</v>
      </c>
      <c r="G1082" t="s">
        <v>82</v>
      </c>
      <c r="H1082">
        <v>11</v>
      </c>
      <c r="I1082">
        <v>12</v>
      </c>
      <c r="J1082">
        <v>19</v>
      </c>
      <c r="K1082">
        <v>21</v>
      </c>
      <c r="M1082" s="2">
        <f t="shared" si="16"/>
        <v>2.467627807697765E-3</v>
      </c>
    </row>
    <row r="1083" spans="1:13" x14ac:dyDescent="0.2">
      <c r="A1083">
        <v>4</v>
      </c>
      <c r="B1083" s="1">
        <v>2.4676278076977601E-5</v>
      </c>
      <c r="C1083" t="s">
        <v>1031</v>
      </c>
      <c r="D1083" t="s">
        <v>1032</v>
      </c>
      <c r="E1083" t="s">
        <v>117</v>
      </c>
      <c r="F1083" t="s">
        <v>14</v>
      </c>
      <c r="G1083" t="s">
        <v>82</v>
      </c>
      <c r="H1083">
        <v>10</v>
      </c>
      <c r="I1083">
        <v>13</v>
      </c>
      <c r="J1083">
        <v>19</v>
      </c>
      <c r="K1083">
        <v>21</v>
      </c>
      <c r="M1083" s="2">
        <f t="shared" si="16"/>
        <v>2.467627807697765E-3</v>
      </c>
    </row>
    <row r="1084" spans="1:13" x14ac:dyDescent="0.2">
      <c r="A1084">
        <v>4</v>
      </c>
      <c r="B1084" s="1">
        <v>2.4676278076977601E-5</v>
      </c>
      <c r="C1084" t="s">
        <v>1093</v>
      </c>
      <c r="D1084" t="s">
        <v>1094</v>
      </c>
      <c r="E1084" t="s">
        <v>117</v>
      </c>
      <c r="F1084" t="s">
        <v>14</v>
      </c>
      <c r="G1084" t="s">
        <v>82</v>
      </c>
      <c r="H1084">
        <v>5</v>
      </c>
      <c r="I1084">
        <v>8</v>
      </c>
      <c r="J1084">
        <v>13</v>
      </c>
      <c r="K1084">
        <v>15</v>
      </c>
      <c r="M1084" s="2">
        <f t="shared" si="16"/>
        <v>2.467627807697765E-3</v>
      </c>
    </row>
    <row r="1085" spans="1:13" x14ac:dyDescent="0.2">
      <c r="A1085">
        <v>3</v>
      </c>
      <c r="B1085" s="1">
        <v>1.8507208557733201E-5</v>
      </c>
      <c r="C1085" t="s">
        <v>1131</v>
      </c>
      <c r="D1085" t="s">
        <v>1132</v>
      </c>
      <c r="E1085" t="s">
        <v>117</v>
      </c>
      <c r="F1085" t="s">
        <v>14</v>
      </c>
      <c r="G1085" t="s">
        <v>82</v>
      </c>
      <c r="H1085">
        <v>12</v>
      </c>
      <c r="I1085">
        <v>18</v>
      </c>
      <c r="J1085">
        <v>31</v>
      </c>
      <c r="K1085">
        <v>33</v>
      </c>
      <c r="M1085" s="2">
        <f t="shared" si="16"/>
        <v>1.8507208557733239E-3</v>
      </c>
    </row>
    <row r="1086" spans="1:13" x14ac:dyDescent="0.2">
      <c r="A1086">
        <v>3</v>
      </c>
      <c r="B1086" s="1">
        <v>1.8507208557733201E-5</v>
      </c>
      <c r="C1086" t="s">
        <v>1359</v>
      </c>
      <c r="D1086" t="s">
        <v>1360</v>
      </c>
      <c r="E1086" t="s">
        <v>117</v>
      </c>
      <c r="F1086" t="s">
        <v>14</v>
      </c>
      <c r="G1086" t="s">
        <v>82</v>
      </c>
      <c r="H1086">
        <v>6</v>
      </c>
      <c r="I1086">
        <v>10</v>
      </c>
      <c r="J1086">
        <v>19</v>
      </c>
      <c r="K1086">
        <v>21</v>
      </c>
      <c r="M1086" s="2">
        <f t="shared" si="16"/>
        <v>1.8507208557733239E-3</v>
      </c>
    </row>
    <row r="1087" spans="1:13" x14ac:dyDescent="0.2">
      <c r="A1087">
        <v>3</v>
      </c>
      <c r="B1087" s="1">
        <v>1.8507208557733201E-5</v>
      </c>
      <c r="C1087" t="s">
        <v>1361</v>
      </c>
      <c r="D1087" t="s">
        <v>1362</v>
      </c>
      <c r="E1087" t="s">
        <v>117</v>
      </c>
      <c r="F1087" t="s">
        <v>14</v>
      </c>
      <c r="G1087" t="s">
        <v>82</v>
      </c>
      <c r="H1087">
        <v>10</v>
      </c>
      <c r="I1087">
        <v>13</v>
      </c>
      <c r="J1087">
        <v>19</v>
      </c>
      <c r="K1087">
        <v>21</v>
      </c>
      <c r="M1087" s="2">
        <f t="shared" si="16"/>
        <v>1.8507208557733239E-3</v>
      </c>
    </row>
    <row r="1088" spans="1:13" x14ac:dyDescent="0.2">
      <c r="A1088">
        <v>2</v>
      </c>
      <c r="B1088" s="1">
        <v>1.2338139038488801E-5</v>
      </c>
      <c r="C1088" t="s">
        <v>1496</v>
      </c>
      <c r="D1088" t="s">
        <v>1497</v>
      </c>
      <c r="E1088" t="s">
        <v>117</v>
      </c>
      <c r="F1088" t="s">
        <v>14</v>
      </c>
      <c r="G1088" t="s">
        <v>82</v>
      </c>
      <c r="H1088">
        <v>13</v>
      </c>
      <c r="I1088">
        <v>20</v>
      </c>
      <c r="J1088">
        <v>28</v>
      </c>
      <c r="K1088">
        <v>30</v>
      </c>
      <c r="M1088" s="2">
        <f t="shared" si="16"/>
        <v>1.2338139038488825E-3</v>
      </c>
    </row>
    <row r="1089" spans="1:13" x14ac:dyDescent="0.2">
      <c r="A1089">
        <v>2</v>
      </c>
      <c r="B1089" s="1">
        <v>1.2338139038488801E-5</v>
      </c>
      <c r="C1089" t="s">
        <v>1588</v>
      </c>
      <c r="D1089" t="s">
        <v>1589</v>
      </c>
      <c r="E1089" t="s">
        <v>117</v>
      </c>
      <c r="F1089" t="s">
        <v>14</v>
      </c>
      <c r="G1089" t="s">
        <v>82</v>
      </c>
      <c r="H1089">
        <v>15</v>
      </c>
      <c r="I1089">
        <v>16</v>
      </c>
      <c r="J1089">
        <v>25</v>
      </c>
      <c r="K1089">
        <v>27</v>
      </c>
      <c r="M1089" s="2">
        <f t="shared" si="16"/>
        <v>1.2338139038488825E-3</v>
      </c>
    </row>
    <row r="1090" spans="1:13" x14ac:dyDescent="0.2">
      <c r="A1090">
        <v>2</v>
      </c>
      <c r="B1090" s="1">
        <v>1.2338139038488801E-5</v>
      </c>
      <c r="C1090" t="s">
        <v>1590</v>
      </c>
      <c r="D1090" t="s">
        <v>1591</v>
      </c>
      <c r="E1090" t="s">
        <v>117</v>
      </c>
      <c r="F1090" t="s">
        <v>14</v>
      </c>
      <c r="G1090" t="s">
        <v>82</v>
      </c>
      <c r="H1090">
        <v>12</v>
      </c>
      <c r="I1090">
        <v>18</v>
      </c>
      <c r="J1090">
        <v>25</v>
      </c>
      <c r="K1090">
        <v>27</v>
      </c>
      <c r="M1090" s="2">
        <f t="shared" ref="M1090:M1153" si="17">A1090/$A$1541*100</f>
        <v>1.2338139038488825E-3</v>
      </c>
    </row>
    <row r="1091" spans="1:13" x14ac:dyDescent="0.2">
      <c r="A1091">
        <v>2</v>
      </c>
      <c r="B1091" s="1">
        <v>1.2338139038488801E-5</v>
      </c>
      <c r="C1091" t="s">
        <v>1592</v>
      </c>
      <c r="D1091" t="s">
        <v>1593</v>
      </c>
      <c r="E1091" t="s">
        <v>117</v>
      </c>
      <c r="F1091" t="s">
        <v>14</v>
      </c>
      <c r="G1091" t="s">
        <v>82</v>
      </c>
      <c r="H1091">
        <v>11</v>
      </c>
      <c r="I1091">
        <v>17</v>
      </c>
      <c r="J1091">
        <v>25</v>
      </c>
      <c r="K1091">
        <v>27</v>
      </c>
      <c r="M1091" s="2">
        <f t="shared" si="17"/>
        <v>1.2338139038488825E-3</v>
      </c>
    </row>
    <row r="1092" spans="1:13" x14ac:dyDescent="0.2">
      <c r="A1092">
        <v>2</v>
      </c>
      <c r="B1092" s="1">
        <v>1.2338139038488801E-5</v>
      </c>
      <c r="C1092" t="s">
        <v>1594</v>
      </c>
      <c r="D1092" t="s">
        <v>574</v>
      </c>
      <c r="E1092" t="s">
        <v>117</v>
      </c>
      <c r="F1092" t="s">
        <v>14</v>
      </c>
      <c r="G1092" t="s">
        <v>82</v>
      </c>
      <c r="H1092">
        <v>11</v>
      </c>
      <c r="I1092">
        <v>12</v>
      </c>
      <c r="J1092">
        <v>25</v>
      </c>
      <c r="K1092">
        <v>27</v>
      </c>
      <c r="M1092" s="2">
        <f t="shared" si="17"/>
        <v>1.2338139038488825E-3</v>
      </c>
    </row>
    <row r="1093" spans="1:13" x14ac:dyDescent="0.2">
      <c r="A1093">
        <v>2</v>
      </c>
      <c r="B1093" s="1">
        <v>1.2338139038488801E-5</v>
      </c>
      <c r="C1093" t="s">
        <v>1688</v>
      </c>
      <c r="D1093" t="s">
        <v>1689</v>
      </c>
      <c r="E1093" t="s">
        <v>117</v>
      </c>
      <c r="F1093" t="s">
        <v>14</v>
      </c>
      <c r="G1093" t="s">
        <v>82</v>
      </c>
      <c r="H1093">
        <v>13</v>
      </c>
      <c r="I1093">
        <v>16</v>
      </c>
      <c r="J1093">
        <v>22</v>
      </c>
      <c r="K1093">
        <v>24</v>
      </c>
      <c r="M1093" s="2">
        <f t="shared" si="17"/>
        <v>1.2338139038488825E-3</v>
      </c>
    </row>
    <row r="1094" spans="1:13" x14ac:dyDescent="0.2">
      <c r="A1094">
        <v>2</v>
      </c>
      <c r="B1094" s="1">
        <v>1.2338139038488801E-5</v>
      </c>
      <c r="C1094" t="s">
        <v>1690</v>
      </c>
      <c r="D1094" t="s">
        <v>1007</v>
      </c>
      <c r="E1094" t="s">
        <v>117</v>
      </c>
      <c r="F1094" t="s">
        <v>14</v>
      </c>
      <c r="G1094" t="s">
        <v>82</v>
      </c>
      <c r="H1094">
        <v>14</v>
      </c>
      <c r="I1094">
        <v>16</v>
      </c>
      <c r="J1094">
        <v>22</v>
      </c>
      <c r="K1094">
        <v>24</v>
      </c>
      <c r="M1094" s="2">
        <f t="shared" si="17"/>
        <v>1.2338139038488825E-3</v>
      </c>
    </row>
    <row r="1095" spans="1:13" x14ac:dyDescent="0.2">
      <c r="A1095">
        <v>2</v>
      </c>
      <c r="B1095" s="1">
        <v>1.2338139038488801E-5</v>
      </c>
      <c r="C1095" t="s">
        <v>1696</v>
      </c>
      <c r="D1095" t="s">
        <v>1697</v>
      </c>
      <c r="E1095" t="s">
        <v>117</v>
      </c>
      <c r="F1095" t="s">
        <v>14</v>
      </c>
      <c r="G1095" t="s">
        <v>82</v>
      </c>
      <c r="H1095">
        <v>12</v>
      </c>
      <c r="I1095">
        <v>14</v>
      </c>
      <c r="J1095">
        <v>22</v>
      </c>
      <c r="K1095">
        <v>24</v>
      </c>
      <c r="M1095" s="2">
        <f t="shared" si="17"/>
        <v>1.2338139038488825E-3</v>
      </c>
    </row>
    <row r="1096" spans="1:13" x14ac:dyDescent="0.2">
      <c r="A1096">
        <v>2</v>
      </c>
      <c r="B1096" s="1">
        <v>1.2338139038488801E-5</v>
      </c>
      <c r="C1096" t="s">
        <v>1779</v>
      </c>
      <c r="D1096" t="s">
        <v>1780</v>
      </c>
      <c r="E1096" t="s">
        <v>117</v>
      </c>
      <c r="F1096" t="s">
        <v>14</v>
      </c>
      <c r="G1096" t="s">
        <v>82</v>
      </c>
      <c r="H1096">
        <v>8</v>
      </c>
      <c r="I1096">
        <v>9</v>
      </c>
      <c r="J1096">
        <v>15</v>
      </c>
      <c r="K1096">
        <v>20</v>
      </c>
      <c r="M1096" s="2">
        <f t="shared" si="17"/>
        <v>1.2338139038488825E-3</v>
      </c>
    </row>
    <row r="1097" spans="1:13" x14ac:dyDescent="0.2">
      <c r="A1097">
        <v>1</v>
      </c>
      <c r="B1097" s="1">
        <v>6.1690695192444097E-6</v>
      </c>
      <c r="C1097" t="s">
        <v>1932</v>
      </c>
      <c r="D1097" t="s">
        <v>1933</v>
      </c>
      <c r="E1097" t="s">
        <v>117</v>
      </c>
      <c r="F1097" t="s">
        <v>14</v>
      </c>
      <c r="G1097" t="s">
        <v>82</v>
      </c>
      <c r="H1097">
        <v>16</v>
      </c>
      <c r="I1097">
        <v>27</v>
      </c>
      <c r="J1097">
        <v>34</v>
      </c>
      <c r="K1097">
        <v>36</v>
      </c>
      <c r="M1097" s="2">
        <f t="shared" si="17"/>
        <v>6.1690695192444126E-4</v>
      </c>
    </row>
    <row r="1098" spans="1:13" x14ac:dyDescent="0.2">
      <c r="A1098">
        <v>1</v>
      </c>
      <c r="B1098" s="1">
        <v>6.1690695192444097E-6</v>
      </c>
      <c r="C1098" t="s">
        <v>2160</v>
      </c>
      <c r="D1098" t="s">
        <v>2161</v>
      </c>
      <c r="E1098" t="s">
        <v>117</v>
      </c>
      <c r="F1098" t="s">
        <v>14</v>
      </c>
      <c r="G1098" t="s">
        <v>82</v>
      </c>
      <c r="H1098">
        <v>12</v>
      </c>
      <c r="I1098">
        <v>16</v>
      </c>
      <c r="J1098">
        <v>25</v>
      </c>
      <c r="K1098">
        <v>27</v>
      </c>
      <c r="M1098" s="2">
        <f t="shared" si="17"/>
        <v>6.1690695192444126E-4</v>
      </c>
    </row>
    <row r="1099" spans="1:13" x14ac:dyDescent="0.2">
      <c r="A1099">
        <v>1</v>
      </c>
      <c r="B1099" s="1">
        <v>6.1690695192444097E-6</v>
      </c>
      <c r="C1099" t="s">
        <v>2162</v>
      </c>
      <c r="D1099" t="s">
        <v>1255</v>
      </c>
      <c r="E1099" t="s">
        <v>117</v>
      </c>
      <c r="F1099" t="s">
        <v>14</v>
      </c>
      <c r="G1099" t="s">
        <v>82</v>
      </c>
      <c r="H1099">
        <v>12</v>
      </c>
      <c r="I1099">
        <v>13</v>
      </c>
      <c r="J1099">
        <v>25</v>
      </c>
      <c r="K1099">
        <v>27</v>
      </c>
      <c r="M1099" s="2">
        <f t="shared" si="17"/>
        <v>6.1690695192444126E-4</v>
      </c>
    </row>
    <row r="1100" spans="1:13" x14ac:dyDescent="0.2">
      <c r="A1100">
        <v>1</v>
      </c>
      <c r="B1100" s="1">
        <v>6.1690695192444097E-6</v>
      </c>
      <c r="C1100" t="s">
        <v>2358</v>
      </c>
      <c r="D1100" t="s">
        <v>2359</v>
      </c>
      <c r="E1100" t="s">
        <v>117</v>
      </c>
      <c r="F1100" t="s">
        <v>14</v>
      </c>
      <c r="G1100" t="s">
        <v>82</v>
      </c>
      <c r="H1100">
        <v>10</v>
      </c>
      <c r="I1100">
        <v>16</v>
      </c>
      <c r="J1100">
        <v>22</v>
      </c>
      <c r="K1100">
        <v>24</v>
      </c>
      <c r="M1100" s="2">
        <f t="shared" si="17"/>
        <v>6.1690695192444126E-4</v>
      </c>
    </row>
    <row r="1101" spans="1:13" x14ac:dyDescent="0.2">
      <c r="A1101">
        <v>1</v>
      </c>
      <c r="B1101" s="1">
        <v>6.1690695192444097E-6</v>
      </c>
      <c r="C1101" t="s">
        <v>2482</v>
      </c>
      <c r="D1101" t="s">
        <v>2483</v>
      </c>
      <c r="E1101" t="s">
        <v>117</v>
      </c>
      <c r="F1101" t="s">
        <v>14</v>
      </c>
      <c r="G1101" t="s">
        <v>82</v>
      </c>
      <c r="H1101">
        <v>13</v>
      </c>
      <c r="I1101">
        <v>14</v>
      </c>
      <c r="J1101">
        <v>19</v>
      </c>
      <c r="K1101">
        <v>20</v>
      </c>
      <c r="M1101" s="2">
        <f t="shared" si="17"/>
        <v>6.1690695192444126E-4</v>
      </c>
    </row>
    <row r="1102" spans="1:13" x14ac:dyDescent="0.2">
      <c r="A1102">
        <v>1</v>
      </c>
      <c r="B1102" s="1">
        <v>6.1690695192444097E-6</v>
      </c>
      <c r="C1102" t="s">
        <v>2488</v>
      </c>
      <c r="D1102" t="s">
        <v>2489</v>
      </c>
      <c r="E1102" t="s">
        <v>117</v>
      </c>
      <c r="F1102" t="s">
        <v>40</v>
      </c>
      <c r="G1102" t="s">
        <v>82</v>
      </c>
      <c r="H1102">
        <v>11</v>
      </c>
      <c r="I1102">
        <v>-1</v>
      </c>
      <c r="J1102">
        <v>-1</v>
      </c>
      <c r="K1102">
        <v>21</v>
      </c>
      <c r="M1102" s="2">
        <f t="shared" si="17"/>
        <v>6.1690695192444126E-4</v>
      </c>
    </row>
    <row r="1103" spans="1:13" x14ac:dyDescent="0.2">
      <c r="A1103">
        <v>1</v>
      </c>
      <c r="B1103" s="1">
        <v>6.1690695192444097E-6</v>
      </c>
      <c r="C1103" t="s">
        <v>2494</v>
      </c>
      <c r="D1103" t="s">
        <v>1362</v>
      </c>
      <c r="E1103" t="s">
        <v>117</v>
      </c>
      <c r="F1103" t="s">
        <v>14</v>
      </c>
      <c r="G1103" t="s">
        <v>82</v>
      </c>
      <c r="H1103">
        <v>10</v>
      </c>
      <c r="I1103">
        <v>13</v>
      </c>
      <c r="J1103">
        <v>19</v>
      </c>
      <c r="K1103">
        <v>21</v>
      </c>
      <c r="M1103" s="2">
        <f t="shared" si="17"/>
        <v>6.1690695192444126E-4</v>
      </c>
    </row>
    <row r="1104" spans="1:13" x14ac:dyDescent="0.2">
      <c r="A1104">
        <v>5</v>
      </c>
      <c r="B1104" s="1">
        <v>3.0845347596222097E-5</v>
      </c>
      <c r="C1104" t="s">
        <v>767</v>
      </c>
      <c r="D1104" t="s">
        <v>768</v>
      </c>
      <c r="E1104" t="s">
        <v>117</v>
      </c>
      <c r="F1104" t="s">
        <v>19</v>
      </c>
      <c r="G1104" t="s">
        <v>20</v>
      </c>
      <c r="H1104">
        <v>16</v>
      </c>
      <c r="I1104">
        <v>17</v>
      </c>
      <c r="J1104">
        <v>25</v>
      </c>
      <c r="K1104">
        <v>30</v>
      </c>
      <c r="M1104" s="2">
        <f t="shared" si="17"/>
        <v>3.0845347596222062E-3</v>
      </c>
    </row>
    <row r="1105" spans="1:13" x14ac:dyDescent="0.2">
      <c r="A1105">
        <v>2</v>
      </c>
      <c r="B1105" s="1">
        <v>1.2338139038488801E-5</v>
      </c>
      <c r="C1105" t="s">
        <v>1693</v>
      </c>
      <c r="D1105" t="s">
        <v>1694</v>
      </c>
      <c r="E1105" t="s">
        <v>117</v>
      </c>
      <c r="F1105" t="s">
        <v>14</v>
      </c>
      <c r="G1105" t="s">
        <v>20</v>
      </c>
      <c r="H1105">
        <v>14</v>
      </c>
      <c r="I1105">
        <v>16</v>
      </c>
      <c r="J1105">
        <v>26</v>
      </c>
      <c r="K1105">
        <v>28</v>
      </c>
      <c r="M1105" s="2">
        <f t="shared" si="17"/>
        <v>1.2338139038488825E-3</v>
      </c>
    </row>
    <row r="1106" spans="1:13" x14ac:dyDescent="0.2">
      <c r="A1106">
        <v>2</v>
      </c>
      <c r="B1106" s="1">
        <v>1.2338139038488801E-5</v>
      </c>
      <c r="C1106" t="s">
        <v>1695</v>
      </c>
      <c r="D1106" t="s">
        <v>1009</v>
      </c>
      <c r="E1106" t="s">
        <v>117</v>
      </c>
      <c r="F1106" t="s">
        <v>19</v>
      </c>
      <c r="G1106" t="s">
        <v>20</v>
      </c>
      <c r="H1106">
        <v>14</v>
      </c>
      <c r="I1106">
        <v>15</v>
      </c>
      <c r="J1106">
        <v>25</v>
      </c>
      <c r="K1106">
        <v>30</v>
      </c>
      <c r="M1106" s="2">
        <f t="shared" si="17"/>
        <v>1.2338139038488825E-3</v>
      </c>
    </row>
    <row r="1107" spans="1:13" x14ac:dyDescent="0.2">
      <c r="A1107">
        <v>1</v>
      </c>
      <c r="B1107" s="1">
        <v>6.1690695192444097E-6</v>
      </c>
      <c r="C1107" t="s">
        <v>2158</v>
      </c>
      <c r="D1107" t="s">
        <v>2159</v>
      </c>
      <c r="E1107" t="s">
        <v>117</v>
      </c>
      <c r="F1107" t="s">
        <v>19</v>
      </c>
      <c r="G1107" t="s">
        <v>20</v>
      </c>
      <c r="H1107">
        <v>15</v>
      </c>
      <c r="I1107">
        <v>19</v>
      </c>
      <c r="J1107">
        <v>28</v>
      </c>
      <c r="K1107">
        <v>33</v>
      </c>
      <c r="M1107" s="2">
        <f t="shared" si="17"/>
        <v>6.1690695192444126E-4</v>
      </c>
    </row>
    <row r="1108" spans="1:13" x14ac:dyDescent="0.2">
      <c r="A1108">
        <v>1</v>
      </c>
      <c r="B1108" s="1">
        <v>6.1690695192444097E-6</v>
      </c>
      <c r="C1108" t="s">
        <v>2163</v>
      </c>
      <c r="D1108" t="s">
        <v>939</v>
      </c>
      <c r="E1108" t="s">
        <v>117</v>
      </c>
      <c r="F1108" t="s">
        <v>19</v>
      </c>
      <c r="G1108" t="s">
        <v>20</v>
      </c>
      <c r="H1108">
        <v>12</v>
      </c>
      <c r="I1108">
        <v>15</v>
      </c>
      <c r="J1108">
        <v>28</v>
      </c>
      <c r="K1108">
        <v>33</v>
      </c>
      <c r="M1108" s="2">
        <f t="shared" si="17"/>
        <v>6.1690695192444126E-4</v>
      </c>
    </row>
    <row r="1109" spans="1:13" x14ac:dyDescent="0.2">
      <c r="A1109">
        <v>1</v>
      </c>
      <c r="B1109" s="1">
        <v>6.1690695192444097E-6</v>
      </c>
      <c r="C1109" t="s">
        <v>2164</v>
      </c>
      <c r="D1109" t="s">
        <v>1664</v>
      </c>
      <c r="E1109" t="s">
        <v>117</v>
      </c>
      <c r="F1109" t="s">
        <v>19</v>
      </c>
      <c r="G1109" t="s">
        <v>20</v>
      </c>
      <c r="H1109">
        <v>11</v>
      </c>
      <c r="I1109">
        <v>12</v>
      </c>
      <c r="J1109">
        <v>28</v>
      </c>
      <c r="K1109">
        <v>33</v>
      </c>
      <c r="M1109" s="2">
        <f t="shared" si="17"/>
        <v>6.1690695192444126E-4</v>
      </c>
    </row>
    <row r="1110" spans="1:13" x14ac:dyDescent="0.2">
      <c r="A1110">
        <v>1</v>
      </c>
      <c r="B1110" s="1">
        <v>6.1690695192444097E-6</v>
      </c>
      <c r="C1110" t="s">
        <v>2168</v>
      </c>
      <c r="D1110" t="s">
        <v>1664</v>
      </c>
      <c r="E1110" t="s">
        <v>117</v>
      </c>
      <c r="F1110" t="s">
        <v>19</v>
      </c>
      <c r="G1110" t="s">
        <v>20</v>
      </c>
      <c r="H1110">
        <v>10</v>
      </c>
      <c r="I1110">
        <v>12</v>
      </c>
      <c r="J1110">
        <v>28</v>
      </c>
      <c r="K1110">
        <v>33</v>
      </c>
      <c r="M1110" s="2">
        <f t="shared" si="17"/>
        <v>6.1690695192444126E-4</v>
      </c>
    </row>
    <row r="1111" spans="1:13" x14ac:dyDescent="0.2">
      <c r="A1111">
        <v>1</v>
      </c>
      <c r="B1111" s="1">
        <v>6.1690695192444097E-6</v>
      </c>
      <c r="C1111" t="s">
        <v>2480</v>
      </c>
      <c r="D1111" t="s">
        <v>2481</v>
      </c>
      <c r="E1111" t="s">
        <v>117</v>
      </c>
      <c r="F1111" t="s">
        <v>19</v>
      </c>
      <c r="G1111" t="s">
        <v>20</v>
      </c>
      <c r="H1111">
        <v>13</v>
      </c>
      <c r="I1111">
        <v>14</v>
      </c>
      <c r="J1111">
        <v>22</v>
      </c>
      <c r="K1111">
        <v>27</v>
      </c>
      <c r="M1111" s="2">
        <f t="shared" si="17"/>
        <v>6.1690695192444126E-4</v>
      </c>
    </row>
    <row r="1112" spans="1:13" x14ac:dyDescent="0.2">
      <c r="A1112">
        <v>1</v>
      </c>
      <c r="B1112" s="1">
        <v>6.1690695192444097E-6</v>
      </c>
      <c r="C1112" t="s">
        <v>2486</v>
      </c>
      <c r="D1112" t="s">
        <v>2487</v>
      </c>
      <c r="E1112" t="s">
        <v>117</v>
      </c>
      <c r="F1112" t="s">
        <v>14</v>
      </c>
      <c r="G1112" t="s">
        <v>20</v>
      </c>
      <c r="H1112">
        <v>12</v>
      </c>
      <c r="I1112">
        <v>13</v>
      </c>
      <c r="J1112">
        <v>18</v>
      </c>
      <c r="K1112">
        <v>21</v>
      </c>
      <c r="M1112" s="2">
        <f t="shared" si="17"/>
        <v>6.1690695192444126E-4</v>
      </c>
    </row>
    <row r="1113" spans="1:13" x14ac:dyDescent="0.2">
      <c r="A1113">
        <v>1</v>
      </c>
      <c r="B1113" s="1">
        <v>6.1690695192444097E-6</v>
      </c>
      <c r="C1113" t="s">
        <v>2492</v>
      </c>
      <c r="D1113" t="s">
        <v>2493</v>
      </c>
      <c r="E1113" t="s">
        <v>117</v>
      </c>
      <c r="F1113" t="s">
        <v>19</v>
      </c>
      <c r="G1113" t="s">
        <v>20</v>
      </c>
      <c r="H1113">
        <v>10</v>
      </c>
      <c r="I1113">
        <v>12</v>
      </c>
      <c r="J1113">
        <v>22</v>
      </c>
      <c r="K1113">
        <v>27</v>
      </c>
      <c r="M1113" s="2">
        <f t="shared" si="17"/>
        <v>6.1690695192444126E-4</v>
      </c>
    </row>
    <row r="1114" spans="1:13" x14ac:dyDescent="0.2">
      <c r="A1114">
        <v>1</v>
      </c>
      <c r="B1114" s="1">
        <v>6.1690695192444097E-6</v>
      </c>
      <c r="C1114" t="s">
        <v>2495</v>
      </c>
      <c r="D1114" t="s">
        <v>1805</v>
      </c>
      <c r="E1114" t="s">
        <v>117</v>
      </c>
      <c r="F1114" t="s">
        <v>19</v>
      </c>
      <c r="G1114" t="s">
        <v>20</v>
      </c>
      <c r="H1114">
        <v>10</v>
      </c>
      <c r="I1114">
        <v>12</v>
      </c>
      <c r="J1114">
        <v>22</v>
      </c>
      <c r="K1114">
        <v>27</v>
      </c>
      <c r="M1114" s="2">
        <f t="shared" si="17"/>
        <v>6.1690695192444126E-4</v>
      </c>
    </row>
    <row r="1115" spans="1:13" x14ac:dyDescent="0.2">
      <c r="A1115">
        <v>1</v>
      </c>
      <c r="B1115" s="1">
        <v>6.1690695192444097E-6</v>
      </c>
      <c r="C1115" t="s">
        <v>2681</v>
      </c>
      <c r="D1115" t="s">
        <v>2682</v>
      </c>
      <c r="E1115" t="s">
        <v>117</v>
      </c>
      <c r="F1115" t="s">
        <v>19</v>
      </c>
      <c r="G1115" t="s">
        <v>20</v>
      </c>
      <c r="H1115">
        <v>5</v>
      </c>
      <c r="I1115">
        <v>8</v>
      </c>
      <c r="J1115">
        <v>15</v>
      </c>
      <c r="K1115">
        <v>21</v>
      </c>
      <c r="M1115" s="2">
        <f t="shared" si="17"/>
        <v>6.1690695192444126E-4</v>
      </c>
    </row>
    <row r="1116" spans="1:13" x14ac:dyDescent="0.2">
      <c r="A1116">
        <v>1</v>
      </c>
      <c r="B1116" s="1">
        <v>6.1690695192444097E-6</v>
      </c>
      <c r="C1116" t="s">
        <v>2683</v>
      </c>
      <c r="D1116" t="s">
        <v>2684</v>
      </c>
      <c r="E1116" t="s">
        <v>117</v>
      </c>
      <c r="F1116" t="s">
        <v>40</v>
      </c>
      <c r="G1116" t="s">
        <v>20</v>
      </c>
      <c r="H1116">
        <v>12</v>
      </c>
      <c r="I1116">
        <v>-1</v>
      </c>
      <c r="J1116">
        <v>-1</v>
      </c>
      <c r="K1116">
        <v>21</v>
      </c>
      <c r="M1116" s="2">
        <f t="shared" si="17"/>
        <v>6.1690695192444126E-4</v>
      </c>
    </row>
    <row r="1117" spans="1:13" x14ac:dyDescent="0.2">
      <c r="A1117">
        <v>1</v>
      </c>
      <c r="B1117" s="1">
        <v>6.1690695192444097E-6</v>
      </c>
      <c r="C1117" t="s">
        <v>2685</v>
      </c>
      <c r="D1117" t="s">
        <v>2686</v>
      </c>
      <c r="E1117" t="s">
        <v>117</v>
      </c>
      <c r="F1117" t="s">
        <v>40</v>
      </c>
      <c r="G1117" t="s">
        <v>20</v>
      </c>
      <c r="H1117">
        <v>11</v>
      </c>
      <c r="I1117">
        <v>-1</v>
      </c>
      <c r="J1117">
        <v>-1</v>
      </c>
      <c r="K1117">
        <v>18</v>
      </c>
      <c r="M1117" s="2">
        <f t="shared" si="17"/>
        <v>6.1690695192444126E-4</v>
      </c>
    </row>
    <row r="1118" spans="1:13" x14ac:dyDescent="0.2">
      <c r="A1118">
        <v>5</v>
      </c>
      <c r="B1118" s="1">
        <v>3.0845347596222097E-5</v>
      </c>
      <c r="C1118" t="s">
        <v>822</v>
      </c>
      <c r="D1118" t="s">
        <v>823</v>
      </c>
      <c r="E1118" t="s">
        <v>117</v>
      </c>
      <c r="F1118" t="s">
        <v>14</v>
      </c>
      <c r="G1118" t="s">
        <v>57</v>
      </c>
      <c r="H1118">
        <v>10</v>
      </c>
      <c r="I1118">
        <v>17</v>
      </c>
      <c r="J1118">
        <v>25</v>
      </c>
      <c r="K1118">
        <v>26</v>
      </c>
      <c r="M1118" s="2">
        <f t="shared" si="17"/>
        <v>3.0845347596222062E-3</v>
      </c>
    </row>
    <row r="1119" spans="1:13" x14ac:dyDescent="0.2">
      <c r="A1119">
        <v>2</v>
      </c>
      <c r="B1119" s="1">
        <v>1.2338139038488801E-5</v>
      </c>
      <c r="C1119" t="s">
        <v>1686</v>
      </c>
      <c r="D1119" t="s">
        <v>1687</v>
      </c>
      <c r="E1119" t="s">
        <v>117</v>
      </c>
      <c r="F1119" t="s">
        <v>14</v>
      </c>
      <c r="G1119" t="s">
        <v>57</v>
      </c>
      <c r="H1119">
        <v>13</v>
      </c>
      <c r="I1119">
        <v>18</v>
      </c>
      <c r="J1119">
        <v>23</v>
      </c>
      <c r="K1119">
        <v>26</v>
      </c>
      <c r="M1119" s="2">
        <f t="shared" si="17"/>
        <v>1.2338139038488825E-3</v>
      </c>
    </row>
    <row r="1120" spans="1:13" x14ac:dyDescent="0.2">
      <c r="A1120">
        <v>7</v>
      </c>
      <c r="B1120" s="1">
        <v>4.3183486634710897E-5</v>
      </c>
      <c r="C1120" t="s">
        <v>491</v>
      </c>
      <c r="D1120" t="s">
        <v>492</v>
      </c>
      <c r="E1120" t="s">
        <v>117</v>
      </c>
      <c r="F1120" t="s">
        <v>14</v>
      </c>
      <c r="G1120" t="s">
        <v>100</v>
      </c>
      <c r="H1120">
        <v>12</v>
      </c>
      <c r="I1120">
        <v>15</v>
      </c>
      <c r="J1120">
        <v>21</v>
      </c>
      <c r="K1120">
        <v>29</v>
      </c>
      <c r="M1120" s="2">
        <f t="shared" si="17"/>
        <v>4.3183486634710885E-3</v>
      </c>
    </row>
    <row r="1121" spans="1:13" x14ac:dyDescent="0.2">
      <c r="A1121">
        <v>1</v>
      </c>
      <c r="B1121" s="1">
        <v>6.1690695192444097E-6</v>
      </c>
      <c r="C1121" t="s">
        <v>2590</v>
      </c>
      <c r="D1121" t="s">
        <v>2591</v>
      </c>
      <c r="E1121" t="s">
        <v>117</v>
      </c>
      <c r="F1121" t="s">
        <v>14</v>
      </c>
      <c r="G1121" t="s">
        <v>100</v>
      </c>
      <c r="H1121">
        <v>13</v>
      </c>
      <c r="I1121">
        <v>15</v>
      </c>
      <c r="J1121">
        <v>19</v>
      </c>
      <c r="K1121">
        <v>22</v>
      </c>
      <c r="M1121" s="2">
        <f t="shared" si="17"/>
        <v>6.1690695192444126E-4</v>
      </c>
    </row>
    <row r="1122" spans="1:13" x14ac:dyDescent="0.2">
      <c r="A1122">
        <v>1</v>
      </c>
      <c r="B1122" s="1">
        <v>6.1690695192444097E-6</v>
      </c>
      <c r="C1122" t="s">
        <v>2602</v>
      </c>
      <c r="D1122" t="s">
        <v>2603</v>
      </c>
      <c r="E1122" t="s">
        <v>117</v>
      </c>
      <c r="F1122" t="s">
        <v>14</v>
      </c>
      <c r="G1122" t="s">
        <v>100</v>
      </c>
      <c r="H1122">
        <v>10</v>
      </c>
      <c r="I1122">
        <v>14</v>
      </c>
      <c r="J1122">
        <v>19</v>
      </c>
      <c r="K1122">
        <v>21</v>
      </c>
      <c r="M1122" s="2">
        <f t="shared" si="17"/>
        <v>6.1690695192444126E-4</v>
      </c>
    </row>
    <row r="1123" spans="1:13" x14ac:dyDescent="0.2">
      <c r="A1123">
        <v>1</v>
      </c>
      <c r="B1123" s="1">
        <v>6.1690695192444097E-6</v>
      </c>
      <c r="C1123" t="s">
        <v>2722</v>
      </c>
      <c r="D1123" t="s">
        <v>2723</v>
      </c>
      <c r="E1123" t="s">
        <v>117</v>
      </c>
      <c r="F1123" t="s">
        <v>40</v>
      </c>
      <c r="G1123" t="s">
        <v>100</v>
      </c>
      <c r="H1123">
        <v>10</v>
      </c>
      <c r="I1123">
        <v>-1</v>
      </c>
      <c r="J1123">
        <v>-1</v>
      </c>
      <c r="K1123">
        <v>14</v>
      </c>
      <c r="M1123" s="2">
        <f t="shared" si="17"/>
        <v>6.1690695192444126E-4</v>
      </c>
    </row>
    <row r="1124" spans="1:13" x14ac:dyDescent="0.2">
      <c r="A1124">
        <v>6</v>
      </c>
      <c r="B1124" s="1">
        <v>3.7014417115466497E-5</v>
      </c>
      <c r="C1124" t="s">
        <v>634</v>
      </c>
      <c r="D1124" t="s">
        <v>635</v>
      </c>
      <c r="E1124" t="s">
        <v>117</v>
      </c>
      <c r="F1124" t="s">
        <v>19</v>
      </c>
      <c r="G1124" t="s">
        <v>169</v>
      </c>
      <c r="H1124">
        <v>4</v>
      </c>
      <c r="I1124">
        <v>9</v>
      </c>
      <c r="J1124">
        <v>16</v>
      </c>
      <c r="K1124">
        <v>21</v>
      </c>
      <c r="M1124" s="2">
        <f t="shared" si="17"/>
        <v>3.7014417115466478E-3</v>
      </c>
    </row>
    <row r="1125" spans="1:13" x14ac:dyDescent="0.2">
      <c r="A1125">
        <v>5</v>
      </c>
      <c r="B1125" s="1">
        <v>3.0845347596222097E-5</v>
      </c>
      <c r="C1125" t="s">
        <v>790</v>
      </c>
      <c r="D1125" t="s">
        <v>791</v>
      </c>
      <c r="E1125" t="s">
        <v>117</v>
      </c>
      <c r="F1125" t="s">
        <v>14</v>
      </c>
      <c r="G1125" t="s">
        <v>169</v>
      </c>
      <c r="H1125">
        <v>14</v>
      </c>
      <c r="I1125">
        <v>16</v>
      </c>
      <c r="J1125">
        <v>22</v>
      </c>
      <c r="K1125">
        <v>23</v>
      </c>
      <c r="M1125" s="2">
        <f t="shared" si="17"/>
        <v>3.0845347596222062E-3</v>
      </c>
    </row>
    <row r="1126" spans="1:13" x14ac:dyDescent="0.2">
      <c r="A1126">
        <v>4</v>
      </c>
      <c r="B1126" s="1">
        <v>2.4676278076977601E-5</v>
      </c>
      <c r="C1126" t="s">
        <v>1061</v>
      </c>
      <c r="D1126" t="s">
        <v>1062</v>
      </c>
      <c r="E1126" t="s">
        <v>117</v>
      </c>
      <c r="F1126" t="s">
        <v>14</v>
      </c>
      <c r="G1126" t="s">
        <v>169</v>
      </c>
      <c r="H1126">
        <v>14</v>
      </c>
      <c r="I1126">
        <v>16</v>
      </c>
      <c r="J1126">
        <v>22</v>
      </c>
      <c r="K1126">
        <v>24</v>
      </c>
      <c r="M1126" s="2">
        <f t="shared" si="17"/>
        <v>2.467627807697765E-3</v>
      </c>
    </row>
    <row r="1127" spans="1:13" x14ac:dyDescent="0.2">
      <c r="A1127">
        <v>1</v>
      </c>
      <c r="B1127" s="1">
        <v>6.1690695192444097E-6</v>
      </c>
      <c r="C1127" t="s">
        <v>2356</v>
      </c>
      <c r="D1127" t="s">
        <v>2357</v>
      </c>
      <c r="E1127" t="s">
        <v>117</v>
      </c>
      <c r="F1127" t="s">
        <v>19</v>
      </c>
      <c r="G1127" t="s">
        <v>169</v>
      </c>
      <c r="H1127">
        <v>10</v>
      </c>
      <c r="I1127">
        <v>16</v>
      </c>
      <c r="J1127">
        <v>24</v>
      </c>
      <c r="K1127">
        <v>28</v>
      </c>
      <c r="M1127" s="2">
        <f t="shared" si="17"/>
        <v>6.1690695192444126E-4</v>
      </c>
    </row>
    <row r="1128" spans="1:13" x14ac:dyDescent="0.2">
      <c r="A1128">
        <v>15</v>
      </c>
      <c r="B1128" s="1">
        <v>9.2536042788666202E-5</v>
      </c>
      <c r="C1128" t="s">
        <v>115</v>
      </c>
      <c r="D1128" t="s">
        <v>116</v>
      </c>
      <c r="E1128" t="s">
        <v>117</v>
      </c>
      <c r="F1128" t="s">
        <v>14</v>
      </c>
      <c r="G1128" t="s">
        <v>118</v>
      </c>
      <c r="H1128">
        <v>12</v>
      </c>
      <c r="I1128">
        <v>17</v>
      </c>
      <c r="J1128">
        <v>22</v>
      </c>
      <c r="K1128">
        <v>24</v>
      </c>
      <c r="M1128" s="2">
        <f t="shared" si="17"/>
        <v>9.2536042788666194E-3</v>
      </c>
    </row>
    <row r="1129" spans="1:13" x14ac:dyDescent="0.2">
      <c r="A1129">
        <v>11</v>
      </c>
      <c r="B1129" s="1">
        <v>6.7859764711688506E-5</v>
      </c>
      <c r="C1129" t="s">
        <v>218</v>
      </c>
      <c r="D1129" t="s">
        <v>219</v>
      </c>
      <c r="E1129" t="s">
        <v>117</v>
      </c>
      <c r="F1129" t="s">
        <v>14</v>
      </c>
      <c r="G1129" t="s">
        <v>118</v>
      </c>
      <c r="H1129">
        <v>13</v>
      </c>
      <c r="I1129">
        <v>15</v>
      </c>
      <c r="J1129">
        <v>21</v>
      </c>
      <c r="K1129">
        <v>22</v>
      </c>
      <c r="M1129" s="2">
        <f t="shared" si="17"/>
        <v>6.7859764711688531E-3</v>
      </c>
    </row>
    <row r="1130" spans="1:13" x14ac:dyDescent="0.2">
      <c r="A1130">
        <v>6</v>
      </c>
      <c r="B1130" s="1">
        <v>3.7014417115466497E-5</v>
      </c>
      <c r="C1130" t="s">
        <v>588</v>
      </c>
      <c r="D1130" t="s">
        <v>589</v>
      </c>
      <c r="E1130" t="s">
        <v>117</v>
      </c>
      <c r="F1130" t="s">
        <v>14</v>
      </c>
      <c r="G1130" t="s">
        <v>118</v>
      </c>
      <c r="H1130">
        <v>16</v>
      </c>
      <c r="I1130">
        <v>18</v>
      </c>
      <c r="J1130">
        <v>28</v>
      </c>
      <c r="K1130">
        <v>32</v>
      </c>
      <c r="M1130" s="2">
        <f t="shared" si="17"/>
        <v>3.7014417115466478E-3</v>
      </c>
    </row>
    <row r="1131" spans="1:13" x14ac:dyDescent="0.2">
      <c r="A1131">
        <v>6</v>
      </c>
      <c r="B1131" s="1">
        <v>3.7014417115466497E-5</v>
      </c>
      <c r="C1131" t="s">
        <v>628</v>
      </c>
      <c r="D1131" t="s">
        <v>629</v>
      </c>
      <c r="E1131" t="s">
        <v>117</v>
      </c>
      <c r="F1131" t="s">
        <v>40</v>
      </c>
      <c r="G1131" t="s">
        <v>118</v>
      </c>
      <c r="H1131">
        <v>12</v>
      </c>
      <c r="I1131">
        <v>-1</v>
      </c>
      <c r="J1131">
        <v>-1</v>
      </c>
      <c r="K1131">
        <v>17</v>
      </c>
      <c r="M1131" s="2">
        <f t="shared" si="17"/>
        <v>3.7014417115466478E-3</v>
      </c>
    </row>
    <row r="1132" spans="1:13" x14ac:dyDescent="0.2">
      <c r="A1132">
        <v>6</v>
      </c>
      <c r="B1132" s="1">
        <v>3.7014417115466497E-5</v>
      </c>
      <c r="C1132" t="s">
        <v>664</v>
      </c>
      <c r="D1132" t="s">
        <v>665</v>
      </c>
      <c r="E1132" t="s">
        <v>117</v>
      </c>
      <c r="F1132" t="s">
        <v>40</v>
      </c>
      <c r="G1132" t="s">
        <v>118</v>
      </c>
      <c r="H1132">
        <v>13</v>
      </c>
      <c r="I1132">
        <v>-1</v>
      </c>
      <c r="J1132">
        <v>-1</v>
      </c>
      <c r="K1132">
        <v>18</v>
      </c>
      <c r="M1132" s="2">
        <f t="shared" si="17"/>
        <v>3.7014417115466478E-3</v>
      </c>
    </row>
    <row r="1133" spans="1:13" x14ac:dyDescent="0.2">
      <c r="A1133">
        <v>4</v>
      </c>
      <c r="B1133" s="1">
        <v>2.4676278076977601E-5</v>
      </c>
      <c r="C1133" t="s">
        <v>1095</v>
      </c>
      <c r="D1133" t="s">
        <v>1096</v>
      </c>
      <c r="E1133" t="s">
        <v>117</v>
      </c>
      <c r="F1133" t="s">
        <v>19</v>
      </c>
      <c r="G1133" t="s">
        <v>118</v>
      </c>
      <c r="H1133">
        <v>9</v>
      </c>
      <c r="I1133">
        <v>13</v>
      </c>
      <c r="J1133">
        <v>18</v>
      </c>
      <c r="K1133">
        <v>22</v>
      </c>
      <c r="M1133" s="2">
        <f t="shared" si="17"/>
        <v>2.467627807697765E-3</v>
      </c>
    </row>
    <row r="1134" spans="1:13" x14ac:dyDescent="0.2">
      <c r="A1134">
        <v>3</v>
      </c>
      <c r="B1134" s="1">
        <v>1.8507208557733201E-5</v>
      </c>
      <c r="C1134" t="s">
        <v>1203</v>
      </c>
      <c r="D1134" t="s">
        <v>1204</v>
      </c>
      <c r="E1134" t="s">
        <v>117</v>
      </c>
      <c r="F1134" t="s">
        <v>19</v>
      </c>
      <c r="G1134" t="s">
        <v>118</v>
      </c>
      <c r="H1134">
        <v>16</v>
      </c>
      <c r="I1134">
        <v>17</v>
      </c>
      <c r="J1134">
        <v>29</v>
      </c>
      <c r="K1134">
        <v>30</v>
      </c>
      <c r="M1134" s="2">
        <f t="shared" si="17"/>
        <v>1.8507208557733239E-3</v>
      </c>
    </row>
    <row r="1135" spans="1:13" x14ac:dyDescent="0.2">
      <c r="A1135">
        <v>3</v>
      </c>
      <c r="B1135" s="1">
        <v>1.8507208557733201E-5</v>
      </c>
      <c r="C1135" t="s">
        <v>1303</v>
      </c>
      <c r="D1135" t="s">
        <v>1304</v>
      </c>
      <c r="E1135" t="s">
        <v>117</v>
      </c>
      <c r="F1135" t="s">
        <v>14</v>
      </c>
      <c r="G1135" t="s">
        <v>118</v>
      </c>
      <c r="H1135">
        <v>12</v>
      </c>
      <c r="I1135">
        <v>17</v>
      </c>
      <c r="J1135">
        <v>22</v>
      </c>
      <c r="K1135">
        <v>24</v>
      </c>
      <c r="M1135" s="2">
        <f t="shared" si="17"/>
        <v>1.8507208557733239E-3</v>
      </c>
    </row>
    <row r="1136" spans="1:13" x14ac:dyDescent="0.2">
      <c r="A1136">
        <v>3</v>
      </c>
      <c r="B1136" s="1">
        <v>1.8507208557733201E-5</v>
      </c>
      <c r="C1136" t="s">
        <v>1431</v>
      </c>
      <c r="D1136" t="s">
        <v>1432</v>
      </c>
      <c r="E1136" t="s">
        <v>117</v>
      </c>
      <c r="F1136" t="s">
        <v>14</v>
      </c>
      <c r="G1136" t="s">
        <v>118</v>
      </c>
      <c r="H1136">
        <v>10</v>
      </c>
      <c r="I1136">
        <v>11</v>
      </c>
      <c r="J1136">
        <v>18</v>
      </c>
      <c r="K1136">
        <v>24</v>
      </c>
      <c r="M1136" s="2">
        <f t="shared" si="17"/>
        <v>1.8507208557733239E-3</v>
      </c>
    </row>
    <row r="1137" spans="1:13" x14ac:dyDescent="0.2">
      <c r="A1137">
        <v>2</v>
      </c>
      <c r="B1137" s="1">
        <v>1.2338139038488801E-5</v>
      </c>
      <c r="C1137" t="s">
        <v>1839</v>
      </c>
      <c r="D1137" t="s">
        <v>1840</v>
      </c>
      <c r="E1137" t="s">
        <v>117</v>
      </c>
      <c r="F1137" t="s">
        <v>14</v>
      </c>
      <c r="G1137" t="s">
        <v>118</v>
      </c>
      <c r="H1137">
        <v>10</v>
      </c>
      <c r="I1137">
        <v>11</v>
      </c>
      <c r="J1137">
        <v>24</v>
      </c>
      <c r="K1137">
        <v>25</v>
      </c>
      <c r="M1137" s="2">
        <f t="shared" si="17"/>
        <v>1.2338139038488825E-3</v>
      </c>
    </row>
    <row r="1138" spans="1:13" x14ac:dyDescent="0.2">
      <c r="A1138">
        <v>1</v>
      </c>
      <c r="B1138" s="1">
        <v>6.1690695192444097E-6</v>
      </c>
      <c r="C1138" t="s">
        <v>2594</v>
      </c>
      <c r="D1138" t="s">
        <v>2595</v>
      </c>
      <c r="E1138" t="s">
        <v>117</v>
      </c>
      <c r="F1138" t="s">
        <v>40</v>
      </c>
      <c r="G1138" t="s">
        <v>118</v>
      </c>
      <c r="H1138">
        <v>15</v>
      </c>
      <c r="I1138">
        <v>-1</v>
      </c>
      <c r="J1138">
        <v>-1</v>
      </c>
      <c r="K1138">
        <v>23</v>
      </c>
      <c r="M1138" s="2">
        <f t="shared" si="17"/>
        <v>6.1690695192444126E-4</v>
      </c>
    </row>
    <row r="1139" spans="1:13" x14ac:dyDescent="0.2">
      <c r="A1139">
        <v>1</v>
      </c>
      <c r="B1139" s="1">
        <v>6.1690695192444097E-6</v>
      </c>
      <c r="C1139" t="s">
        <v>2598</v>
      </c>
      <c r="D1139" t="s">
        <v>2599</v>
      </c>
      <c r="E1139" t="s">
        <v>117</v>
      </c>
      <c r="F1139" t="s">
        <v>40</v>
      </c>
      <c r="G1139" t="s">
        <v>118</v>
      </c>
      <c r="H1139">
        <v>14</v>
      </c>
      <c r="I1139">
        <v>-1</v>
      </c>
      <c r="J1139">
        <v>-1</v>
      </c>
      <c r="K1139">
        <v>22</v>
      </c>
      <c r="M1139" s="2">
        <f t="shared" si="17"/>
        <v>6.1690695192444126E-4</v>
      </c>
    </row>
    <row r="1140" spans="1:13" x14ac:dyDescent="0.2">
      <c r="A1140">
        <v>2</v>
      </c>
      <c r="B1140" s="1">
        <v>1.2338139038488801E-5</v>
      </c>
      <c r="C1140" t="s">
        <v>1758</v>
      </c>
      <c r="D1140" t="s">
        <v>1759</v>
      </c>
      <c r="E1140" t="s">
        <v>397</v>
      </c>
      <c r="F1140" t="s">
        <v>14</v>
      </c>
      <c r="G1140" t="s">
        <v>41</v>
      </c>
      <c r="H1140">
        <v>15</v>
      </c>
      <c r="I1140">
        <v>17</v>
      </c>
      <c r="J1140">
        <v>24</v>
      </c>
      <c r="K1140">
        <v>29</v>
      </c>
      <c r="M1140" s="2">
        <f t="shared" si="17"/>
        <v>1.2338139038488825E-3</v>
      </c>
    </row>
    <row r="1141" spans="1:13" x14ac:dyDescent="0.2">
      <c r="A1141">
        <v>7</v>
      </c>
      <c r="B1141" s="1">
        <v>4.3183486634710897E-5</v>
      </c>
      <c r="C1141" t="s">
        <v>512</v>
      </c>
      <c r="D1141" t="s">
        <v>513</v>
      </c>
      <c r="E1141" t="s">
        <v>397</v>
      </c>
      <c r="F1141" t="s">
        <v>40</v>
      </c>
      <c r="G1141" t="s">
        <v>15</v>
      </c>
      <c r="H1141">
        <v>15</v>
      </c>
      <c r="I1141">
        <v>-1</v>
      </c>
      <c r="J1141">
        <v>-1</v>
      </c>
      <c r="K1141">
        <v>20</v>
      </c>
      <c r="M1141" s="2">
        <f t="shared" si="17"/>
        <v>4.3183486634710885E-3</v>
      </c>
    </row>
    <row r="1142" spans="1:13" x14ac:dyDescent="0.2">
      <c r="A1142">
        <v>1</v>
      </c>
      <c r="B1142" s="1">
        <v>6.1690695192444097E-6</v>
      </c>
      <c r="C1142" t="s">
        <v>2310</v>
      </c>
      <c r="D1142" t="s">
        <v>2311</v>
      </c>
      <c r="E1142" t="s">
        <v>397</v>
      </c>
      <c r="F1142" t="s">
        <v>14</v>
      </c>
      <c r="G1142" t="s">
        <v>88</v>
      </c>
      <c r="H1142">
        <v>11</v>
      </c>
      <c r="I1142">
        <v>13</v>
      </c>
      <c r="J1142">
        <v>22</v>
      </c>
      <c r="K1142">
        <v>26</v>
      </c>
      <c r="M1142" s="2">
        <f t="shared" si="17"/>
        <v>6.1690695192444126E-4</v>
      </c>
    </row>
    <row r="1143" spans="1:13" x14ac:dyDescent="0.2">
      <c r="A1143">
        <v>1</v>
      </c>
      <c r="B1143" s="1">
        <v>6.1690695192444097E-6</v>
      </c>
      <c r="C1143" t="s">
        <v>2314</v>
      </c>
      <c r="D1143" t="s">
        <v>2315</v>
      </c>
      <c r="E1143" t="s">
        <v>397</v>
      </c>
      <c r="F1143" t="s">
        <v>14</v>
      </c>
      <c r="G1143" t="s">
        <v>97</v>
      </c>
      <c r="H1143">
        <v>11</v>
      </c>
      <c r="I1143">
        <v>13</v>
      </c>
      <c r="J1143">
        <v>19</v>
      </c>
      <c r="K1143">
        <v>24</v>
      </c>
      <c r="M1143" s="2">
        <f t="shared" si="17"/>
        <v>6.1690695192444126E-4</v>
      </c>
    </row>
    <row r="1144" spans="1:13" x14ac:dyDescent="0.2">
      <c r="A1144">
        <v>4</v>
      </c>
      <c r="B1144" s="1">
        <v>2.4676278076977601E-5</v>
      </c>
      <c r="C1144" t="s">
        <v>962</v>
      </c>
      <c r="D1144" t="s">
        <v>238</v>
      </c>
      <c r="E1144" t="s">
        <v>397</v>
      </c>
      <c r="F1144" t="s">
        <v>14</v>
      </c>
      <c r="G1144" t="s">
        <v>82</v>
      </c>
      <c r="H1144">
        <v>15</v>
      </c>
      <c r="I1144">
        <v>16</v>
      </c>
      <c r="J1144">
        <v>25</v>
      </c>
      <c r="K1144">
        <v>27</v>
      </c>
      <c r="M1144" s="2">
        <f t="shared" si="17"/>
        <v>2.467627807697765E-3</v>
      </c>
    </row>
    <row r="1145" spans="1:13" x14ac:dyDescent="0.2">
      <c r="A1145">
        <v>4</v>
      </c>
      <c r="B1145" s="1">
        <v>2.4676278076977601E-5</v>
      </c>
      <c r="C1145" t="s">
        <v>1006</v>
      </c>
      <c r="D1145" t="s">
        <v>1007</v>
      </c>
      <c r="E1145" t="s">
        <v>397</v>
      </c>
      <c r="F1145" t="s">
        <v>14</v>
      </c>
      <c r="G1145" t="s">
        <v>82</v>
      </c>
      <c r="H1145">
        <v>14</v>
      </c>
      <c r="I1145">
        <v>16</v>
      </c>
      <c r="J1145">
        <v>22</v>
      </c>
      <c r="K1145">
        <v>24</v>
      </c>
      <c r="M1145" s="2">
        <f t="shared" si="17"/>
        <v>2.467627807697765E-3</v>
      </c>
    </row>
    <row r="1146" spans="1:13" x14ac:dyDescent="0.2">
      <c r="A1146">
        <v>3</v>
      </c>
      <c r="B1146" s="1">
        <v>1.8507208557733201E-5</v>
      </c>
      <c r="C1146" t="s">
        <v>1254</v>
      </c>
      <c r="D1146" t="s">
        <v>1255</v>
      </c>
      <c r="E1146" t="s">
        <v>397</v>
      </c>
      <c r="F1146" t="s">
        <v>14</v>
      </c>
      <c r="G1146" t="s">
        <v>82</v>
      </c>
      <c r="H1146">
        <v>10</v>
      </c>
      <c r="I1146">
        <v>13</v>
      </c>
      <c r="J1146">
        <v>25</v>
      </c>
      <c r="K1146">
        <v>27</v>
      </c>
      <c r="M1146" s="2">
        <f t="shared" si="17"/>
        <v>1.8507208557733239E-3</v>
      </c>
    </row>
    <row r="1147" spans="1:13" x14ac:dyDescent="0.2">
      <c r="A1147">
        <v>3</v>
      </c>
      <c r="B1147" s="1">
        <v>1.8507208557733201E-5</v>
      </c>
      <c r="C1147" t="s">
        <v>1267</v>
      </c>
      <c r="D1147" t="s">
        <v>746</v>
      </c>
      <c r="E1147" t="s">
        <v>397</v>
      </c>
      <c r="F1147" t="s">
        <v>14</v>
      </c>
      <c r="G1147" t="s">
        <v>82</v>
      </c>
      <c r="H1147">
        <v>14</v>
      </c>
      <c r="I1147">
        <v>16</v>
      </c>
      <c r="J1147">
        <v>25</v>
      </c>
      <c r="K1147">
        <v>27</v>
      </c>
      <c r="M1147" s="2">
        <f t="shared" si="17"/>
        <v>1.8507208557733239E-3</v>
      </c>
    </row>
    <row r="1148" spans="1:13" x14ac:dyDescent="0.2">
      <c r="A1148">
        <v>3</v>
      </c>
      <c r="B1148" s="1">
        <v>1.8507208557733201E-5</v>
      </c>
      <c r="C1148" t="s">
        <v>1268</v>
      </c>
      <c r="D1148" t="s">
        <v>1269</v>
      </c>
      <c r="E1148" t="s">
        <v>397</v>
      </c>
      <c r="F1148" t="s">
        <v>14</v>
      </c>
      <c r="G1148" t="s">
        <v>82</v>
      </c>
      <c r="H1148">
        <v>14</v>
      </c>
      <c r="I1148">
        <v>19</v>
      </c>
      <c r="J1148">
        <v>25</v>
      </c>
      <c r="K1148">
        <v>27</v>
      </c>
      <c r="M1148" s="2">
        <f t="shared" si="17"/>
        <v>1.8507208557733239E-3</v>
      </c>
    </row>
    <row r="1149" spans="1:13" x14ac:dyDescent="0.2">
      <c r="A1149">
        <v>2</v>
      </c>
      <c r="B1149" s="1">
        <v>1.2338139038488801E-5</v>
      </c>
      <c r="C1149" t="s">
        <v>1567</v>
      </c>
      <c r="D1149" t="s">
        <v>1550</v>
      </c>
      <c r="E1149" t="s">
        <v>397</v>
      </c>
      <c r="F1149" t="s">
        <v>14</v>
      </c>
      <c r="G1149" t="s">
        <v>82</v>
      </c>
      <c r="H1149">
        <v>14</v>
      </c>
      <c r="I1149">
        <v>18</v>
      </c>
      <c r="J1149">
        <v>28</v>
      </c>
      <c r="K1149">
        <v>30</v>
      </c>
      <c r="M1149" s="2">
        <f t="shared" si="17"/>
        <v>1.2338139038488825E-3</v>
      </c>
    </row>
    <row r="1150" spans="1:13" x14ac:dyDescent="0.2">
      <c r="A1150">
        <v>2</v>
      </c>
      <c r="B1150" s="1">
        <v>1.2338139038488801E-5</v>
      </c>
      <c r="C1150" t="s">
        <v>1661</v>
      </c>
      <c r="D1150" t="s">
        <v>1662</v>
      </c>
      <c r="E1150" t="s">
        <v>397</v>
      </c>
      <c r="F1150" t="s">
        <v>14</v>
      </c>
      <c r="G1150" t="s">
        <v>82</v>
      </c>
      <c r="H1150">
        <v>11</v>
      </c>
      <c r="I1150">
        <v>12</v>
      </c>
      <c r="J1150">
        <v>25</v>
      </c>
      <c r="K1150">
        <v>27</v>
      </c>
      <c r="M1150" s="2">
        <f t="shared" si="17"/>
        <v>1.2338139038488825E-3</v>
      </c>
    </row>
    <row r="1151" spans="1:13" x14ac:dyDescent="0.2">
      <c r="A1151">
        <v>2</v>
      </c>
      <c r="B1151" s="1">
        <v>1.2338139038488801E-5</v>
      </c>
      <c r="C1151" t="s">
        <v>1760</v>
      </c>
      <c r="D1151" t="s">
        <v>1350</v>
      </c>
      <c r="E1151" t="s">
        <v>397</v>
      </c>
      <c r="F1151" t="s">
        <v>14</v>
      </c>
      <c r="G1151" t="s">
        <v>82</v>
      </c>
      <c r="H1151">
        <v>11</v>
      </c>
      <c r="I1151">
        <v>16</v>
      </c>
      <c r="J1151">
        <v>22</v>
      </c>
      <c r="K1151">
        <v>24</v>
      </c>
      <c r="M1151" s="2">
        <f t="shared" si="17"/>
        <v>1.2338139038488825E-3</v>
      </c>
    </row>
    <row r="1152" spans="1:13" x14ac:dyDescent="0.2">
      <c r="A1152">
        <v>1</v>
      </c>
      <c r="B1152" s="1">
        <v>6.1690695192444097E-6</v>
      </c>
      <c r="C1152" t="s">
        <v>1946</v>
      </c>
      <c r="D1152" t="s">
        <v>1947</v>
      </c>
      <c r="E1152" t="s">
        <v>397</v>
      </c>
      <c r="F1152" t="s">
        <v>14</v>
      </c>
      <c r="G1152" t="s">
        <v>82</v>
      </c>
      <c r="H1152">
        <v>14</v>
      </c>
      <c r="I1152">
        <v>15</v>
      </c>
      <c r="J1152">
        <v>26</v>
      </c>
      <c r="K1152">
        <v>31</v>
      </c>
      <c r="M1152" s="2">
        <f t="shared" si="17"/>
        <v>6.1690695192444126E-4</v>
      </c>
    </row>
    <row r="1153" spans="1:13" x14ac:dyDescent="0.2">
      <c r="A1153">
        <v>1</v>
      </c>
      <c r="B1153" s="1">
        <v>6.1690695192444097E-6</v>
      </c>
      <c r="C1153" t="s">
        <v>2294</v>
      </c>
      <c r="D1153" t="s">
        <v>2295</v>
      </c>
      <c r="E1153" t="s">
        <v>397</v>
      </c>
      <c r="F1153" t="s">
        <v>14</v>
      </c>
      <c r="G1153" t="s">
        <v>82</v>
      </c>
      <c r="H1153">
        <v>15</v>
      </c>
      <c r="I1153">
        <v>19</v>
      </c>
      <c r="J1153">
        <v>25</v>
      </c>
      <c r="K1153">
        <v>27</v>
      </c>
      <c r="M1153" s="2">
        <f t="shared" si="17"/>
        <v>6.1690695192444126E-4</v>
      </c>
    </row>
    <row r="1154" spans="1:13" x14ac:dyDescent="0.2">
      <c r="A1154">
        <v>1</v>
      </c>
      <c r="B1154" s="1">
        <v>6.1690695192444097E-6</v>
      </c>
      <c r="C1154" t="s">
        <v>2296</v>
      </c>
      <c r="D1154" t="s">
        <v>2297</v>
      </c>
      <c r="E1154" t="s">
        <v>397</v>
      </c>
      <c r="F1154" t="s">
        <v>40</v>
      </c>
      <c r="G1154" t="s">
        <v>82</v>
      </c>
      <c r="H1154">
        <v>15</v>
      </c>
      <c r="I1154">
        <v>-1</v>
      </c>
      <c r="J1154">
        <v>-1</v>
      </c>
      <c r="K1154">
        <v>27</v>
      </c>
      <c r="M1154" s="2">
        <f t="shared" ref="M1154:M1217" si="18">A1154/$A$1541*100</f>
        <v>6.1690695192444126E-4</v>
      </c>
    </row>
    <row r="1155" spans="1:13" x14ac:dyDescent="0.2">
      <c r="A1155">
        <v>1</v>
      </c>
      <c r="B1155" s="1">
        <v>6.1690695192444097E-6</v>
      </c>
      <c r="C1155" t="s">
        <v>2298</v>
      </c>
      <c r="D1155" t="s">
        <v>2299</v>
      </c>
      <c r="E1155" t="s">
        <v>397</v>
      </c>
      <c r="F1155" t="s">
        <v>14</v>
      </c>
      <c r="G1155" t="s">
        <v>82</v>
      </c>
      <c r="H1155">
        <v>14</v>
      </c>
      <c r="I1155">
        <v>19</v>
      </c>
      <c r="J1155">
        <v>25</v>
      </c>
      <c r="K1155">
        <v>27</v>
      </c>
      <c r="M1155" s="2">
        <f t="shared" si="18"/>
        <v>6.1690695192444126E-4</v>
      </c>
    </row>
    <row r="1156" spans="1:13" x14ac:dyDescent="0.2">
      <c r="A1156">
        <v>1</v>
      </c>
      <c r="B1156" s="1">
        <v>6.1690695192444097E-6</v>
      </c>
      <c r="C1156" t="s">
        <v>2307</v>
      </c>
      <c r="D1156" t="s">
        <v>1658</v>
      </c>
      <c r="E1156" t="s">
        <v>397</v>
      </c>
      <c r="F1156" t="s">
        <v>14</v>
      </c>
      <c r="G1156" t="s">
        <v>82</v>
      </c>
      <c r="H1156">
        <v>11</v>
      </c>
      <c r="I1156">
        <v>16</v>
      </c>
      <c r="J1156">
        <v>25</v>
      </c>
      <c r="K1156">
        <v>27</v>
      </c>
      <c r="M1156" s="2">
        <f t="shared" si="18"/>
        <v>6.1690695192444126E-4</v>
      </c>
    </row>
    <row r="1157" spans="1:13" x14ac:dyDescent="0.2">
      <c r="A1157">
        <v>1</v>
      </c>
      <c r="B1157" s="1">
        <v>6.1690695192444097E-6</v>
      </c>
      <c r="C1157" t="s">
        <v>1348</v>
      </c>
      <c r="D1157" t="s">
        <v>252</v>
      </c>
      <c r="E1157" t="s">
        <v>397</v>
      </c>
      <c r="F1157" t="s">
        <v>14</v>
      </c>
      <c r="G1157" t="s">
        <v>82</v>
      </c>
      <c r="H1157">
        <v>11</v>
      </c>
      <c r="I1157">
        <v>12</v>
      </c>
      <c r="J1157">
        <v>22</v>
      </c>
      <c r="K1157">
        <v>24</v>
      </c>
      <c r="M1157" s="2">
        <f t="shared" si="18"/>
        <v>6.1690695192444126E-4</v>
      </c>
    </row>
    <row r="1158" spans="1:13" x14ac:dyDescent="0.2">
      <c r="A1158">
        <v>1</v>
      </c>
      <c r="B1158" s="1">
        <v>6.1690695192444097E-6</v>
      </c>
      <c r="C1158" t="s">
        <v>2653</v>
      </c>
      <c r="D1158" t="s">
        <v>2654</v>
      </c>
      <c r="E1158" t="s">
        <v>397</v>
      </c>
      <c r="F1158" t="s">
        <v>40</v>
      </c>
      <c r="G1158" t="s">
        <v>82</v>
      </c>
      <c r="H1158">
        <v>12</v>
      </c>
      <c r="I1158">
        <v>-1</v>
      </c>
      <c r="J1158">
        <v>-1</v>
      </c>
      <c r="K1158">
        <v>17</v>
      </c>
      <c r="M1158" s="2">
        <f t="shared" si="18"/>
        <v>6.1690695192444126E-4</v>
      </c>
    </row>
    <row r="1159" spans="1:13" x14ac:dyDescent="0.2">
      <c r="A1159">
        <v>8</v>
      </c>
      <c r="B1159" s="1">
        <v>4.9352556153955298E-5</v>
      </c>
      <c r="C1159" t="s">
        <v>396</v>
      </c>
      <c r="D1159" t="s">
        <v>112</v>
      </c>
      <c r="E1159" t="s">
        <v>397</v>
      </c>
      <c r="F1159" t="s">
        <v>19</v>
      </c>
      <c r="G1159" t="s">
        <v>20</v>
      </c>
      <c r="H1159">
        <v>15</v>
      </c>
      <c r="I1159">
        <v>16</v>
      </c>
      <c r="J1159">
        <v>22</v>
      </c>
      <c r="K1159">
        <v>26</v>
      </c>
      <c r="M1159" s="2">
        <f t="shared" si="18"/>
        <v>4.93525561539553E-3</v>
      </c>
    </row>
    <row r="1160" spans="1:13" x14ac:dyDescent="0.2">
      <c r="A1160">
        <v>7</v>
      </c>
      <c r="B1160" s="1">
        <v>4.3183486634710897E-5</v>
      </c>
      <c r="C1160" t="s">
        <v>502</v>
      </c>
      <c r="D1160" t="s">
        <v>503</v>
      </c>
      <c r="E1160" t="s">
        <v>397</v>
      </c>
      <c r="F1160" t="s">
        <v>19</v>
      </c>
      <c r="G1160" t="s">
        <v>20</v>
      </c>
      <c r="H1160">
        <v>12</v>
      </c>
      <c r="I1160">
        <v>13</v>
      </c>
      <c r="J1160">
        <v>22</v>
      </c>
      <c r="K1160">
        <v>27</v>
      </c>
      <c r="M1160" s="2">
        <f t="shared" si="18"/>
        <v>4.3183486634710885E-3</v>
      </c>
    </row>
    <row r="1161" spans="1:13" x14ac:dyDescent="0.2">
      <c r="A1161">
        <v>4</v>
      </c>
      <c r="B1161" s="1">
        <v>2.4676278076977601E-5</v>
      </c>
      <c r="C1161" t="s">
        <v>1008</v>
      </c>
      <c r="D1161" t="s">
        <v>1009</v>
      </c>
      <c r="E1161" t="s">
        <v>397</v>
      </c>
      <c r="F1161" t="s">
        <v>19</v>
      </c>
      <c r="G1161" t="s">
        <v>20</v>
      </c>
      <c r="H1161">
        <v>11</v>
      </c>
      <c r="I1161">
        <v>15</v>
      </c>
      <c r="J1161">
        <v>25</v>
      </c>
      <c r="K1161">
        <v>30</v>
      </c>
      <c r="M1161" s="2">
        <f t="shared" si="18"/>
        <v>2.467627807697765E-3</v>
      </c>
    </row>
    <row r="1162" spans="1:13" x14ac:dyDescent="0.2">
      <c r="A1162">
        <v>3</v>
      </c>
      <c r="B1162" s="1">
        <v>1.8507208557733201E-5</v>
      </c>
      <c r="C1162" t="s">
        <v>468</v>
      </c>
      <c r="D1162" t="s">
        <v>61</v>
      </c>
      <c r="E1162" t="s">
        <v>397</v>
      </c>
      <c r="F1162" t="s">
        <v>19</v>
      </c>
      <c r="G1162" t="s">
        <v>20</v>
      </c>
      <c r="H1162">
        <v>11</v>
      </c>
      <c r="I1162">
        <v>13</v>
      </c>
      <c r="J1162">
        <v>23</v>
      </c>
      <c r="K1162">
        <v>29</v>
      </c>
      <c r="M1162" s="2">
        <f t="shared" si="18"/>
        <v>1.8507208557733239E-3</v>
      </c>
    </row>
    <row r="1163" spans="1:13" x14ac:dyDescent="0.2">
      <c r="A1163">
        <v>2</v>
      </c>
      <c r="B1163" s="1">
        <v>1.2338139038488801E-5</v>
      </c>
      <c r="C1163" t="s">
        <v>1572</v>
      </c>
      <c r="D1163" t="s">
        <v>231</v>
      </c>
      <c r="E1163" t="s">
        <v>397</v>
      </c>
      <c r="F1163" t="s">
        <v>19</v>
      </c>
      <c r="G1163" t="s">
        <v>20</v>
      </c>
      <c r="H1163">
        <v>11</v>
      </c>
      <c r="I1163">
        <v>16</v>
      </c>
      <c r="J1163">
        <v>26</v>
      </c>
      <c r="K1163">
        <v>32</v>
      </c>
      <c r="M1163" s="2">
        <f t="shared" si="18"/>
        <v>1.2338139038488825E-3</v>
      </c>
    </row>
    <row r="1164" spans="1:13" x14ac:dyDescent="0.2">
      <c r="A1164">
        <v>2</v>
      </c>
      <c r="B1164" s="1">
        <v>1.2338139038488801E-5</v>
      </c>
      <c r="C1164" t="s">
        <v>1653</v>
      </c>
      <c r="D1164" t="s">
        <v>1654</v>
      </c>
      <c r="E1164" t="s">
        <v>397</v>
      </c>
      <c r="F1164" t="s">
        <v>19</v>
      </c>
      <c r="G1164" t="s">
        <v>20</v>
      </c>
      <c r="H1164">
        <v>12</v>
      </c>
      <c r="I1164">
        <v>18</v>
      </c>
      <c r="J1164">
        <v>28</v>
      </c>
      <c r="K1164">
        <v>33</v>
      </c>
      <c r="M1164" s="2">
        <f t="shared" si="18"/>
        <v>1.2338139038488825E-3</v>
      </c>
    </row>
    <row r="1165" spans="1:13" x14ac:dyDescent="0.2">
      <c r="A1165">
        <v>2</v>
      </c>
      <c r="B1165" s="1">
        <v>1.2338139038488801E-5</v>
      </c>
      <c r="C1165" t="s">
        <v>1761</v>
      </c>
      <c r="D1165" t="s">
        <v>1762</v>
      </c>
      <c r="E1165" t="s">
        <v>397</v>
      </c>
      <c r="F1165" t="s">
        <v>19</v>
      </c>
      <c r="G1165" t="s">
        <v>20</v>
      </c>
      <c r="H1165">
        <v>11</v>
      </c>
      <c r="I1165">
        <v>15</v>
      </c>
      <c r="J1165">
        <v>27</v>
      </c>
      <c r="K1165">
        <v>30</v>
      </c>
      <c r="M1165" s="2">
        <f t="shared" si="18"/>
        <v>1.2338139038488825E-3</v>
      </c>
    </row>
    <row r="1166" spans="1:13" x14ac:dyDescent="0.2">
      <c r="A1166">
        <v>2</v>
      </c>
      <c r="B1166" s="1">
        <v>1.2338139038488801E-5</v>
      </c>
      <c r="C1166" t="s">
        <v>1825</v>
      </c>
      <c r="D1166" t="s">
        <v>1040</v>
      </c>
      <c r="E1166" t="s">
        <v>397</v>
      </c>
      <c r="F1166" t="s">
        <v>19</v>
      </c>
      <c r="G1166" t="s">
        <v>20</v>
      </c>
      <c r="H1166">
        <v>14</v>
      </c>
      <c r="I1166">
        <v>15</v>
      </c>
      <c r="J1166">
        <v>21</v>
      </c>
      <c r="K1166">
        <v>27</v>
      </c>
      <c r="M1166" s="2">
        <f t="shared" si="18"/>
        <v>1.2338139038488825E-3</v>
      </c>
    </row>
    <row r="1167" spans="1:13" x14ac:dyDescent="0.2">
      <c r="A1167">
        <v>2</v>
      </c>
      <c r="B1167" s="1">
        <v>1.2338139038488801E-5</v>
      </c>
      <c r="C1167" t="s">
        <v>1871</v>
      </c>
      <c r="D1167" t="s">
        <v>1872</v>
      </c>
      <c r="E1167" t="s">
        <v>397</v>
      </c>
      <c r="F1167" t="s">
        <v>19</v>
      </c>
      <c r="G1167" t="s">
        <v>20</v>
      </c>
      <c r="H1167">
        <v>12</v>
      </c>
      <c r="I1167">
        <v>13</v>
      </c>
      <c r="J1167">
        <v>19</v>
      </c>
      <c r="K1167">
        <v>24</v>
      </c>
      <c r="M1167" s="2">
        <f t="shared" si="18"/>
        <v>1.2338139038488825E-3</v>
      </c>
    </row>
    <row r="1168" spans="1:13" x14ac:dyDescent="0.2">
      <c r="A1168">
        <v>1</v>
      </c>
      <c r="B1168" s="1">
        <v>6.1690695192444097E-6</v>
      </c>
      <c r="C1168" t="s">
        <v>1948</v>
      </c>
      <c r="D1168" t="s">
        <v>1949</v>
      </c>
      <c r="E1168" t="s">
        <v>397</v>
      </c>
      <c r="F1168" t="s">
        <v>19</v>
      </c>
      <c r="G1168" t="s">
        <v>20</v>
      </c>
      <c r="H1168">
        <v>12</v>
      </c>
      <c r="I1168">
        <v>20</v>
      </c>
      <c r="J1168">
        <v>32</v>
      </c>
      <c r="K1168">
        <v>38</v>
      </c>
      <c r="M1168" s="2">
        <f t="shared" si="18"/>
        <v>6.1690695192444126E-4</v>
      </c>
    </row>
    <row r="1169" spans="1:13" x14ac:dyDescent="0.2">
      <c r="A1169">
        <v>1</v>
      </c>
      <c r="B1169" s="1">
        <v>6.1690695192444097E-6</v>
      </c>
      <c r="C1169" t="s">
        <v>2137</v>
      </c>
      <c r="D1169" t="s">
        <v>1152</v>
      </c>
      <c r="E1169" t="s">
        <v>397</v>
      </c>
      <c r="F1169" t="s">
        <v>19</v>
      </c>
      <c r="G1169" t="s">
        <v>20</v>
      </c>
      <c r="H1169">
        <v>15</v>
      </c>
      <c r="I1169">
        <v>18</v>
      </c>
      <c r="J1169">
        <v>26</v>
      </c>
      <c r="K1169">
        <v>32</v>
      </c>
      <c r="M1169" s="2">
        <f t="shared" si="18"/>
        <v>6.1690695192444126E-4</v>
      </c>
    </row>
    <row r="1170" spans="1:13" x14ac:dyDescent="0.2">
      <c r="A1170">
        <v>1</v>
      </c>
      <c r="B1170" s="1">
        <v>6.1690695192444097E-6</v>
      </c>
      <c r="C1170" t="s">
        <v>2138</v>
      </c>
      <c r="D1170" t="s">
        <v>1515</v>
      </c>
      <c r="E1170" t="s">
        <v>397</v>
      </c>
      <c r="F1170" t="s">
        <v>19</v>
      </c>
      <c r="G1170" t="s">
        <v>20</v>
      </c>
      <c r="H1170">
        <v>12</v>
      </c>
      <c r="I1170">
        <v>16</v>
      </c>
      <c r="J1170">
        <v>26</v>
      </c>
      <c r="K1170">
        <v>32</v>
      </c>
      <c r="M1170" s="2">
        <f t="shared" si="18"/>
        <v>6.1690695192444126E-4</v>
      </c>
    </row>
    <row r="1171" spans="1:13" x14ac:dyDescent="0.2">
      <c r="A1171">
        <v>1</v>
      </c>
      <c r="B1171" s="1">
        <v>6.1690695192444097E-6</v>
      </c>
      <c r="C1171" t="s">
        <v>2293</v>
      </c>
      <c r="D1171" t="s">
        <v>194</v>
      </c>
      <c r="E1171" t="s">
        <v>397</v>
      </c>
      <c r="F1171" t="s">
        <v>19</v>
      </c>
      <c r="G1171" t="s">
        <v>20</v>
      </c>
      <c r="H1171">
        <v>14</v>
      </c>
      <c r="I1171">
        <v>16</v>
      </c>
      <c r="J1171">
        <v>23</v>
      </c>
      <c r="K1171">
        <v>29</v>
      </c>
      <c r="M1171" s="2">
        <f t="shared" si="18"/>
        <v>6.1690695192444126E-4</v>
      </c>
    </row>
    <row r="1172" spans="1:13" x14ac:dyDescent="0.2">
      <c r="A1172">
        <v>1</v>
      </c>
      <c r="B1172" s="1">
        <v>6.1690695192444097E-6</v>
      </c>
      <c r="C1172" t="s">
        <v>2439</v>
      </c>
      <c r="D1172" t="s">
        <v>2440</v>
      </c>
      <c r="E1172" t="s">
        <v>397</v>
      </c>
      <c r="F1172" t="s">
        <v>14</v>
      </c>
      <c r="G1172" t="s">
        <v>20</v>
      </c>
      <c r="H1172">
        <v>13</v>
      </c>
      <c r="I1172">
        <v>17</v>
      </c>
      <c r="J1172">
        <v>22</v>
      </c>
      <c r="K1172">
        <v>23</v>
      </c>
      <c r="M1172" s="2">
        <f t="shared" si="18"/>
        <v>6.1690695192444126E-4</v>
      </c>
    </row>
    <row r="1173" spans="1:13" x14ac:dyDescent="0.2">
      <c r="A1173">
        <v>3</v>
      </c>
      <c r="B1173" s="1">
        <v>1.8507208557733201E-5</v>
      </c>
      <c r="C1173" t="s">
        <v>1272</v>
      </c>
      <c r="D1173" t="s">
        <v>1273</v>
      </c>
      <c r="E1173" t="s">
        <v>397</v>
      </c>
      <c r="F1173" t="s">
        <v>14</v>
      </c>
      <c r="G1173" t="s">
        <v>346</v>
      </c>
      <c r="H1173">
        <v>11</v>
      </c>
      <c r="I1173">
        <v>15</v>
      </c>
      <c r="J1173">
        <v>26</v>
      </c>
      <c r="K1173">
        <v>28</v>
      </c>
      <c r="M1173" s="2">
        <f t="shared" si="18"/>
        <v>1.8507208557733239E-3</v>
      </c>
    </row>
    <row r="1174" spans="1:13" x14ac:dyDescent="0.2">
      <c r="A1174">
        <v>1</v>
      </c>
      <c r="B1174" s="1">
        <v>6.1690695192444097E-6</v>
      </c>
      <c r="C1174" t="s">
        <v>2302</v>
      </c>
      <c r="D1174" t="s">
        <v>2303</v>
      </c>
      <c r="E1174" t="s">
        <v>397</v>
      </c>
      <c r="F1174" t="s">
        <v>14</v>
      </c>
      <c r="G1174" t="s">
        <v>346</v>
      </c>
      <c r="H1174">
        <v>11</v>
      </c>
      <c r="I1174">
        <v>14</v>
      </c>
      <c r="J1174">
        <v>20</v>
      </c>
      <c r="K1174">
        <v>24</v>
      </c>
      <c r="M1174" s="2">
        <f t="shared" si="18"/>
        <v>6.1690695192444126E-4</v>
      </c>
    </row>
    <row r="1175" spans="1:13" x14ac:dyDescent="0.2">
      <c r="A1175">
        <v>1</v>
      </c>
      <c r="B1175" s="1">
        <v>6.1690695192444097E-6</v>
      </c>
      <c r="C1175" t="s">
        <v>2304</v>
      </c>
      <c r="D1175" t="s">
        <v>2305</v>
      </c>
      <c r="E1175" t="s">
        <v>397</v>
      </c>
      <c r="F1175" t="s">
        <v>14</v>
      </c>
      <c r="G1175" t="s">
        <v>346</v>
      </c>
      <c r="H1175">
        <v>11</v>
      </c>
      <c r="I1175">
        <v>14</v>
      </c>
      <c r="J1175">
        <v>20</v>
      </c>
      <c r="K1175">
        <v>24</v>
      </c>
      <c r="M1175" s="2">
        <f t="shared" si="18"/>
        <v>6.1690695192444126E-4</v>
      </c>
    </row>
    <row r="1176" spans="1:13" x14ac:dyDescent="0.2">
      <c r="A1176">
        <v>6</v>
      </c>
      <c r="B1176" s="1">
        <v>3.7014417115466497E-5</v>
      </c>
      <c r="C1176" t="s">
        <v>650</v>
      </c>
      <c r="D1176" t="s">
        <v>651</v>
      </c>
      <c r="E1176" t="s">
        <v>397</v>
      </c>
      <c r="F1176" t="s">
        <v>40</v>
      </c>
      <c r="G1176" t="s">
        <v>100</v>
      </c>
      <c r="H1176">
        <v>10</v>
      </c>
      <c r="I1176">
        <v>-1</v>
      </c>
      <c r="J1176">
        <v>-1</v>
      </c>
      <c r="K1176">
        <v>18</v>
      </c>
      <c r="M1176" s="2">
        <f t="shared" si="18"/>
        <v>3.7014417115466478E-3</v>
      </c>
    </row>
    <row r="1177" spans="1:13" x14ac:dyDescent="0.2">
      <c r="A1177">
        <v>1</v>
      </c>
      <c r="B1177" s="1">
        <v>6.1690695192444097E-6</v>
      </c>
      <c r="C1177" t="s">
        <v>2554</v>
      </c>
      <c r="D1177" t="s">
        <v>2555</v>
      </c>
      <c r="E1177" t="s">
        <v>397</v>
      </c>
      <c r="F1177" t="s">
        <v>40</v>
      </c>
      <c r="G1177" t="s">
        <v>100</v>
      </c>
      <c r="H1177">
        <v>13</v>
      </c>
      <c r="I1177">
        <v>-1</v>
      </c>
      <c r="J1177">
        <v>-1</v>
      </c>
      <c r="K1177">
        <v>21</v>
      </c>
      <c r="M1177" s="2">
        <f t="shared" si="18"/>
        <v>6.1690695192444126E-4</v>
      </c>
    </row>
    <row r="1178" spans="1:13" x14ac:dyDescent="0.2">
      <c r="A1178">
        <v>1</v>
      </c>
      <c r="B1178" s="1">
        <v>6.1690695192444097E-6</v>
      </c>
      <c r="C1178" t="s">
        <v>2657</v>
      </c>
      <c r="D1178" t="s">
        <v>2658</v>
      </c>
      <c r="E1178" t="s">
        <v>397</v>
      </c>
      <c r="F1178" t="s">
        <v>14</v>
      </c>
      <c r="G1178" t="s">
        <v>100</v>
      </c>
      <c r="H1178">
        <v>11</v>
      </c>
      <c r="I1178">
        <v>16</v>
      </c>
      <c r="J1178">
        <v>22</v>
      </c>
      <c r="K1178">
        <v>26</v>
      </c>
      <c r="M1178" s="2">
        <f t="shared" si="18"/>
        <v>6.1690695192444126E-4</v>
      </c>
    </row>
    <row r="1179" spans="1:13" x14ac:dyDescent="0.2">
      <c r="A1179">
        <v>4</v>
      </c>
      <c r="B1179" s="1">
        <v>2.4676278076977601E-5</v>
      </c>
      <c r="C1179" t="s">
        <v>1113</v>
      </c>
      <c r="D1179" t="s">
        <v>1114</v>
      </c>
      <c r="E1179" t="s">
        <v>397</v>
      </c>
      <c r="F1179" t="s">
        <v>40</v>
      </c>
      <c r="G1179" t="s">
        <v>118</v>
      </c>
      <c r="H1179">
        <v>16</v>
      </c>
      <c r="I1179">
        <v>-1</v>
      </c>
      <c r="J1179">
        <v>-1</v>
      </c>
      <c r="K1179">
        <v>21</v>
      </c>
      <c r="M1179" s="2">
        <f t="shared" si="18"/>
        <v>2.467627807697765E-3</v>
      </c>
    </row>
    <row r="1180" spans="1:13" x14ac:dyDescent="0.2">
      <c r="A1180">
        <v>5</v>
      </c>
      <c r="B1180" s="1">
        <v>3.0845347596222097E-5</v>
      </c>
      <c r="C1180" t="s">
        <v>785</v>
      </c>
      <c r="D1180" t="s">
        <v>786</v>
      </c>
      <c r="E1180" t="s">
        <v>787</v>
      </c>
      <c r="F1180" t="s">
        <v>14</v>
      </c>
      <c r="G1180" t="s">
        <v>82</v>
      </c>
      <c r="H1180">
        <v>7</v>
      </c>
      <c r="I1180">
        <v>12</v>
      </c>
      <c r="J1180">
        <v>22</v>
      </c>
      <c r="K1180">
        <v>24</v>
      </c>
      <c r="M1180" s="2">
        <f t="shared" si="18"/>
        <v>3.0845347596222062E-3</v>
      </c>
    </row>
    <row r="1181" spans="1:13" x14ac:dyDescent="0.2">
      <c r="A1181">
        <v>30</v>
      </c>
      <c r="B1181">
        <v>1.85072085577332E-4</v>
      </c>
      <c r="C1181" t="s">
        <v>37</v>
      </c>
      <c r="D1181" t="s">
        <v>38</v>
      </c>
      <c r="E1181" t="s">
        <v>39</v>
      </c>
      <c r="F1181" t="s">
        <v>40</v>
      </c>
      <c r="G1181" t="s">
        <v>41</v>
      </c>
      <c r="H1181">
        <v>12</v>
      </c>
      <c r="I1181">
        <v>-1</v>
      </c>
      <c r="J1181">
        <v>-1</v>
      </c>
      <c r="K1181">
        <v>19</v>
      </c>
      <c r="M1181" s="2">
        <f t="shared" si="18"/>
        <v>1.8507208557733239E-2</v>
      </c>
    </row>
    <row r="1182" spans="1:13" x14ac:dyDescent="0.2">
      <c r="A1182">
        <v>9</v>
      </c>
      <c r="B1182" s="1">
        <v>5.5521625673199698E-5</v>
      </c>
      <c r="C1182" t="s">
        <v>316</v>
      </c>
      <c r="D1182" t="s">
        <v>317</v>
      </c>
      <c r="E1182" t="s">
        <v>39</v>
      </c>
      <c r="F1182" t="s">
        <v>14</v>
      </c>
      <c r="G1182" t="s">
        <v>41</v>
      </c>
      <c r="H1182">
        <v>9</v>
      </c>
      <c r="I1182">
        <v>15</v>
      </c>
      <c r="J1182">
        <v>23</v>
      </c>
      <c r="K1182">
        <v>25</v>
      </c>
      <c r="M1182" s="2">
        <f t="shared" si="18"/>
        <v>5.5521625673199708E-3</v>
      </c>
    </row>
    <row r="1183" spans="1:13" x14ac:dyDescent="0.2">
      <c r="A1183">
        <v>8</v>
      </c>
      <c r="B1183" s="1">
        <v>4.9352556153955298E-5</v>
      </c>
      <c r="C1183" t="s">
        <v>354</v>
      </c>
      <c r="D1183" t="s">
        <v>355</v>
      </c>
      <c r="E1183" t="s">
        <v>39</v>
      </c>
      <c r="F1183" t="s">
        <v>14</v>
      </c>
      <c r="G1183" t="s">
        <v>41</v>
      </c>
      <c r="H1183">
        <v>12</v>
      </c>
      <c r="I1183">
        <v>17</v>
      </c>
      <c r="J1183">
        <v>25</v>
      </c>
      <c r="K1183">
        <v>31</v>
      </c>
      <c r="M1183" s="2">
        <f t="shared" si="18"/>
        <v>4.93525561539553E-3</v>
      </c>
    </row>
    <row r="1184" spans="1:13" x14ac:dyDescent="0.2">
      <c r="A1184">
        <v>7</v>
      </c>
      <c r="B1184" s="1">
        <v>4.3183486634710897E-5</v>
      </c>
      <c r="C1184" t="s">
        <v>497</v>
      </c>
      <c r="D1184" t="s">
        <v>498</v>
      </c>
      <c r="E1184" t="s">
        <v>39</v>
      </c>
      <c r="F1184" t="s">
        <v>14</v>
      </c>
      <c r="G1184" t="s">
        <v>41</v>
      </c>
      <c r="H1184">
        <v>12</v>
      </c>
      <c r="I1184">
        <v>13</v>
      </c>
      <c r="J1184">
        <v>17</v>
      </c>
      <c r="K1184">
        <v>22</v>
      </c>
      <c r="M1184" s="2">
        <f t="shared" si="18"/>
        <v>4.3183486634710885E-3</v>
      </c>
    </row>
    <row r="1185" spans="1:13" x14ac:dyDescent="0.2">
      <c r="A1185">
        <v>7</v>
      </c>
      <c r="B1185" s="1">
        <v>4.3183486634710897E-5</v>
      </c>
      <c r="C1185" t="s">
        <v>508</v>
      </c>
      <c r="D1185" t="s">
        <v>509</v>
      </c>
      <c r="E1185" t="s">
        <v>39</v>
      </c>
      <c r="F1185" t="s">
        <v>40</v>
      </c>
      <c r="G1185" t="s">
        <v>41</v>
      </c>
      <c r="H1185">
        <v>12</v>
      </c>
      <c r="I1185">
        <v>-1</v>
      </c>
      <c r="J1185">
        <v>-1</v>
      </c>
      <c r="K1185">
        <v>17</v>
      </c>
      <c r="M1185" s="2">
        <f t="shared" si="18"/>
        <v>4.3183486634710885E-3</v>
      </c>
    </row>
    <row r="1186" spans="1:13" x14ac:dyDescent="0.2">
      <c r="A1186">
        <v>6</v>
      </c>
      <c r="B1186" s="1">
        <v>3.7014417115466497E-5</v>
      </c>
      <c r="C1186" t="s">
        <v>619</v>
      </c>
      <c r="D1186" t="s">
        <v>620</v>
      </c>
      <c r="E1186" t="s">
        <v>39</v>
      </c>
      <c r="F1186" t="s">
        <v>19</v>
      </c>
      <c r="G1186" t="s">
        <v>41</v>
      </c>
      <c r="H1186">
        <v>12</v>
      </c>
      <c r="I1186">
        <v>17</v>
      </c>
      <c r="J1186">
        <v>21</v>
      </c>
      <c r="K1186">
        <v>27</v>
      </c>
      <c r="M1186" s="2">
        <f t="shared" si="18"/>
        <v>3.7014417115466478E-3</v>
      </c>
    </row>
    <row r="1187" spans="1:13" x14ac:dyDescent="0.2">
      <c r="A1187">
        <v>6</v>
      </c>
      <c r="B1187" s="1">
        <v>3.7014417115466497E-5</v>
      </c>
      <c r="C1187" t="s">
        <v>630</v>
      </c>
      <c r="D1187" t="s">
        <v>631</v>
      </c>
      <c r="E1187" t="s">
        <v>39</v>
      </c>
      <c r="F1187" t="s">
        <v>14</v>
      </c>
      <c r="G1187" t="s">
        <v>41</v>
      </c>
      <c r="H1187">
        <v>8</v>
      </c>
      <c r="I1187">
        <v>9</v>
      </c>
      <c r="J1187">
        <v>14</v>
      </c>
      <c r="K1187">
        <v>17</v>
      </c>
      <c r="M1187" s="2">
        <f t="shared" si="18"/>
        <v>3.7014417115466478E-3</v>
      </c>
    </row>
    <row r="1188" spans="1:13" x14ac:dyDescent="0.2">
      <c r="A1188">
        <v>5</v>
      </c>
      <c r="B1188" s="1">
        <v>3.0845347596222097E-5</v>
      </c>
      <c r="C1188" t="s">
        <v>828</v>
      </c>
      <c r="D1188" t="s">
        <v>829</v>
      </c>
      <c r="E1188" t="s">
        <v>39</v>
      </c>
      <c r="F1188" t="s">
        <v>14</v>
      </c>
      <c r="G1188" t="s">
        <v>41</v>
      </c>
      <c r="H1188">
        <v>10</v>
      </c>
      <c r="I1188">
        <v>12</v>
      </c>
      <c r="J1188">
        <v>19</v>
      </c>
      <c r="K1188">
        <v>22</v>
      </c>
      <c r="M1188" s="2">
        <f t="shared" si="18"/>
        <v>3.0845347596222062E-3</v>
      </c>
    </row>
    <row r="1189" spans="1:13" x14ac:dyDescent="0.2">
      <c r="A1189">
        <v>4</v>
      </c>
      <c r="B1189" s="1">
        <v>2.4676278076977601E-5</v>
      </c>
      <c r="C1189" t="s">
        <v>873</v>
      </c>
      <c r="D1189" t="s">
        <v>874</v>
      </c>
      <c r="E1189" t="s">
        <v>39</v>
      </c>
      <c r="F1189" t="s">
        <v>14</v>
      </c>
      <c r="G1189" t="s">
        <v>41</v>
      </c>
      <c r="H1189">
        <v>12</v>
      </c>
      <c r="I1189">
        <v>15</v>
      </c>
      <c r="J1189">
        <v>20</v>
      </c>
      <c r="K1189">
        <v>30</v>
      </c>
      <c r="M1189" s="2">
        <f t="shared" si="18"/>
        <v>2.467627807697765E-3</v>
      </c>
    </row>
    <row r="1190" spans="1:13" x14ac:dyDescent="0.2">
      <c r="A1190">
        <v>4</v>
      </c>
      <c r="B1190" s="1">
        <v>2.4676278076977601E-5</v>
      </c>
      <c r="C1190" t="s">
        <v>1035</v>
      </c>
      <c r="D1190" t="s">
        <v>1036</v>
      </c>
      <c r="E1190" t="s">
        <v>39</v>
      </c>
      <c r="F1190" t="s">
        <v>14</v>
      </c>
      <c r="G1190" t="s">
        <v>41</v>
      </c>
      <c r="H1190">
        <v>12</v>
      </c>
      <c r="I1190">
        <v>15</v>
      </c>
      <c r="J1190">
        <v>19</v>
      </c>
      <c r="K1190">
        <v>22</v>
      </c>
      <c r="M1190" s="2">
        <f t="shared" si="18"/>
        <v>2.467627807697765E-3</v>
      </c>
    </row>
    <row r="1191" spans="1:13" x14ac:dyDescent="0.2">
      <c r="A1191">
        <v>3</v>
      </c>
      <c r="B1191" s="1">
        <v>1.8507208557733201E-5</v>
      </c>
      <c r="C1191" t="s">
        <v>1367</v>
      </c>
      <c r="D1191" t="s">
        <v>1368</v>
      </c>
      <c r="E1191" t="s">
        <v>39</v>
      </c>
      <c r="F1191" t="s">
        <v>19</v>
      </c>
      <c r="G1191" t="s">
        <v>41</v>
      </c>
      <c r="H1191">
        <v>12</v>
      </c>
      <c r="I1191">
        <v>22</v>
      </c>
      <c r="J1191">
        <v>26</v>
      </c>
      <c r="K1191">
        <v>27</v>
      </c>
      <c r="M1191" s="2">
        <f t="shared" si="18"/>
        <v>1.8507208557733239E-3</v>
      </c>
    </row>
    <row r="1192" spans="1:13" x14ac:dyDescent="0.2">
      <c r="A1192">
        <v>2</v>
      </c>
      <c r="B1192" s="1">
        <v>1.2338139038488801E-5</v>
      </c>
      <c r="C1192" t="s">
        <v>1798</v>
      </c>
      <c r="D1192" t="s">
        <v>1799</v>
      </c>
      <c r="E1192" t="s">
        <v>39</v>
      </c>
      <c r="F1192" t="s">
        <v>14</v>
      </c>
      <c r="G1192" t="s">
        <v>41</v>
      </c>
      <c r="H1192">
        <v>12</v>
      </c>
      <c r="I1192">
        <v>14</v>
      </c>
      <c r="J1192">
        <v>22</v>
      </c>
      <c r="K1192">
        <v>25</v>
      </c>
      <c r="M1192" s="2">
        <f t="shared" si="18"/>
        <v>1.2338139038488825E-3</v>
      </c>
    </row>
    <row r="1193" spans="1:13" x14ac:dyDescent="0.2">
      <c r="A1193">
        <v>1</v>
      </c>
      <c r="B1193" s="1">
        <v>6.1690695192444097E-6</v>
      </c>
      <c r="C1193" t="s">
        <v>2362</v>
      </c>
      <c r="D1193" t="s">
        <v>2363</v>
      </c>
      <c r="E1193" t="s">
        <v>39</v>
      </c>
      <c r="F1193" t="s">
        <v>14</v>
      </c>
      <c r="G1193" t="s">
        <v>41</v>
      </c>
      <c r="H1193">
        <v>11</v>
      </c>
      <c r="I1193">
        <v>13</v>
      </c>
      <c r="J1193">
        <v>22</v>
      </c>
      <c r="K1193">
        <v>24</v>
      </c>
      <c r="M1193" s="2">
        <f t="shared" si="18"/>
        <v>6.1690695192444126E-4</v>
      </c>
    </row>
    <row r="1194" spans="1:13" x14ac:dyDescent="0.2">
      <c r="A1194">
        <v>1</v>
      </c>
      <c r="B1194" s="1">
        <v>6.1690695192444097E-6</v>
      </c>
      <c r="C1194" t="s">
        <v>2371</v>
      </c>
      <c r="D1194" t="s">
        <v>2372</v>
      </c>
      <c r="E1194" t="s">
        <v>39</v>
      </c>
      <c r="F1194" t="s">
        <v>14</v>
      </c>
      <c r="G1194" t="s">
        <v>41</v>
      </c>
      <c r="H1194">
        <v>12</v>
      </c>
      <c r="I1194">
        <v>18</v>
      </c>
      <c r="J1194">
        <v>26</v>
      </c>
      <c r="K1194">
        <v>27</v>
      </c>
      <c r="M1194" s="2">
        <f t="shared" si="18"/>
        <v>6.1690695192444126E-4</v>
      </c>
    </row>
    <row r="1195" spans="1:13" x14ac:dyDescent="0.2">
      <c r="A1195">
        <v>1</v>
      </c>
      <c r="B1195" s="1">
        <v>6.1690695192444097E-6</v>
      </c>
      <c r="C1195" t="s">
        <v>2376</v>
      </c>
      <c r="D1195" t="s">
        <v>2377</v>
      </c>
      <c r="E1195" t="s">
        <v>39</v>
      </c>
      <c r="F1195" t="s">
        <v>19</v>
      </c>
      <c r="G1195" t="s">
        <v>41</v>
      </c>
      <c r="H1195">
        <v>12</v>
      </c>
      <c r="I1195">
        <v>16</v>
      </c>
      <c r="J1195">
        <v>22</v>
      </c>
      <c r="K1195">
        <v>28</v>
      </c>
      <c r="M1195" s="2">
        <f t="shared" si="18"/>
        <v>6.1690695192444126E-4</v>
      </c>
    </row>
    <row r="1196" spans="1:13" x14ac:dyDescent="0.2">
      <c r="A1196">
        <v>1</v>
      </c>
      <c r="B1196" s="1">
        <v>6.1690695192444097E-6</v>
      </c>
      <c r="C1196" t="s">
        <v>2498</v>
      </c>
      <c r="D1196" t="s">
        <v>2499</v>
      </c>
      <c r="E1196" t="s">
        <v>39</v>
      </c>
      <c r="F1196" t="s">
        <v>14</v>
      </c>
      <c r="G1196" t="s">
        <v>41</v>
      </c>
      <c r="H1196">
        <v>12</v>
      </c>
      <c r="I1196">
        <v>14</v>
      </c>
      <c r="J1196">
        <v>24</v>
      </c>
      <c r="K1196">
        <v>27</v>
      </c>
      <c r="M1196" s="2">
        <f t="shared" si="18"/>
        <v>6.1690695192444126E-4</v>
      </c>
    </row>
    <row r="1197" spans="1:13" x14ac:dyDescent="0.2">
      <c r="A1197">
        <v>1</v>
      </c>
      <c r="B1197" s="1">
        <v>6.1690695192444097E-6</v>
      </c>
      <c r="C1197" t="s">
        <v>2500</v>
      </c>
      <c r="D1197" t="s">
        <v>2501</v>
      </c>
      <c r="E1197" t="s">
        <v>39</v>
      </c>
      <c r="F1197" t="s">
        <v>14</v>
      </c>
      <c r="G1197" t="s">
        <v>41</v>
      </c>
      <c r="H1197">
        <v>12</v>
      </c>
      <c r="I1197">
        <v>15</v>
      </c>
      <c r="J1197">
        <v>19</v>
      </c>
      <c r="K1197">
        <v>22</v>
      </c>
      <c r="M1197" s="2">
        <f t="shared" si="18"/>
        <v>6.1690695192444126E-4</v>
      </c>
    </row>
    <row r="1198" spans="1:13" x14ac:dyDescent="0.2">
      <c r="A1198">
        <v>1</v>
      </c>
      <c r="B1198" s="1">
        <v>6.1690695192444097E-6</v>
      </c>
      <c r="C1198" t="s">
        <v>2507</v>
      </c>
      <c r="D1198" t="s">
        <v>2508</v>
      </c>
      <c r="E1198" t="s">
        <v>39</v>
      </c>
      <c r="F1198" t="s">
        <v>14</v>
      </c>
      <c r="G1198" t="s">
        <v>41</v>
      </c>
      <c r="H1198">
        <v>12</v>
      </c>
      <c r="I1198">
        <v>18</v>
      </c>
      <c r="J1198">
        <v>30</v>
      </c>
      <c r="K1198">
        <v>31</v>
      </c>
      <c r="M1198" s="2">
        <f t="shared" si="18"/>
        <v>6.1690695192444126E-4</v>
      </c>
    </row>
    <row r="1199" spans="1:13" x14ac:dyDescent="0.2">
      <c r="A1199">
        <v>1</v>
      </c>
      <c r="B1199" s="1">
        <v>6.1690695192444097E-6</v>
      </c>
      <c r="C1199" t="s">
        <v>2617</v>
      </c>
      <c r="D1199" t="s">
        <v>2618</v>
      </c>
      <c r="E1199" t="s">
        <v>39</v>
      </c>
      <c r="F1199" t="s">
        <v>40</v>
      </c>
      <c r="G1199" t="s">
        <v>41</v>
      </c>
      <c r="H1199">
        <v>12</v>
      </c>
      <c r="I1199">
        <v>-1</v>
      </c>
      <c r="J1199">
        <v>-1</v>
      </c>
      <c r="K1199">
        <v>18</v>
      </c>
      <c r="M1199" s="2">
        <f t="shared" si="18"/>
        <v>6.1690695192444126E-4</v>
      </c>
    </row>
    <row r="1200" spans="1:13" x14ac:dyDescent="0.2">
      <c r="A1200">
        <v>1</v>
      </c>
      <c r="B1200" s="1">
        <v>6.1690695192444097E-6</v>
      </c>
      <c r="C1200" t="s">
        <v>2677</v>
      </c>
      <c r="D1200" t="s">
        <v>2678</v>
      </c>
      <c r="E1200" t="s">
        <v>39</v>
      </c>
      <c r="F1200" t="s">
        <v>14</v>
      </c>
      <c r="G1200" t="s">
        <v>41</v>
      </c>
      <c r="H1200">
        <v>12</v>
      </c>
      <c r="I1200">
        <v>13</v>
      </c>
      <c r="J1200">
        <v>17</v>
      </c>
      <c r="K1200">
        <v>20</v>
      </c>
      <c r="M1200" s="2">
        <f t="shared" si="18"/>
        <v>6.1690695192444126E-4</v>
      </c>
    </row>
    <row r="1201" spans="1:13" x14ac:dyDescent="0.2">
      <c r="A1201">
        <v>1</v>
      </c>
      <c r="B1201" s="1">
        <v>6.1690695192444097E-6</v>
      </c>
      <c r="C1201" t="s">
        <v>2730</v>
      </c>
      <c r="D1201" t="s">
        <v>2731</v>
      </c>
      <c r="E1201" t="s">
        <v>39</v>
      </c>
      <c r="F1201" t="s">
        <v>14</v>
      </c>
      <c r="G1201" t="s">
        <v>41</v>
      </c>
      <c r="H1201">
        <v>10</v>
      </c>
      <c r="I1201">
        <v>14</v>
      </c>
      <c r="J1201">
        <v>19</v>
      </c>
      <c r="K1201">
        <v>20</v>
      </c>
      <c r="M1201" s="2">
        <f t="shared" si="18"/>
        <v>6.1690695192444126E-4</v>
      </c>
    </row>
    <row r="1202" spans="1:13" x14ac:dyDescent="0.2">
      <c r="A1202">
        <v>5</v>
      </c>
      <c r="B1202" s="1">
        <v>3.0845347596222097E-5</v>
      </c>
      <c r="C1202" t="s">
        <v>689</v>
      </c>
      <c r="D1202" t="s">
        <v>690</v>
      </c>
      <c r="E1202" t="s">
        <v>39</v>
      </c>
      <c r="F1202" t="s">
        <v>14</v>
      </c>
      <c r="G1202" t="s">
        <v>15</v>
      </c>
      <c r="H1202">
        <v>12</v>
      </c>
      <c r="I1202">
        <v>15</v>
      </c>
      <c r="J1202">
        <v>26</v>
      </c>
      <c r="K1202">
        <v>35</v>
      </c>
      <c r="M1202" s="2">
        <f t="shared" si="18"/>
        <v>3.0845347596222062E-3</v>
      </c>
    </row>
    <row r="1203" spans="1:13" x14ac:dyDescent="0.2">
      <c r="A1203">
        <v>5</v>
      </c>
      <c r="B1203" s="1">
        <v>3.0845347596222097E-5</v>
      </c>
      <c r="C1203" t="s">
        <v>851</v>
      </c>
      <c r="D1203" t="s">
        <v>852</v>
      </c>
      <c r="E1203" t="s">
        <v>39</v>
      </c>
      <c r="F1203" t="s">
        <v>14</v>
      </c>
      <c r="G1203" t="s">
        <v>15</v>
      </c>
      <c r="H1203">
        <v>8</v>
      </c>
      <c r="I1203">
        <v>10</v>
      </c>
      <c r="J1203">
        <v>14</v>
      </c>
      <c r="K1203">
        <v>15</v>
      </c>
      <c r="M1203" s="2">
        <f t="shared" si="18"/>
        <v>3.0845347596222062E-3</v>
      </c>
    </row>
    <row r="1204" spans="1:13" x14ac:dyDescent="0.2">
      <c r="A1204">
        <v>3</v>
      </c>
      <c r="B1204" s="1">
        <v>1.8507208557733201E-5</v>
      </c>
      <c r="C1204" t="s">
        <v>1363</v>
      </c>
      <c r="D1204" t="s">
        <v>1364</v>
      </c>
      <c r="E1204" t="s">
        <v>39</v>
      </c>
      <c r="F1204" t="s">
        <v>40</v>
      </c>
      <c r="G1204" t="s">
        <v>15</v>
      </c>
      <c r="H1204">
        <v>12</v>
      </c>
      <c r="I1204">
        <v>-1</v>
      </c>
      <c r="J1204">
        <v>-1</v>
      </c>
      <c r="K1204">
        <v>22</v>
      </c>
      <c r="M1204" s="2">
        <f t="shared" si="18"/>
        <v>1.8507208557733239E-3</v>
      </c>
    </row>
    <row r="1205" spans="1:13" x14ac:dyDescent="0.2">
      <c r="A1205">
        <v>2</v>
      </c>
      <c r="B1205" s="1">
        <v>1.2338139038488801E-5</v>
      </c>
      <c r="C1205" t="s">
        <v>1712</v>
      </c>
      <c r="D1205" t="s">
        <v>1713</v>
      </c>
      <c r="E1205" t="s">
        <v>39</v>
      </c>
      <c r="F1205" t="s">
        <v>14</v>
      </c>
      <c r="G1205" t="s">
        <v>15</v>
      </c>
      <c r="H1205">
        <v>10</v>
      </c>
      <c r="I1205">
        <v>15</v>
      </c>
      <c r="J1205">
        <v>24</v>
      </c>
      <c r="K1205">
        <v>26</v>
      </c>
      <c r="M1205" s="2">
        <f t="shared" si="18"/>
        <v>1.2338139038488825E-3</v>
      </c>
    </row>
    <row r="1206" spans="1:13" x14ac:dyDescent="0.2">
      <c r="A1206">
        <v>1</v>
      </c>
      <c r="B1206" s="1">
        <v>6.1690695192444097E-6</v>
      </c>
      <c r="C1206" t="s">
        <v>2382</v>
      </c>
      <c r="D1206" t="s">
        <v>2383</v>
      </c>
      <c r="E1206" t="s">
        <v>39</v>
      </c>
      <c r="F1206" t="s">
        <v>14</v>
      </c>
      <c r="G1206" t="s">
        <v>15</v>
      </c>
      <c r="H1206">
        <v>11</v>
      </c>
      <c r="I1206">
        <v>16</v>
      </c>
      <c r="J1206">
        <v>23</v>
      </c>
      <c r="K1206">
        <v>25</v>
      </c>
      <c r="M1206" s="2">
        <f t="shared" si="18"/>
        <v>6.1690695192444126E-4</v>
      </c>
    </row>
    <row r="1207" spans="1:13" x14ac:dyDescent="0.2">
      <c r="A1207">
        <v>1</v>
      </c>
      <c r="B1207" s="1">
        <v>6.1690695192444097E-6</v>
      </c>
      <c r="C1207" t="s">
        <v>2613</v>
      </c>
      <c r="D1207" t="s">
        <v>2614</v>
      </c>
      <c r="E1207" t="s">
        <v>39</v>
      </c>
      <c r="F1207" t="s">
        <v>40</v>
      </c>
      <c r="G1207" t="s">
        <v>15</v>
      </c>
      <c r="H1207">
        <v>12</v>
      </c>
      <c r="I1207">
        <v>-1</v>
      </c>
      <c r="J1207">
        <v>-1</v>
      </c>
      <c r="K1207">
        <v>18</v>
      </c>
      <c r="M1207" s="2">
        <f t="shared" si="18"/>
        <v>6.1690695192444126E-4</v>
      </c>
    </row>
    <row r="1208" spans="1:13" x14ac:dyDescent="0.2">
      <c r="A1208">
        <v>1</v>
      </c>
      <c r="B1208" s="1">
        <v>6.1690695192444097E-6</v>
      </c>
      <c r="C1208" t="s">
        <v>2621</v>
      </c>
      <c r="D1208" t="s">
        <v>2622</v>
      </c>
      <c r="E1208" t="s">
        <v>39</v>
      </c>
      <c r="F1208" t="s">
        <v>40</v>
      </c>
      <c r="G1208" t="s">
        <v>15</v>
      </c>
      <c r="H1208">
        <v>12</v>
      </c>
      <c r="I1208">
        <v>-1</v>
      </c>
      <c r="J1208">
        <v>-1</v>
      </c>
      <c r="K1208">
        <v>18</v>
      </c>
      <c r="M1208" s="2">
        <f t="shared" si="18"/>
        <v>6.1690695192444126E-4</v>
      </c>
    </row>
    <row r="1209" spans="1:13" x14ac:dyDescent="0.2">
      <c r="A1209">
        <v>1</v>
      </c>
      <c r="B1209" s="1">
        <v>6.1690695192444097E-6</v>
      </c>
      <c r="C1209" t="s">
        <v>2689</v>
      </c>
      <c r="D1209" t="s">
        <v>2690</v>
      </c>
      <c r="E1209" t="s">
        <v>39</v>
      </c>
      <c r="F1209" t="s">
        <v>14</v>
      </c>
      <c r="G1209" t="s">
        <v>15</v>
      </c>
      <c r="H1209">
        <v>8</v>
      </c>
      <c r="I1209">
        <v>10</v>
      </c>
      <c r="J1209">
        <v>18</v>
      </c>
      <c r="K1209">
        <v>19</v>
      </c>
      <c r="M1209" s="2">
        <f t="shared" si="18"/>
        <v>6.1690695192444126E-4</v>
      </c>
    </row>
    <row r="1210" spans="1:13" x14ac:dyDescent="0.2">
      <c r="A1210">
        <v>9</v>
      </c>
      <c r="B1210" s="1">
        <v>5.5521625673199698E-5</v>
      </c>
      <c r="C1210" t="s">
        <v>286</v>
      </c>
      <c r="D1210" t="s">
        <v>287</v>
      </c>
      <c r="E1210" t="s">
        <v>39</v>
      </c>
      <c r="F1210" t="s">
        <v>14</v>
      </c>
      <c r="G1210" t="s">
        <v>88</v>
      </c>
      <c r="H1210">
        <v>12</v>
      </c>
      <c r="I1210">
        <v>14</v>
      </c>
      <c r="J1210">
        <v>25</v>
      </c>
      <c r="K1210">
        <v>28</v>
      </c>
      <c r="M1210" s="2">
        <f t="shared" si="18"/>
        <v>5.5521625673199708E-3</v>
      </c>
    </row>
    <row r="1211" spans="1:13" x14ac:dyDescent="0.2">
      <c r="A1211">
        <v>8</v>
      </c>
      <c r="B1211" s="1">
        <v>4.9352556153955298E-5</v>
      </c>
      <c r="C1211" t="s">
        <v>388</v>
      </c>
      <c r="D1211" t="s">
        <v>389</v>
      </c>
      <c r="E1211" t="s">
        <v>39</v>
      </c>
      <c r="F1211" t="s">
        <v>14</v>
      </c>
      <c r="G1211" t="s">
        <v>88</v>
      </c>
      <c r="H1211">
        <v>12</v>
      </c>
      <c r="I1211">
        <v>14</v>
      </c>
      <c r="J1211">
        <v>25</v>
      </c>
      <c r="K1211">
        <v>27</v>
      </c>
      <c r="M1211" s="2">
        <f t="shared" si="18"/>
        <v>4.93525561539553E-3</v>
      </c>
    </row>
    <row r="1212" spans="1:13" x14ac:dyDescent="0.2">
      <c r="A1212">
        <v>7</v>
      </c>
      <c r="B1212" s="1">
        <v>4.3183486634710897E-5</v>
      </c>
      <c r="C1212" t="s">
        <v>495</v>
      </c>
      <c r="D1212" t="s">
        <v>496</v>
      </c>
      <c r="E1212" t="s">
        <v>39</v>
      </c>
      <c r="F1212" t="s">
        <v>14</v>
      </c>
      <c r="G1212" t="s">
        <v>88</v>
      </c>
      <c r="H1212">
        <v>12</v>
      </c>
      <c r="I1212">
        <v>16</v>
      </c>
      <c r="J1212">
        <v>23</v>
      </c>
      <c r="K1212">
        <v>24</v>
      </c>
      <c r="M1212" s="2">
        <f t="shared" si="18"/>
        <v>4.3183486634710885E-3</v>
      </c>
    </row>
    <row r="1213" spans="1:13" x14ac:dyDescent="0.2">
      <c r="A1213">
        <v>6</v>
      </c>
      <c r="B1213" s="1">
        <v>3.7014417115466497E-5</v>
      </c>
      <c r="C1213" t="s">
        <v>600</v>
      </c>
      <c r="D1213" t="s">
        <v>601</v>
      </c>
      <c r="E1213" t="s">
        <v>39</v>
      </c>
      <c r="F1213" t="s">
        <v>14</v>
      </c>
      <c r="G1213" t="s">
        <v>88</v>
      </c>
      <c r="H1213">
        <v>12</v>
      </c>
      <c r="I1213">
        <v>19</v>
      </c>
      <c r="J1213">
        <v>25</v>
      </c>
      <c r="K1213">
        <v>27</v>
      </c>
      <c r="M1213" s="2">
        <f t="shared" si="18"/>
        <v>3.7014417115466478E-3</v>
      </c>
    </row>
    <row r="1214" spans="1:13" x14ac:dyDescent="0.2">
      <c r="A1214">
        <v>6</v>
      </c>
      <c r="B1214" s="1">
        <v>3.7014417115466497E-5</v>
      </c>
      <c r="C1214" t="s">
        <v>654</v>
      </c>
      <c r="D1214" t="s">
        <v>655</v>
      </c>
      <c r="E1214" t="s">
        <v>39</v>
      </c>
      <c r="F1214" t="s">
        <v>40</v>
      </c>
      <c r="G1214" t="s">
        <v>88</v>
      </c>
      <c r="H1214">
        <v>12</v>
      </c>
      <c r="I1214">
        <v>-1</v>
      </c>
      <c r="J1214">
        <v>-1</v>
      </c>
      <c r="K1214">
        <v>21</v>
      </c>
      <c r="M1214" s="2">
        <f t="shared" si="18"/>
        <v>3.7014417115466478E-3</v>
      </c>
    </row>
    <row r="1215" spans="1:13" x14ac:dyDescent="0.2">
      <c r="A1215">
        <v>4</v>
      </c>
      <c r="B1215" s="1">
        <v>2.4676278076977601E-5</v>
      </c>
      <c r="C1215" t="s">
        <v>869</v>
      </c>
      <c r="D1215" t="s">
        <v>870</v>
      </c>
      <c r="E1215" t="s">
        <v>39</v>
      </c>
      <c r="F1215" t="s">
        <v>14</v>
      </c>
      <c r="G1215" t="s">
        <v>88</v>
      </c>
      <c r="H1215">
        <v>9</v>
      </c>
      <c r="I1215">
        <v>18</v>
      </c>
      <c r="J1215">
        <v>28</v>
      </c>
      <c r="K1215">
        <v>30</v>
      </c>
      <c r="M1215" s="2">
        <f t="shared" si="18"/>
        <v>2.467627807697765E-3</v>
      </c>
    </row>
    <row r="1216" spans="1:13" x14ac:dyDescent="0.2">
      <c r="A1216">
        <v>3</v>
      </c>
      <c r="B1216" s="1">
        <v>1.8507208557733201E-5</v>
      </c>
      <c r="C1216" t="s">
        <v>1455</v>
      </c>
      <c r="D1216" t="s">
        <v>1456</v>
      </c>
      <c r="E1216" t="s">
        <v>39</v>
      </c>
      <c r="F1216" t="s">
        <v>40</v>
      </c>
      <c r="G1216" t="s">
        <v>88</v>
      </c>
      <c r="H1216">
        <v>8</v>
      </c>
      <c r="I1216">
        <v>-1</v>
      </c>
      <c r="J1216">
        <v>-1</v>
      </c>
      <c r="K1216">
        <v>10</v>
      </c>
      <c r="M1216" s="2">
        <f t="shared" si="18"/>
        <v>1.8507208557733239E-3</v>
      </c>
    </row>
    <row r="1217" spans="1:13" x14ac:dyDescent="0.2">
      <c r="A1217">
        <v>2</v>
      </c>
      <c r="B1217" s="1">
        <v>1.2338139038488801E-5</v>
      </c>
      <c r="C1217" t="s">
        <v>1714</v>
      </c>
      <c r="D1217" t="s">
        <v>1715</v>
      </c>
      <c r="E1217" t="s">
        <v>39</v>
      </c>
      <c r="F1217" t="s">
        <v>14</v>
      </c>
      <c r="G1217" t="s">
        <v>88</v>
      </c>
      <c r="H1217">
        <v>10</v>
      </c>
      <c r="I1217">
        <v>15</v>
      </c>
      <c r="J1217">
        <v>19</v>
      </c>
      <c r="K1217">
        <v>20</v>
      </c>
      <c r="M1217" s="2">
        <f t="shared" si="18"/>
        <v>1.2338139038488825E-3</v>
      </c>
    </row>
    <row r="1218" spans="1:13" x14ac:dyDescent="0.2">
      <c r="A1218">
        <v>1</v>
      </c>
      <c r="B1218" s="1">
        <v>6.1690695192444097E-6</v>
      </c>
      <c r="C1218" t="s">
        <v>2016</v>
      </c>
      <c r="D1218" t="s">
        <v>2017</v>
      </c>
      <c r="E1218" t="s">
        <v>39</v>
      </c>
      <c r="F1218" t="s">
        <v>14</v>
      </c>
      <c r="G1218" t="s">
        <v>88</v>
      </c>
      <c r="H1218">
        <v>12</v>
      </c>
      <c r="I1218">
        <v>14</v>
      </c>
      <c r="J1218">
        <v>25</v>
      </c>
      <c r="K1218">
        <v>28</v>
      </c>
      <c r="M1218" s="2">
        <f t="shared" ref="M1218:M1281" si="19">A1218/$A$1541*100</f>
        <v>6.1690695192444126E-4</v>
      </c>
    </row>
    <row r="1219" spans="1:13" x14ac:dyDescent="0.2">
      <c r="A1219">
        <v>1</v>
      </c>
      <c r="B1219" s="1">
        <v>6.1690695192444097E-6</v>
      </c>
      <c r="C1219" t="s">
        <v>2606</v>
      </c>
      <c r="D1219" t="s">
        <v>2607</v>
      </c>
      <c r="E1219" t="s">
        <v>39</v>
      </c>
      <c r="F1219" t="s">
        <v>14</v>
      </c>
      <c r="G1219" t="s">
        <v>88</v>
      </c>
      <c r="H1219">
        <v>6</v>
      </c>
      <c r="I1219">
        <v>10</v>
      </c>
      <c r="J1219">
        <v>18</v>
      </c>
      <c r="K1219">
        <v>20</v>
      </c>
      <c r="M1219" s="2">
        <f t="shared" si="19"/>
        <v>6.1690695192444126E-4</v>
      </c>
    </row>
    <row r="1220" spans="1:13" x14ac:dyDescent="0.2">
      <c r="A1220">
        <v>1</v>
      </c>
      <c r="B1220" s="1">
        <v>6.1690695192444097E-6</v>
      </c>
      <c r="C1220" t="s">
        <v>2610</v>
      </c>
      <c r="D1220" t="s">
        <v>2611</v>
      </c>
      <c r="E1220" t="s">
        <v>39</v>
      </c>
      <c r="F1220" t="s">
        <v>14</v>
      </c>
      <c r="G1220" t="s">
        <v>88</v>
      </c>
      <c r="H1220">
        <v>8</v>
      </c>
      <c r="I1220">
        <v>9</v>
      </c>
      <c r="J1220">
        <v>16</v>
      </c>
      <c r="K1220">
        <v>21</v>
      </c>
      <c r="M1220" s="2">
        <f t="shared" si="19"/>
        <v>6.1690695192444126E-4</v>
      </c>
    </row>
    <row r="1221" spans="1:13" x14ac:dyDescent="0.2">
      <c r="A1221">
        <v>1</v>
      </c>
      <c r="B1221" s="1">
        <v>6.1690695192444097E-6</v>
      </c>
      <c r="C1221" t="s">
        <v>2675</v>
      </c>
      <c r="D1221" t="s">
        <v>2676</v>
      </c>
      <c r="E1221" t="s">
        <v>39</v>
      </c>
      <c r="F1221" t="s">
        <v>14</v>
      </c>
      <c r="G1221" t="s">
        <v>88</v>
      </c>
      <c r="H1221">
        <v>8</v>
      </c>
      <c r="I1221">
        <v>9</v>
      </c>
      <c r="J1221">
        <v>16</v>
      </c>
      <c r="K1221">
        <v>21</v>
      </c>
      <c r="M1221" s="2">
        <f t="shared" si="19"/>
        <v>6.1690695192444126E-4</v>
      </c>
    </row>
    <row r="1222" spans="1:13" x14ac:dyDescent="0.2">
      <c r="A1222">
        <v>4</v>
      </c>
      <c r="B1222" s="1">
        <v>2.4676278076977601E-5</v>
      </c>
      <c r="C1222" t="s">
        <v>929</v>
      </c>
      <c r="D1222" t="s">
        <v>930</v>
      </c>
      <c r="E1222" t="s">
        <v>39</v>
      </c>
      <c r="F1222" t="s">
        <v>40</v>
      </c>
      <c r="G1222" t="s">
        <v>97</v>
      </c>
      <c r="H1222">
        <v>12</v>
      </c>
      <c r="I1222">
        <v>-1</v>
      </c>
      <c r="J1222">
        <v>-1</v>
      </c>
      <c r="K1222">
        <v>24</v>
      </c>
      <c r="M1222" s="2">
        <f t="shared" si="19"/>
        <v>2.467627807697765E-3</v>
      </c>
    </row>
    <row r="1223" spans="1:13" x14ac:dyDescent="0.2">
      <c r="A1223">
        <v>4</v>
      </c>
      <c r="B1223" s="1">
        <v>2.4676278076977601E-5</v>
      </c>
      <c r="C1223" t="s">
        <v>1065</v>
      </c>
      <c r="D1223" t="s">
        <v>1066</v>
      </c>
      <c r="E1223" t="s">
        <v>39</v>
      </c>
      <c r="F1223" t="s">
        <v>14</v>
      </c>
      <c r="G1223" t="s">
        <v>97</v>
      </c>
      <c r="H1223">
        <v>8</v>
      </c>
      <c r="I1223">
        <v>9</v>
      </c>
      <c r="J1223">
        <v>17</v>
      </c>
      <c r="K1223">
        <v>21</v>
      </c>
      <c r="M1223" s="2">
        <f t="shared" si="19"/>
        <v>2.467627807697765E-3</v>
      </c>
    </row>
    <row r="1224" spans="1:13" x14ac:dyDescent="0.2">
      <c r="A1224">
        <v>3</v>
      </c>
      <c r="B1224" s="1">
        <v>1.8507208557733201E-5</v>
      </c>
      <c r="C1224" t="s">
        <v>1217</v>
      </c>
      <c r="D1224" t="s">
        <v>1218</v>
      </c>
      <c r="E1224" t="s">
        <v>39</v>
      </c>
      <c r="F1224" t="s">
        <v>14</v>
      </c>
      <c r="G1224" t="s">
        <v>97</v>
      </c>
      <c r="H1224">
        <v>10</v>
      </c>
      <c r="I1224">
        <v>12</v>
      </c>
      <c r="J1224">
        <v>19</v>
      </c>
      <c r="K1224">
        <v>25</v>
      </c>
      <c r="M1224" s="2">
        <f t="shared" si="19"/>
        <v>1.8507208557733239E-3</v>
      </c>
    </row>
    <row r="1225" spans="1:13" x14ac:dyDescent="0.2">
      <c r="A1225">
        <v>3</v>
      </c>
      <c r="B1225" s="1">
        <v>1.8507208557733201E-5</v>
      </c>
      <c r="C1225" t="s">
        <v>1365</v>
      </c>
      <c r="D1225" t="s">
        <v>1366</v>
      </c>
      <c r="E1225" t="s">
        <v>39</v>
      </c>
      <c r="F1225" t="s">
        <v>40</v>
      </c>
      <c r="G1225" t="s">
        <v>97</v>
      </c>
      <c r="H1225">
        <v>12</v>
      </c>
      <c r="I1225">
        <v>-1</v>
      </c>
      <c r="J1225">
        <v>-1</v>
      </c>
      <c r="K1225">
        <v>19</v>
      </c>
      <c r="M1225" s="2">
        <f t="shared" si="19"/>
        <v>1.8507208557733239E-3</v>
      </c>
    </row>
    <row r="1226" spans="1:13" x14ac:dyDescent="0.2">
      <c r="A1226">
        <v>2</v>
      </c>
      <c r="B1226" s="1">
        <v>1.2338139038488801E-5</v>
      </c>
      <c r="C1226" t="s">
        <v>1604</v>
      </c>
      <c r="D1226" t="s">
        <v>1605</v>
      </c>
      <c r="E1226" t="s">
        <v>39</v>
      </c>
      <c r="F1226" t="s">
        <v>14</v>
      </c>
      <c r="G1226" t="s">
        <v>97</v>
      </c>
      <c r="H1226">
        <v>10</v>
      </c>
      <c r="I1226">
        <v>15</v>
      </c>
      <c r="J1226">
        <v>21</v>
      </c>
      <c r="K1226">
        <v>23</v>
      </c>
      <c r="M1226" s="2">
        <f t="shared" si="19"/>
        <v>1.2338139038488825E-3</v>
      </c>
    </row>
    <row r="1227" spans="1:13" x14ac:dyDescent="0.2">
      <c r="A1227">
        <v>1</v>
      </c>
      <c r="B1227" s="1">
        <v>6.1690695192444097E-6</v>
      </c>
      <c r="C1227" t="s">
        <v>2175</v>
      </c>
      <c r="D1227" t="s">
        <v>2176</v>
      </c>
      <c r="E1227" t="s">
        <v>39</v>
      </c>
      <c r="F1227" t="s">
        <v>40</v>
      </c>
      <c r="G1227" t="s">
        <v>97</v>
      </c>
      <c r="H1227">
        <v>12</v>
      </c>
      <c r="I1227">
        <v>-1</v>
      </c>
      <c r="J1227">
        <v>-1</v>
      </c>
      <c r="K1227">
        <v>24</v>
      </c>
      <c r="M1227" s="2">
        <f t="shared" si="19"/>
        <v>6.1690695192444126E-4</v>
      </c>
    </row>
    <row r="1228" spans="1:13" x14ac:dyDescent="0.2">
      <c r="A1228">
        <v>1</v>
      </c>
      <c r="B1228" s="1">
        <v>6.1690695192444097E-6</v>
      </c>
      <c r="C1228" t="s">
        <v>2697</v>
      </c>
      <c r="D1228" t="s">
        <v>2698</v>
      </c>
      <c r="E1228" t="s">
        <v>39</v>
      </c>
      <c r="F1228" t="s">
        <v>40</v>
      </c>
      <c r="G1228" t="s">
        <v>97</v>
      </c>
      <c r="H1228">
        <v>10</v>
      </c>
      <c r="I1228">
        <v>-1</v>
      </c>
      <c r="J1228">
        <v>-1</v>
      </c>
      <c r="K1228">
        <v>17</v>
      </c>
      <c r="M1228" s="2">
        <f t="shared" si="19"/>
        <v>6.1690695192444126E-4</v>
      </c>
    </row>
    <row r="1229" spans="1:13" x14ac:dyDescent="0.2">
      <c r="A1229">
        <v>5</v>
      </c>
      <c r="B1229" s="1">
        <v>3.0845347596222097E-5</v>
      </c>
      <c r="C1229" t="s">
        <v>797</v>
      </c>
      <c r="D1229" t="s">
        <v>798</v>
      </c>
      <c r="E1229" t="s">
        <v>39</v>
      </c>
      <c r="F1229" t="s">
        <v>14</v>
      </c>
      <c r="G1229" t="s">
        <v>322</v>
      </c>
      <c r="H1229">
        <v>12</v>
      </c>
      <c r="I1229">
        <v>14</v>
      </c>
      <c r="J1229">
        <v>18</v>
      </c>
      <c r="K1229">
        <v>19</v>
      </c>
      <c r="M1229" s="2">
        <f t="shared" si="19"/>
        <v>3.0845347596222062E-3</v>
      </c>
    </row>
    <row r="1230" spans="1:13" x14ac:dyDescent="0.2">
      <c r="A1230">
        <v>2</v>
      </c>
      <c r="B1230" s="1">
        <v>1.2338139038488801E-5</v>
      </c>
      <c r="C1230" t="s">
        <v>1792</v>
      </c>
      <c r="D1230" t="s">
        <v>1793</v>
      </c>
      <c r="E1230" t="s">
        <v>39</v>
      </c>
      <c r="F1230" t="s">
        <v>40</v>
      </c>
      <c r="G1230" t="s">
        <v>322</v>
      </c>
      <c r="H1230">
        <v>12</v>
      </c>
      <c r="I1230">
        <v>-1</v>
      </c>
      <c r="J1230">
        <v>-1</v>
      </c>
      <c r="K1230">
        <v>20</v>
      </c>
      <c r="M1230" s="2">
        <f t="shared" si="19"/>
        <v>1.2338139038488825E-3</v>
      </c>
    </row>
    <row r="1231" spans="1:13" x14ac:dyDescent="0.2">
      <c r="A1231">
        <v>1</v>
      </c>
      <c r="B1231" s="1">
        <v>6.1690695192444097E-6</v>
      </c>
      <c r="C1231" t="s">
        <v>2509</v>
      </c>
      <c r="D1231" t="s">
        <v>798</v>
      </c>
      <c r="E1231" t="s">
        <v>39</v>
      </c>
      <c r="F1231" t="s">
        <v>14</v>
      </c>
      <c r="G1231" t="s">
        <v>322</v>
      </c>
      <c r="H1231">
        <v>10</v>
      </c>
      <c r="I1231">
        <v>14</v>
      </c>
      <c r="J1231">
        <v>18</v>
      </c>
      <c r="K1231">
        <v>19</v>
      </c>
      <c r="M1231" s="2">
        <f t="shared" si="19"/>
        <v>6.1690695192444126E-4</v>
      </c>
    </row>
    <row r="1232" spans="1:13" x14ac:dyDescent="0.2">
      <c r="A1232">
        <v>16</v>
      </c>
      <c r="B1232" s="1">
        <v>9.8705112307910595E-5</v>
      </c>
      <c r="C1232" t="s">
        <v>105</v>
      </c>
      <c r="D1232" t="s">
        <v>106</v>
      </c>
      <c r="E1232" t="s">
        <v>39</v>
      </c>
      <c r="F1232" t="s">
        <v>14</v>
      </c>
      <c r="G1232" t="s">
        <v>82</v>
      </c>
      <c r="H1232">
        <v>12</v>
      </c>
      <c r="I1232">
        <v>13</v>
      </c>
      <c r="J1232">
        <v>22</v>
      </c>
      <c r="K1232">
        <v>24</v>
      </c>
      <c r="M1232" s="2">
        <f t="shared" si="19"/>
        <v>9.8705112307910601E-3</v>
      </c>
    </row>
    <row r="1233" spans="1:13" x14ac:dyDescent="0.2">
      <c r="A1233">
        <v>14</v>
      </c>
      <c r="B1233" s="1">
        <v>8.6366973269421795E-5</v>
      </c>
      <c r="C1233" t="s">
        <v>119</v>
      </c>
      <c r="D1233" t="s">
        <v>120</v>
      </c>
      <c r="E1233" t="s">
        <v>39</v>
      </c>
      <c r="F1233" t="s">
        <v>14</v>
      </c>
      <c r="G1233" t="s">
        <v>82</v>
      </c>
      <c r="H1233">
        <v>12</v>
      </c>
      <c r="I1233">
        <v>16</v>
      </c>
      <c r="J1233">
        <v>21</v>
      </c>
      <c r="K1233">
        <v>24</v>
      </c>
      <c r="M1233" s="2">
        <f t="shared" si="19"/>
        <v>8.6366973269421769E-3</v>
      </c>
    </row>
    <row r="1234" spans="1:13" x14ac:dyDescent="0.2">
      <c r="A1234">
        <v>13</v>
      </c>
      <c r="B1234" s="1">
        <v>8.0197903750177401E-5</v>
      </c>
      <c r="C1234" t="s">
        <v>140</v>
      </c>
      <c r="D1234" t="s">
        <v>141</v>
      </c>
      <c r="E1234" t="s">
        <v>39</v>
      </c>
      <c r="F1234" t="s">
        <v>14</v>
      </c>
      <c r="G1234" t="s">
        <v>82</v>
      </c>
      <c r="H1234">
        <v>12</v>
      </c>
      <c r="I1234">
        <v>16</v>
      </c>
      <c r="J1234">
        <v>25</v>
      </c>
      <c r="K1234">
        <v>27</v>
      </c>
      <c r="M1234" s="2">
        <f t="shared" si="19"/>
        <v>8.0197903750177362E-3</v>
      </c>
    </row>
    <row r="1235" spans="1:13" x14ac:dyDescent="0.2">
      <c r="A1235">
        <v>11</v>
      </c>
      <c r="B1235" s="1">
        <v>6.7859764711688506E-5</v>
      </c>
      <c r="C1235" t="s">
        <v>208</v>
      </c>
      <c r="D1235" t="s">
        <v>209</v>
      </c>
      <c r="E1235" t="s">
        <v>39</v>
      </c>
      <c r="F1235" t="s">
        <v>14</v>
      </c>
      <c r="G1235" t="s">
        <v>82</v>
      </c>
      <c r="H1235">
        <v>10</v>
      </c>
      <c r="I1235">
        <v>12</v>
      </c>
      <c r="J1235">
        <v>19</v>
      </c>
      <c r="K1235">
        <v>21</v>
      </c>
      <c r="M1235" s="2">
        <f t="shared" si="19"/>
        <v>6.7859764711688531E-3</v>
      </c>
    </row>
    <row r="1236" spans="1:13" x14ac:dyDescent="0.2">
      <c r="A1236">
        <v>10</v>
      </c>
      <c r="B1236" s="1">
        <v>6.1690695192444098E-5</v>
      </c>
      <c r="C1236" t="s">
        <v>239</v>
      </c>
      <c r="D1236" t="s">
        <v>240</v>
      </c>
      <c r="E1236" t="s">
        <v>39</v>
      </c>
      <c r="F1236" t="s">
        <v>14</v>
      </c>
      <c r="G1236" t="s">
        <v>82</v>
      </c>
      <c r="H1236">
        <v>10</v>
      </c>
      <c r="I1236">
        <v>15</v>
      </c>
      <c r="J1236">
        <v>25</v>
      </c>
      <c r="K1236">
        <v>27</v>
      </c>
      <c r="M1236" s="2">
        <f t="shared" si="19"/>
        <v>6.1690695192444123E-3</v>
      </c>
    </row>
    <row r="1237" spans="1:13" x14ac:dyDescent="0.2">
      <c r="A1237">
        <v>10</v>
      </c>
      <c r="B1237" s="1">
        <v>6.1690695192444098E-5</v>
      </c>
      <c r="C1237" t="s">
        <v>241</v>
      </c>
      <c r="D1237" t="s">
        <v>242</v>
      </c>
      <c r="E1237" t="s">
        <v>39</v>
      </c>
      <c r="F1237" t="s">
        <v>14</v>
      </c>
      <c r="G1237" t="s">
        <v>82</v>
      </c>
      <c r="H1237">
        <v>10</v>
      </c>
      <c r="I1237">
        <v>15</v>
      </c>
      <c r="J1237">
        <v>25</v>
      </c>
      <c r="K1237">
        <v>27</v>
      </c>
      <c r="M1237" s="2">
        <f t="shared" si="19"/>
        <v>6.1690695192444123E-3</v>
      </c>
    </row>
    <row r="1238" spans="1:13" x14ac:dyDescent="0.2">
      <c r="A1238">
        <v>10</v>
      </c>
      <c r="B1238" s="1">
        <v>6.1690695192444098E-5</v>
      </c>
      <c r="C1238" t="s">
        <v>251</v>
      </c>
      <c r="D1238" t="s">
        <v>252</v>
      </c>
      <c r="E1238" t="s">
        <v>39</v>
      </c>
      <c r="F1238" t="s">
        <v>14</v>
      </c>
      <c r="G1238" t="s">
        <v>82</v>
      </c>
      <c r="H1238">
        <v>6</v>
      </c>
      <c r="I1238">
        <v>10</v>
      </c>
      <c r="J1238">
        <v>22</v>
      </c>
      <c r="K1238">
        <v>24</v>
      </c>
      <c r="M1238" s="2">
        <f t="shared" si="19"/>
        <v>6.1690695192444123E-3</v>
      </c>
    </row>
    <row r="1239" spans="1:13" x14ac:dyDescent="0.2">
      <c r="A1239">
        <v>10</v>
      </c>
      <c r="B1239" s="1">
        <v>6.1690695192444098E-5</v>
      </c>
      <c r="C1239" t="s">
        <v>253</v>
      </c>
      <c r="D1239" t="s">
        <v>254</v>
      </c>
      <c r="E1239" t="s">
        <v>39</v>
      </c>
      <c r="F1239" t="s">
        <v>14</v>
      </c>
      <c r="G1239" t="s">
        <v>82</v>
      </c>
      <c r="H1239">
        <v>12</v>
      </c>
      <c r="I1239">
        <v>16</v>
      </c>
      <c r="J1239">
        <v>22</v>
      </c>
      <c r="K1239">
        <v>24</v>
      </c>
      <c r="M1239" s="2">
        <f t="shared" si="19"/>
        <v>6.1690695192444123E-3</v>
      </c>
    </row>
    <row r="1240" spans="1:13" x14ac:dyDescent="0.2">
      <c r="A1240">
        <v>10</v>
      </c>
      <c r="B1240" s="1">
        <v>6.1690695192444098E-5</v>
      </c>
      <c r="C1240" t="s">
        <v>259</v>
      </c>
      <c r="D1240" t="s">
        <v>260</v>
      </c>
      <c r="E1240" t="s">
        <v>39</v>
      </c>
      <c r="F1240" t="s">
        <v>40</v>
      </c>
      <c r="G1240" t="s">
        <v>82</v>
      </c>
      <c r="H1240">
        <v>12</v>
      </c>
      <c r="I1240">
        <v>-1</v>
      </c>
      <c r="J1240">
        <v>-1</v>
      </c>
      <c r="K1240">
        <v>21</v>
      </c>
      <c r="M1240" s="2">
        <f t="shared" si="19"/>
        <v>6.1690695192444123E-3</v>
      </c>
    </row>
    <row r="1241" spans="1:13" x14ac:dyDescent="0.2">
      <c r="A1241">
        <v>9</v>
      </c>
      <c r="B1241" s="1">
        <v>5.5521625673199698E-5</v>
      </c>
      <c r="C1241" t="s">
        <v>301</v>
      </c>
      <c r="D1241" t="s">
        <v>240</v>
      </c>
      <c r="E1241" t="s">
        <v>39</v>
      </c>
      <c r="F1241" t="s">
        <v>14</v>
      </c>
      <c r="G1241" t="s">
        <v>82</v>
      </c>
      <c r="H1241">
        <v>12</v>
      </c>
      <c r="I1241">
        <v>15</v>
      </c>
      <c r="J1241">
        <v>25</v>
      </c>
      <c r="K1241">
        <v>27</v>
      </c>
      <c r="M1241" s="2">
        <f t="shared" si="19"/>
        <v>5.5521625673199708E-3</v>
      </c>
    </row>
    <row r="1242" spans="1:13" x14ac:dyDescent="0.2">
      <c r="A1242">
        <v>9</v>
      </c>
      <c r="B1242" s="1">
        <v>5.5521625673199698E-5</v>
      </c>
      <c r="C1242" t="s">
        <v>327</v>
      </c>
      <c r="D1242" t="s">
        <v>209</v>
      </c>
      <c r="E1242" t="s">
        <v>39</v>
      </c>
      <c r="F1242" t="s">
        <v>14</v>
      </c>
      <c r="G1242" t="s">
        <v>82</v>
      </c>
      <c r="H1242">
        <v>8</v>
      </c>
      <c r="I1242">
        <v>10</v>
      </c>
      <c r="J1242">
        <v>19</v>
      </c>
      <c r="K1242">
        <v>21</v>
      </c>
      <c r="M1242" s="2">
        <f t="shared" si="19"/>
        <v>5.5521625673199708E-3</v>
      </c>
    </row>
    <row r="1243" spans="1:13" x14ac:dyDescent="0.2">
      <c r="A1243">
        <v>8</v>
      </c>
      <c r="B1243" s="1">
        <v>4.9352556153955298E-5</v>
      </c>
      <c r="C1243" t="s">
        <v>369</v>
      </c>
      <c r="D1243" t="s">
        <v>370</v>
      </c>
      <c r="E1243" t="s">
        <v>39</v>
      </c>
      <c r="F1243" t="s">
        <v>14</v>
      </c>
      <c r="G1243" t="s">
        <v>82</v>
      </c>
      <c r="H1243">
        <v>12</v>
      </c>
      <c r="I1243">
        <v>19</v>
      </c>
      <c r="J1243">
        <v>25</v>
      </c>
      <c r="K1243">
        <v>27</v>
      </c>
      <c r="M1243" s="2">
        <f t="shared" si="19"/>
        <v>4.93525561539553E-3</v>
      </c>
    </row>
    <row r="1244" spans="1:13" x14ac:dyDescent="0.2">
      <c r="A1244">
        <v>8</v>
      </c>
      <c r="B1244" s="1">
        <v>4.9352556153955298E-5</v>
      </c>
      <c r="C1244" t="s">
        <v>371</v>
      </c>
      <c r="D1244" t="s">
        <v>141</v>
      </c>
      <c r="E1244" t="s">
        <v>39</v>
      </c>
      <c r="F1244" t="s">
        <v>14</v>
      </c>
      <c r="G1244" t="s">
        <v>82</v>
      </c>
      <c r="H1244">
        <v>12</v>
      </c>
      <c r="I1244">
        <v>16</v>
      </c>
      <c r="J1244">
        <v>25</v>
      </c>
      <c r="K1244">
        <v>27</v>
      </c>
      <c r="M1244" s="2">
        <f t="shared" si="19"/>
        <v>4.93525561539553E-3</v>
      </c>
    </row>
    <row r="1245" spans="1:13" x14ac:dyDescent="0.2">
      <c r="A1245">
        <v>8</v>
      </c>
      <c r="B1245" s="1">
        <v>4.9352556153955298E-5</v>
      </c>
      <c r="C1245" t="s">
        <v>386</v>
      </c>
      <c r="D1245" t="s">
        <v>387</v>
      </c>
      <c r="E1245" t="s">
        <v>39</v>
      </c>
      <c r="F1245" t="s">
        <v>19</v>
      </c>
      <c r="G1245" t="s">
        <v>82</v>
      </c>
      <c r="H1245">
        <v>12</v>
      </c>
      <c r="I1245">
        <v>16</v>
      </c>
      <c r="J1245">
        <v>22</v>
      </c>
      <c r="K1245">
        <v>24</v>
      </c>
      <c r="M1245" s="2">
        <f t="shared" si="19"/>
        <v>4.93525561539553E-3</v>
      </c>
    </row>
    <row r="1246" spans="1:13" x14ac:dyDescent="0.2">
      <c r="A1246">
        <v>8</v>
      </c>
      <c r="B1246" s="1">
        <v>4.9352556153955298E-5</v>
      </c>
      <c r="C1246" t="s">
        <v>390</v>
      </c>
      <c r="D1246" t="s">
        <v>391</v>
      </c>
      <c r="E1246" t="s">
        <v>39</v>
      </c>
      <c r="F1246" t="s">
        <v>14</v>
      </c>
      <c r="G1246" t="s">
        <v>82</v>
      </c>
      <c r="H1246">
        <v>10</v>
      </c>
      <c r="I1246">
        <v>14</v>
      </c>
      <c r="J1246">
        <v>22</v>
      </c>
      <c r="K1246">
        <v>24</v>
      </c>
      <c r="M1246" s="2">
        <f t="shared" si="19"/>
        <v>4.93525561539553E-3</v>
      </c>
    </row>
    <row r="1247" spans="1:13" x14ac:dyDescent="0.2">
      <c r="A1247">
        <v>7</v>
      </c>
      <c r="B1247" s="1">
        <v>4.3183486634710897E-5</v>
      </c>
      <c r="C1247" t="s">
        <v>440</v>
      </c>
      <c r="D1247" t="s">
        <v>441</v>
      </c>
      <c r="E1247" t="s">
        <v>39</v>
      </c>
      <c r="F1247" t="s">
        <v>14</v>
      </c>
      <c r="G1247" t="s">
        <v>82</v>
      </c>
      <c r="H1247">
        <v>12</v>
      </c>
      <c r="I1247">
        <v>16</v>
      </c>
      <c r="J1247">
        <v>25</v>
      </c>
      <c r="K1247">
        <v>27</v>
      </c>
      <c r="M1247" s="2">
        <f t="shared" si="19"/>
        <v>4.3183486634710885E-3</v>
      </c>
    </row>
    <row r="1248" spans="1:13" x14ac:dyDescent="0.2">
      <c r="A1248">
        <v>7</v>
      </c>
      <c r="B1248" s="1">
        <v>4.3183486634710897E-5</v>
      </c>
      <c r="C1248" t="s">
        <v>469</v>
      </c>
      <c r="D1248" t="s">
        <v>470</v>
      </c>
      <c r="E1248" t="s">
        <v>39</v>
      </c>
      <c r="F1248" t="s">
        <v>14</v>
      </c>
      <c r="G1248" t="s">
        <v>82</v>
      </c>
      <c r="H1248">
        <v>12</v>
      </c>
      <c r="I1248">
        <v>15</v>
      </c>
      <c r="J1248">
        <v>22</v>
      </c>
      <c r="K1248">
        <v>24</v>
      </c>
      <c r="M1248" s="2">
        <f t="shared" si="19"/>
        <v>4.3183486634710885E-3</v>
      </c>
    </row>
    <row r="1249" spans="1:13" x14ac:dyDescent="0.2">
      <c r="A1249">
        <v>7</v>
      </c>
      <c r="B1249" s="1">
        <v>4.3183486634710897E-5</v>
      </c>
      <c r="C1249" t="s">
        <v>493</v>
      </c>
      <c r="D1249" t="s">
        <v>494</v>
      </c>
      <c r="E1249" t="s">
        <v>39</v>
      </c>
      <c r="F1249" t="s">
        <v>14</v>
      </c>
      <c r="G1249" t="s">
        <v>82</v>
      </c>
      <c r="H1249">
        <v>8</v>
      </c>
      <c r="I1249">
        <v>9</v>
      </c>
      <c r="J1249">
        <v>19</v>
      </c>
      <c r="K1249">
        <v>21</v>
      </c>
      <c r="M1249" s="2">
        <f t="shared" si="19"/>
        <v>4.3183486634710885E-3</v>
      </c>
    </row>
    <row r="1250" spans="1:13" x14ac:dyDescent="0.2">
      <c r="A1250">
        <v>7</v>
      </c>
      <c r="B1250" s="1">
        <v>4.3183486634710897E-5</v>
      </c>
      <c r="C1250" t="s">
        <v>499</v>
      </c>
      <c r="D1250" t="s">
        <v>209</v>
      </c>
      <c r="E1250" t="s">
        <v>39</v>
      </c>
      <c r="F1250" t="s">
        <v>14</v>
      </c>
      <c r="G1250" t="s">
        <v>82</v>
      </c>
      <c r="H1250">
        <v>10</v>
      </c>
      <c r="I1250">
        <v>11</v>
      </c>
      <c r="J1250">
        <v>19</v>
      </c>
      <c r="K1250">
        <v>21</v>
      </c>
      <c r="M1250" s="2">
        <f t="shared" si="19"/>
        <v>4.3183486634710885E-3</v>
      </c>
    </row>
    <row r="1251" spans="1:13" x14ac:dyDescent="0.2">
      <c r="A1251">
        <v>6</v>
      </c>
      <c r="B1251" s="1">
        <v>3.7014417115466497E-5</v>
      </c>
      <c r="C1251" t="s">
        <v>569</v>
      </c>
      <c r="D1251" t="s">
        <v>570</v>
      </c>
      <c r="E1251" t="s">
        <v>39</v>
      </c>
      <c r="F1251" t="s">
        <v>14</v>
      </c>
      <c r="G1251" t="s">
        <v>82</v>
      </c>
      <c r="H1251">
        <v>12</v>
      </c>
      <c r="I1251">
        <v>13</v>
      </c>
      <c r="J1251">
        <v>25</v>
      </c>
      <c r="K1251">
        <v>27</v>
      </c>
      <c r="M1251" s="2">
        <f t="shared" si="19"/>
        <v>3.7014417115466478E-3</v>
      </c>
    </row>
    <row r="1252" spans="1:13" x14ac:dyDescent="0.2">
      <c r="A1252">
        <v>6</v>
      </c>
      <c r="B1252" s="1">
        <v>3.7014417115466497E-5</v>
      </c>
      <c r="C1252" t="s">
        <v>571</v>
      </c>
      <c r="D1252" t="s">
        <v>570</v>
      </c>
      <c r="E1252" t="s">
        <v>39</v>
      </c>
      <c r="F1252" t="s">
        <v>14</v>
      </c>
      <c r="G1252" t="s">
        <v>82</v>
      </c>
      <c r="H1252">
        <v>12</v>
      </c>
      <c r="I1252">
        <v>15</v>
      </c>
      <c r="J1252">
        <v>25</v>
      </c>
      <c r="K1252">
        <v>27</v>
      </c>
      <c r="M1252" s="2">
        <f t="shared" si="19"/>
        <v>3.7014417115466478E-3</v>
      </c>
    </row>
    <row r="1253" spans="1:13" x14ac:dyDescent="0.2">
      <c r="A1253">
        <v>6</v>
      </c>
      <c r="B1253" s="1">
        <v>3.7014417115466497E-5</v>
      </c>
      <c r="C1253" t="s">
        <v>572</v>
      </c>
      <c r="D1253" t="s">
        <v>240</v>
      </c>
      <c r="E1253" t="s">
        <v>39</v>
      </c>
      <c r="F1253" t="s">
        <v>14</v>
      </c>
      <c r="G1253" t="s">
        <v>82</v>
      </c>
      <c r="H1253">
        <v>10</v>
      </c>
      <c r="I1253">
        <v>15</v>
      </c>
      <c r="J1253">
        <v>25</v>
      </c>
      <c r="K1253">
        <v>27</v>
      </c>
      <c r="M1253" s="2">
        <f t="shared" si="19"/>
        <v>3.7014417115466478E-3</v>
      </c>
    </row>
    <row r="1254" spans="1:13" x14ac:dyDescent="0.2">
      <c r="A1254">
        <v>6</v>
      </c>
      <c r="B1254" s="1">
        <v>3.7014417115466497E-5</v>
      </c>
      <c r="C1254" t="s">
        <v>592</v>
      </c>
      <c r="D1254" t="s">
        <v>593</v>
      </c>
      <c r="E1254" t="s">
        <v>39</v>
      </c>
      <c r="F1254" t="s">
        <v>14</v>
      </c>
      <c r="G1254" t="s">
        <v>82</v>
      </c>
      <c r="H1254">
        <v>8</v>
      </c>
      <c r="I1254">
        <v>12</v>
      </c>
      <c r="J1254">
        <v>22</v>
      </c>
      <c r="K1254">
        <v>24</v>
      </c>
      <c r="M1254" s="2">
        <f t="shared" si="19"/>
        <v>3.7014417115466478E-3</v>
      </c>
    </row>
    <row r="1255" spans="1:13" x14ac:dyDescent="0.2">
      <c r="A1255">
        <v>6</v>
      </c>
      <c r="B1255" s="1">
        <v>3.7014417115466497E-5</v>
      </c>
      <c r="C1255" t="s">
        <v>603</v>
      </c>
      <c r="D1255" t="s">
        <v>604</v>
      </c>
      <c r="E1255" t="s">
        <v>39</v>
      </c>
      <c r="F1255" t="s">
        <v>14</v>
      </c>
      <c r="G1255" t="s">
        <v>82</v>
      </c>
      <c r="H1255">
        <v>12</v>
      </c>
      <c r="I1255">
        <v>13</v>
      </c>
      <c r="J1255">
        <v>18</v>
      </c>
      <c r="K1255">
        <v>24</v>
      </c>
      <c r="M1255" s="2">
        <f t="shared" si="19"/>
        <v>3.7014417115466478E-3</v>
      </c>
    </row>
    <row r="1256" spans="1:13" x14ac:dyDescent="0.2">
      <c r="A1256">
        <v>5</v>
      </c>
      <c r="B1256" s="1">
        <v>3.0845347596222097E-5</v>
      </c>
      <c r="C1256" t="s">
        <v>739</v>
      </c>
      <c r="D1256" t="s">
        <v>141</v>
      </c>
      <c r="E1256" t="s">
        <v>39</v>
      </c>
      <c r="F1256" t="s">
        <v>14</v>
      </c>
      <c r="G1256" t="s">
        <v>82</v>
      </c>
      <c r="H1256">
        <v>12</v>
      </c>
      <c r="I1256">
        <v>16</v>
      </c>
      <c r="J1256">
        <v>25</v>
      </c>
      <c r="K1256">
        <v>27</v>
      </c>
      <c r="M1256" s="2">
        <f t="shared" si="19"/>
        <v>3.0845347596222062E-3</v>
      </c>
    </row>
    <row r="1257" spans="1:13" x14ac:dyDescent="0.2">
      <c r="A1257">
        <v>5</v>
      </c>
      <c r="B1257" s="1">
        <v>3.0845347596222097E-5</v>
      </c>
      <c r="C1257" t="s">
        <v>769</v>
      </c>
      <c r="D1257" t="s">
        <v>391</v>
      </c>
      <c r="E1257" t="s">
        <v>39</v>
      </c>
      <c r="F1257" t="s">
        <v>14</v>
      </c>
      <c r="G1257" t="s">
        <v>82</v>
      </c>
      <c r="H1257">
        <v>12</v>
      </c>
      <c r="I1257">
        <v>14</v>
      </c>
      <c r="J1257">
        <v>22</v>
      </c>
      <c r="K1257">
        <v>24</v>
      </c>
      <c r="M1257" s="2">
        <f t="shared" si="19"/>
        <v>3.0845347596222062E-3</v>
      </c>
    </row>
    <row r="1258" spans="1:13" x14ac:dyDescent="0.2">
      <c r="A1258">
        <v>5</v>
      </c>
      <c r="B1258" s="1">
        <v>3.0845347596222097E-5</v>
      </c>
      <c r="C1258" t="s">
        <v>801</v>
      </c>
      <c r="D1258" t="s">
        <v>802</v>
      </c>
      <c r="E1258" t="s">
        <v>39</v>
      </c>
      <c r="F1258" t="s">
        <v>14</v>
      </c>
      <c r="G1258" t="s">
        <v>82</v>
      </c>
      <c r="H1258">
        <v>10</v>
      </c>
      <c r="I1258">
        <v>12</v>
      </c>
      <c r="J1258">
        <v>19</v>
      </c>
      <c r="K1258">
        <v>21</v>
      </c>
      <c r="M1258" s="2">
        <f t="shared" si="19"/>
        <v>3.0845347596222062E-3</v>
      </c>
    </row>
    <row r="1259" spans="1:13" x14ac:dyDescent="0.2">
      <c r="A1259">
        <v>5</v>
      </c>
      <c r="B1259" s="1">
        <v>3.0845347596222097E-5</v>
      </c>
      <c r="C1259" t="s">
        <v>830</v>
      </c>
      <c r="D1259" t="s">
        <v>831</v>
      </c>
      <c r="E1259" t="s">
        <v>39</v>
      </c>
      <c r="F1259" t="s">
        <v>14</v>
      </c>
      <c r="G1259" t="s">
        <v>82</v>
      </c>
      <c r="H1259">
        <v>9</v>
      </c>
      <c r="I1259">
        <v>10</v>
      </c>
      <c r="J1259">
        <v>16</v>
      </c>
      <c r="K1259">
        <v>18</v>
      </c>
      <c r="M1259" s="2">
        <f t="shared" si="19"/>
        <v>3.0845347596222062E-3</v>
      </c>
    </row>
    <row r="1260" spans="1:13" x14ac:dyDescent="0.2">
      <c r="A1260">
        <v>4</v>
      </c>
      <c r="B1260" s="1">
        <v>2.4676278076977601E-5</v>
      </c>
      <c r="C1260" t="s">
        <v>933</v>
      </c>
      <c r="D1260" t="s">
        <v>934</v>
      </c>
      <c r="E1260" t="s">
        <v>39</v>
      </c>
      <c r="F1260" t="s">
        <v>14</v>
      </c>
      <c r="G1260" t="s">
        <v>82</v>
      </c>
      <c r="H1260">
        <v>12</v>
      </c>
      <c r="I1260">
        <v>15</v>
      </c>
      <c r="J1260">
        <v>25</v>
      </c>
      <c r="K1260">
        <v>27</v>
      </c>
      <c r="M1260" s="2">
        <f t="shared" si="19"/>
        <v>2.467627807697765E-3</v>
      </c>
    </row>
    <row r="1261" spans="1:13" x14ac:dyDescent="0.2">
      <c r="A1261">
        <v>4</v>
      </c>
      <c r="B1261" s="1">
        <v>2.4676278076977601E-5</v>
      </c>
      <c r="C1261" t="s">
        <v>937</v>
      </c>
      <c r="D1261" t="s">
        <v>570</v>
      </c>
      <c r="E1261" t="s">
        <v>39</v>
      </c>
      <c r="F1261" t="s">
        <v>14</v>
      </c>
      <c r="G1261" t="s">
        <v>82</v>
      </c>
      <c r="H1261">
        <v>10</v>
      </c>
      <c r="I1261">
        <v>12</v>
      </c>
      <c r="J1261">
        <v>25</v>
      </c>
      <c r="K1261">
        <v>27</v>
      </c>
      <c r="M1261" s="2">
        <f t="shared" si="19"/>
        <v>2.467627807697765E-3</v>
      </c>
    </row>
    <row r="1262" spans="1:13" x14ac:dyDescent="0.2">
      <c r="A1262">
        <v>4</v>
      </c>
      <c r="B1262" s="1">
        <v>2.4676278076977601E-5</v>
      </c>
      <c r="C1262" t="s">
        <v>976</v>
      </c>
      <c r="D1262" t="s">
        <v>470</v>
      </c>
      <c r="E1262" t="s">
        <v>39</v>
      </c>
      <c r="F1262" t="s">
        <v>14</v>
      </c>
      <c r="G1262" t="s">
        <v>82</v>
      </c>
      <c r="H1262">
        <v>12</v>
      </c>
      <c r="I1262">
        <v>15</v>
      </c>
      <c r="J1262">
        <v>22</v>
      </c>
      <c r="K1262">
        <v>24</v>
      </c>
      <c r="M1262" s="2">
        <f t="shared" si="19"/>
        <v>2.467627807697765E-3</v>
      </c>
    </row>
    <row r="1263" spans="1:13" x14ac:dyDescent="0.2">
      <c r="A1263">
        <v>4</v>
      </c>
      <c r="B1263" s="1">
        <v>2.4676278076977601E-5</v>
      </c>
      <c r="C1263" t="s">
        <v>983</v>
      </c>
      <c r="D1263" t="s">
        <v>984</v>
      </c>
      <c r="E1263" t="s">
        <v>39</v>
      </c>
      <c r="F1263" t="s">
        <v>14</v>
      </c>
      <c r="G1263" t="s">
        <v>82</v>
      </c>
      <c r="H1263">
        <v>10</v>
      </c>
      <c r="I1263">
        <v>13</v>
      </c>
      <c r="J1263">
        <v>22</v>
      </c>
      <c r="K1263">
        <v>24</v>
      </c>
      <c r="M1263" s="2">
        <f t="shared" si="19"/>
        <v>2.467627807697765E-3</v>
      </c>
    </row>
    <row r="1264" spans="1:13" x14ac:dyDescent="0.2">
      <c r="A1264">
        <v>4</v>
      </c>
      <c r="B1264" s="1">
        <v>2.4676278076977601E-5</v>
      </c>
      <c r="C1264" t="s">
        <v>1063</v>
      </c>
      <c r="D1264" t="s">
        <v>1064</v>
      </c>
      <c r="E1264" t="s">
        <v>39</v>
      </c>
      <c r="F1264" t="s">
        <v>14</v>
      </c>
      <c r="G1264" t="s">
        <v>82</v>
      </c>
      <c r="H1264">
        <v>6</v>
      </c>
      <c r="I1264">
        <v>9</v>
      </c>
      <c r="J1264">
        <v>16</v>
      </c>
      <c r="K1264">
        <v>18</v>
      </c>
      <c r="M1264" s="2">
        <f t="shared" si="19"/>
        <v>2.467627807697765E-3</v>
      </c>
    </row>
    <row r="1265" spans="1:13" x14ac:dyDescent="0.2">
      <c r="A1265">
        <v>4</v>
      </c>
      <c r="B1265" s="1">
        <v>2.4676278076977601E-5</v>
      </c>
      <c r="C1265" t="s">
        <v>1069</v>
      </c>
      <c r="D1265" t="s">
        <v>1070</v>
      </c>
      <c r="E1265" t="s">
        <v>39</v>
      </c>
      <c r="F1265" t="s">
        <v>14</v>
      </c>
      <c r="G1265" t="s">
        <v>82</v>
      </c>
      <c r="H1265">
        <v>9</v>
      </c>
      <c r="I1265">
        <v>10</v>
      </c>
      <c r="J1265">
        <v>16</v>
      </c>
      <c r="K1265">
        <v>18</v>
      </c>
      <c r="M1265" s="2">
        <f t="shared" si="19"/>
        <v>2.467627807697765E-3</v>
      </c>
    </row>
    <row r="1266" spans="1:13" x14ac:dyDescent="0.2">
      <c r="A1266">
        <v>4</v>
      </c>
      <c r="B1266" s="1">
        <v>2.4676278076977601E-5</v>
      </c>
      <c r="C1266" t="s">
        <v>1073</v>
      </c>
      <c r="D1266" t="s">
        <v>1074</v>
      </c>
      <c r="E1266" t="s">
        <v>39</v>
      </c>
      <c r="F1266" t="s">
        <v>14</v>
      </c>
      <c r="G1266" t="s">
        <v>82</v>
      </c>
      <c r="H1266">
        <v>5</v>
      </c>
      <c r="I1266">
        <v>10</v>
      </c>
      <c r="J1266">
        <v>16</v>
      </c>
      <c r="K1266">
        <v>18</v>
      </c>
      <c r="M1266" s="2">
        <f t="shared" si="19"/>
        <v>2.467627807697765E-3</v>
      </c>
    </row>
    <row r="1267" spans="1:13" x14ac:dyDescent="0.2">
      <c r="A1267">
        <v>3</v>
      </c>
      <c r="B1267" s="1">
        <v>1.8507208557733201E-5</v>
      </c>
      <c r="C1267" t="s">
        <v>1209</v>
      </c>
      <c r="D1267" t="s">
        <v>240</v>
      </c>
      <c r="E1267" t="s">
        <v>39</v>
      </c>
      <c r="F1267" t="s">
        <v>14</v>
      </c>
      <c r="G1267" t="s">
        <v>82</v>
      </c>
      <c r="H1267">
        <v>12</v>
      </c>
      <c r="I1267">
        <v>14</v>
      </c>
      <c r="J1267">
        <v>25</v>
      </c>
      <c r="K1267">
        <v>27</v>
      </c>
      <c r="M1267" s="2">
        <f t="shared" si="19"/>
        <v>1.8507208557733239E-3</v>
      </c>
    </row>
    <row r="1268" spans="1:13" x14ac:dyDescent="0.2">
      <c r="A1268">
        <v>3</v>
      </c>
      <c r="B1268" s="1">
        <v>1.8507208557733201E-5</v>
      </c>
      <c r="C1268" t="s">
        <v>1311</v>
      </c>
      <c r="D1268" t="s">
        <v>1312</v>
      </c>
      <c r="E1268" t="s">
        <v>39</v>
      </c>
      <c r="F1268" t="s">
        <v>14</v>
      </c>
      <c r="G1268" t="s">
        <v>82</v>
      </c>
      <c r="H1268">
        <v>12</v>
      </c>
      <c r="I1268">
        <v>17</v>
      </c>
      <c r="J1268">
        <v>22</v>
      </c>
      <c r="K1268">
        <v>24</v>
      </c>
      <c r="M1268" s="2">
        <f t="shared" si="19"/>
        <v>1.8507208557733239E-3</v>
      </c>
    </row>
    <row r="1269" spans="1:13" x14ac:dyDescent="0.2">
      <c r="A1269">
        <v>3</v>
      </c>
      <c r="B1269" s="1">
        <v>1.8507208557733201E-5</v>
      </c>
      <c r="C1269" t="s">
        <v>1371</v>
      </c>
      <c r="D1269" t="s">
        <v>1372</v>
      </c>
      <c r="E1269" t="s">
        <v>39</v>
      </c>
      <c r="F1269" t="s">
        <v>14</v>
      </c>
      <c r="G1269" t="s">
        <v>82</v>
      </c>
      <c r="H1269">
        <v>11</v>
      </c>
      <c r="I1269">
        <v>14</v>
      </c>
      <c r="J1269">
        <v>19</v>
      </c>
      <c r="K1269">
        <v>21</v>
      </c>
      <c r="M1269" s="2">
        <f t="shared" si="19"/>
        <v>1.8507208557733239E-3</v>
      </c>
    </row>
    <row r="1270" spans="1:13" x14ac:dyDescent="0.2">
      <c r="A1270">
        <v>3</v>
      </c>
      <c r="B1270" s="1">
        <v>1.8507208557733201E-5</v>
      </c>
      <c r="C1270" t="s">
        <v>1412</v>
      </c>
      <c r="D1270" t="s">
        <v>1413</v>
      </c>
      <c r="E1270" t="s">
        <v>39</v>
      </c>
      <c r="F1270" t="s">
        <v>40</v>
      </c>
      <c r="G1270" t="s">
        <v>82</v>
      </c>
      <c r="H1270">
        <v>10</v>
      </c>
      <c r="I1270">
        <v>-1</v>
      </c>
      <c r="J1270">
        <v>-1</v>
      </c>
      <c r="K1270">
        <v>20</v>
      </c>
      <c r="M1270" s="2">
        <f t="shared" si="19"/>
        <v>1.8507208557733239E-3</v>
      </c>
    </row>
    <row r="1271" spans="1:13" x14ac:dyDescent="0.2">
      <c r="A1271">
        <v>2</v>
      </c>
      <c r="B1271" s="1">
        <v>1.2338139038488801E-5</v>
      </c>
      <c r="C1271" t="s">
        <v>1465</v>
      </c>
      <c r="D1271" t="s">
        <v>1466</v>
      </c>
      <c r="E1271" t="s">
        <v>39</v>
      </c>
      <c r="F1271" t="s">
        <v>14</v>
      </c>
      <c r="G1271" t="s">
        <v>82</v>
      </c>
      <c r="H1271">
        <v>12</v>
      </c>
      <c r="I1271">
        <v>18</v>
      </c>
      <c r="J1271">
        <v>26</v>
      </c>
      <c r="K1271">
        <v>31</v>
      </c>
      <c r="M1271" s="2">
        <f t="shared" si="19"/>
        <v>1.2338139038488825E-3</v>
      </c>
    </row>
    <row r="1272" spans="1:13" x14ac:dyDescent="0.2">
      <c r="A1272">
        <v>2</v>
      </c>
      <c r="B1272" s="1">
        <v>1.2338139038488801E-5</v>
      </c>
      <c r="C1272" t="s">
        <v>1500</v>
      </c>
      <c r="D1272" t="s">
        <v>1501</v>
      </c>
      <c r="E1272" t="s">
        <v>39</v>
      </c>
      <c r="F1272" t="s">
        <v>14</v>
      </c>
      <c r="G1272" t="s">
        <v>82</v>
      </c>
      <c r="H1272">
        <v>12</v>
      </c>
      <c r="I1272">
        <v>22</v>
      </c>
      <c r="J1272">
        <v>28</v>
      </c>
      <c r="K1272">
        <v>30</v>
      </c>
      <c r="M1272" s="2">
        <f t="shared" si="19"/>
        <v>1.2338139038488825E-3</v>
      </c>
    </row>
    <row r="1273" spans="1:13" x14ac:dyDescent="0.2">
      <c r="A1273">
        <v>2</v>
      </c>
      <c r="B1273" s="1">
        <v>1.2338139038488801E-5</v>
      </c>
      <c r="C1273" t="s">
        <v>1598</v>
      </c>
      <c r="D1273" t="s">
        <v>1599</v>
      </c>
      <c r="E1273" t="s">
        <v>39</v>
      </c>
      <c r="F1273" t="s">
        <v>40</v>
      </c>
      <c r="G1273" t="s">
        <v>82</v>
      </c>
      <c r="H1273">
        <v>12</v>
      </c>
      <c r="I1273">
        <v>-1</v>
      </c>
      <c r="J1273">
        <v>-1</v>
      </c>
      <c r="K1273">
        <v>27</v>
      </c>
      <c r="M1273" s="2">
        <f t="shared" si="19"/>
        <v>1.2338139038488825E-3</v>
      </c>
    </row>
    <row r="1274" spans="1:13" x14ac:dyDescent="0.2">
      <c r="A1274">
        <v>2</v>
      </c>
      <c r="B1274" s="1">
        <v>1.2338139038488801E-5</v>
      </c>
      <c r="C1274" t="s">
        <v>1600</v>
      </c>
      <c r="D1274" t="s">
        <v>570</v>
      </c>
      <c r="E1274" t="s">
        <v>39</v>
      </c>
      <c r="F1274" t="s">
        <v>14</v>
      </c>
      <c r="G1274" t="s">
        <v>82</v>
      </c>
      <c r="H1274">
        <v>12</v>
      </c>
      <c r="I1274">
        <v>15</v>
      </c>
      <c r="J1274">
        <v>25</v>
      </c>
      <c r="K1274">
        <v>27</v>
      </c>
      <c r="M1274" s="2">
        <f t="shared" si="19"/>
        <v>1.2338139038488825E-3</v>
      </c>
    </row>
    <row r="1275" spans="1:13" x14ac:dyDescent="0.2">
      <c r="A1275">
        <v>2</v>
      </c>
      <c r="B1275" s="1">
        <v>1.2338139038488801E-5</v>
      </c>
      <c r="C1275" t="s">
        <v>1706</v>
      </c>
      <c r="D1275" t="s">
        <v>1707</v>
      </c>
      <c r="E1275" t="s">
        <v>39</v>
      </c>
      <c r="F1275" t="s">
        <v>14</v>
      </c>
      <c r="G1275" t="s">
        <v>82</v>
      </c>
      <c r="H1275">
        <v>12</v>
      </c>
      <c r="I1275">
        <v>16</v>
      </c>
      <c r="J1275">
        <v>22</v>
      </c>
      <c r="K1275">
        <v>24</v>
      </c>
      <c r="M1275" s="2">
        <f t="shared" si="19"/>
        <v>1.2338139038488825E-3</v>
      </c>
    </row>
    <row r="1276" spans="1:13" x14ac:dyDescent="0.2">
      <c r="A1276">
        <v>2</v>
      </c>
      <c r="B1276" s="1">
        <v>1.2338139038488801E-5</v>
      </c>
      <c r="C1276" t="s">
        <v>1716</v>
      </c>
      <c r="D1276" t="s">
        <v>1717</v>
      </c>
      <c r="E1276" t="s">
        <v>39</v>
      </c>
      <c r="F1276" t="s">
        <v>14</v>
      </c>
      <c r="G1276" t="s">
        <v>82</v>
      </c>
      <c r="H1276">
        <v>9</v>
      </c>
      <c r="I1276">
        <v>16</v>
      </c>
      <c r="J1276">
        <v>22</v>
      </c>
      <c r="K1276">
        <v>24</v>
      </c>
      <c r="M1276" s="2">
        <f t="shared" si="19"/>
        <v>1.2338139038488825E-3</v>
      </c>
    </row>
    <row r="1277" spans="1:13" x14ac:dyDescent="0.2">
      <c r="A1277">
        <v>2</v>
      </c>
      <c r="B1277" s="1">
        <v>1.2338139038488801E-5</v>
      </c>
      <c r="C1277" t="s">
        <v>1790</v>
      </c>
      <c r="D1277" t="s">
        <v>1791</v>
      </c>
      <c r="E1277" t="s">
        <v>39</v>
      </c>
      <c r="F1277" t="s">
        <v>14</v>
      </c>
      <c r="G1277" t="s">
        <v>82</v>
      </c>
      <c r="H1277">
        <v>9</v>
      </c>
      <c r="I1277">
        <v>13</v>
      </c>
      <c r="J1277">
        <v>19</v>
      </c>
      <c r="K1277">
        <v>21</v>
      </c>
      <c r="M1277" s="2">
        <f t="shared" si="19"/>
        <v>1.2338139038488825E-3</v>
      </c>
    </row>
    <row r="1278" spans="1:13" x14ac:dyDescent="0.2">
      <c r="A1278">
        <v>1</v>
      </c>
      <c r="B1278" s="1">
        <v>6.1690695192444097E-6</v>
      </c>
      <c r="C1278" t="s">
        <v>1952</v>
      </c>
      <c r="D1278" t="s">
        <v>1953</v>
      </c>
      <c r="E1278" t="s">
        <v>39</v>
      </c>
      <c r="F1278" t="s">
        <v>14</v>
      </c>
      <c r="G1278" t="s">
        <v>82</v>
      </c>
      <c r="H1278">
        <v>12</v>
      </c>
      <c r="I1278">
        <v>24</v>
      </c>
      <c r="J1278">
        <v>31</v>
      </c>
      <c r="K1278">
        <v>33</v>
      </c>
      <c r="M1278" s="2">
        <f t="shared" si="19"/>
        <v>6.1690695192444126E-4</v>
      </c>
    </row>
    <row r="1279" spans="1:13" x14ac:dyDescent="0.2">
      <c r="A1279">
        <v>1</v>
      </c>
      <c r="B1279" s="1">
        <v>6.1690695192444097E-6</v>
      </c>
      <c r="C1279" t="s">
        <v>2022</v>
      </c>
      <c r="D1279" t="s">
        <v>2023</v>
      </c>
      <c r="E1279" t="s">
        <v>39</v>
      </c>
      <c r="F1279" t="s">
        <v>14</v>
      </c>
      <c r="G1279" t="s">
        <v>82</v>
      </c>
      <c r="H1279">
        <v>10</v>
      </c>
      <c r="I1279">
        <v>13</v>
      </c>
      <c r="J1279">
        <v>28</v>
      </c>
      <c r="K1279">
        <v>30</v>
      </c>
      <c r="M1279" s="2">
        <f t="shared" si="19"/>
        <v>6.1690695192444126E-4</v>
      </c>
    </row>
    <row r="1280" spans="1:13" x14ac:dyDescent="0.2">
      <c r="A1280">
        <v>1</v>
      </c>
      <c r="B1280" s="1">
        <v>6.1690695192444097E-6</v>
      </c>
      <c r="C1280" t="s">
        <v>2179</v>
      </c>
      <c r="D1280" t="s">
        <v>570</v>
      </c>
      <c r="E1280" t="s">
        <v>39</v>
      </c>
      <c r="F1280" t="s">
        <v>14</v>
      </c>
      <c r="G1280" t="s">
        <v>82</v>
      </c>
      <c r="H1280">
        <v>12</v>
      </c>
      <c r="I1280">
        <v>15</v>
      </c>
      <c r="J1280">
        <v>25</v>
      </c>
      <c r="K1280">
        <v>27</v>
      </c>
      <c r="M1280" s="2">
        <f t="shared" si="19"/>
        <v>6.1690695192444126E-4</v>
      </c>
    </row>
    <row r="1281" spans="1:13" x14ac:dyDescent="0.2">
      <c r="A1281">
        <v>1</v>
      </c>
      <c r="B1281" s="1">
        <v>6.1690695192444097E-6</v>
      </c>
      <c r="C1281" t="s">
        <v>2180</v>
      </c>
      <c r="D1281" t="s">
        <v>2181</v>
      </c>
      <c r="E1281" t="s">
        <v>39</v>
      </c>
      <c r="F1281" t="s">
        <v>14</v>
      </c>
      <c r="G1281" t="s">
        <v>82</v>
      </c>
      <c r="H1281">
        <v>11</v>
      </c>
      <c r="I1281">
        <v>16</v>
      </c>
      <c r="J1281">
        <v>21</v>
      </c>
      <c r="K1281">
        <v>22</v>
      </c>
      <c r="M1281" s="2">
        <f t="shared" si="19"/>
        <v>6.1690695192444126E-4</v>
      </c>
    </row>
    <row r="1282" spans="1:13" x14ac:dyDescent="0.2">
      <c r="A1282">
        <v>1</v>
      </c>
      <c r="B1282" s="1">
        <v>6.1690695192444097E-6</v>
      </c>
      <c r="C1282" t="s">
        <v>2186</v>
      </c>
      <c r="D1282" t="s">
        <v>2187</v>
      </c>
      <c r="E1282" t="s">
        <v>39</v>
      </c>
      <c r="F1282" t="s">
        <v>14</v>
      </c>
      <c r="G1282" t="s">
        <v>82</v>
      </c>
      <c r="H1282">
        <v>10</v>
      </c>
      <c r="I1282">
        <v>17</v>
      </c>
      <c r="J1282">
        <v>24</v>
      </c>
      <c r="K1282">
        <v>26</v>
      </c>
      <c r="M1282" s="2">
        <f t="shared" ref="M1282:M1345" si="20">A1282/$A$1541*100</f>
        <v>6.1690695192444126E-4</v>
      </c>
    </row>
    <row r="1283" spans="1:13" x14ac:dyDescent="0.2">
      <c r="A1283">
        <v>1</v>
      </c>
      <c r="B1283" s="1">
        <v>6.1690695192444097E-6</v>
      </c>
      <c r="C1283" t="s">
        <v>2188</v>
      </c>
      <c r="D1283" t="s">
        <v>2189</v>
      </c>
      <c r="E1283" t="s">
        <v>39</v>
      </c>
      <c r="F1283" t="s">
        <v>14</v>
      </c>
      <c r="G1283" t="s">
        <v>82</v>
      </c>
      <c r="H1283">
        <v>10</v>
      </c>
      <c r="I1283">
        <v>15</v>
      </c>
      <c r="J1283">
        <v>25</v>
      </c>
      <c r="K1283">
        <v>27</v>
      </c>
      <c r="M1283" s="2">
        <f t="shared" si="20"/>
        <v>6.1690695192444126E-4</v>
      </c>
    </row>
    <row r="1284" spans="1:13" x14ac:dyDescent="0.2">
      <c r="A1284">
        <v>1</v>
      </c>
      <c r="B1284" s="1">
        <v>6.1690695192444097E-6</v>
      </c>
      <c r="C1284" t="s">
        <v>2195</v>
      </c>
      <c r="D1284" t="s">
        <v>2196</v>
      </c>
      <c r="E1284" t="s">
        <v>39</v>
      </c>
      <c r="F1284" t="s">
        <v>14</v>
      </c>
      <c r="G1284" t="s">
        <v>82</v>
      </c>
      <c r="H1284">
        <v>10</v>
      </c>
      <c r="I1284">
        <v>13</v>
      </c>
      <c r="J1284">
        <v>25</v>
      </c>
      <c r="K1284">
        <v>27</v>
      </c>
      <c r="M1284" s="2">
        <f t="shared" si="20"/>
        <v>6.1690695192444126E-4</v>
      </c>
    </row>
    <row r="1285" spans="1:13" x14ac:dyDescent="0.2">
      <c r="A1285">
        <v>1</v>
      </c>
      <c r="B1285" s="1">
        <v>6.1690695192444097E-6</v>
      </c>
      <c r="C1285" t="s">
        <v>2367</v>
      </c>
      <c r="D1285" t="s">
        <v>1312</v>
      </c>
      <c r="E1285" t="s">
        <v>39</v>
      </c>
      <c r="F1285" t="s">
        <v>14</v>
      </c>
      <c r="G1285" t="s">
        <v>82</v>
      </c>
      <c r="H1285">
        <v>12</v>
      </c>
      <c r="I1285">
        <v>17</v>
      </c>
      <c r="J1285">
        <v>22</v>
      </c>
      <c r="K1285">
        <v>24</v>
      </c>
      <c r="M1285" s="2">
        <f t="shared" si="20"/>
        <v>6.1690695192444126E-4</v>
      </c>
    </row>
    <row r="1286" spans="1:13" x14ac:dyDescent="0.2">
      <c r="A1286">
        <v>1</v>
      </c>
      <c r="B1286" s="1">
        <v>6.1690695192444097E-6</v>
      </c>
      <c r="C1286" t="s">
        <v>2375</v>
      </c>
      <c r="D1286" t="s">
        <v>391</v>
      </c>
      <c r="E1286" t="s">
        <v>39</v>
      </c>
      <c r="F1286" t="s">
        <v>14</v>
      </c>
      <c r="G1286" t="s">
        <v>82</v>
      </c>
      <c r="H1286">
        <v>12</v>
      </c>
      <c r="I1286">
        <v>15</v>
      </c>
      <c r="J1286">
        <v>22</v>
      </c>
      <c r="K1286">
        <v>24</v>
      </c>
      <c r="M1286" s="2">
        <f t="shared" si="20"/>
        <v>6.1690695192444126E-4</v>
      </c>
    </row>
    <row r="1287" spans="1:13" x14ac:dyDescent="0.2">
      <c r="A1287">
        <v>1</v>
      </c>
      <c r="B1287" s="1">
        <v>6.1690695192444097E-6</v>
      </c>
      <c r="C1287" t="s">
        <v>2378</v>
      </c>
      <c r="D1287" t="s">
        <v>2379</v>
      </c>
      <c r="E1287" t="s">
        <v>39</v>
      </c>
      <c r="F1287" t="s">
        <v>14</v>
      </c>
      <c r="G1287" t="s">
        <v>82</v>
      </c>
      <c r="H1287">
        <v>12</v>
      </c>
      <c r="I1287">
        <v>13</v>
      </c>
      <c r="J1287">
        <v>20</v>
      </c>
      <c r="K1287">
        <v>24</v>
      </c>
      <c r="M1287" s="2">
        <f t="shared" si="20"/>
        <v>6.1690695192444126E-4</v>
      </c>
    </row>
    <row r="1288" spans="1:13" x14ac:dyDescent="0.2">
      <c r="A1288">
        <v>1</v>
      </c>
      <c r="B1288" s="1">
        <v>6.1690695192444097E-6</v>
      </c>
      <c r="C1288" t="s">
        <v>2384</v>
      </c>
      <c r="D1288" t="s">
        <v>2385</v>
      </c>
      <c r="E1288" t="s">
        <v>39</v>
      </c>
      <c r="F1288" t="s">
        <v>14</v>
      </c>
      <c r="G1288" t="s">
        <v>82</v>
      </c>
      <c r="H1288">
        <v>11</v>
      </c>
      <c r="I1288">
        <v>14</v>
      </c>
      <c r="J1288">
        <v>20</v>
      </c>
      <c r="K1288">
        <v>24</v>
      </c>
      <c r="M1288" s="2">
        <f t="shared" si="20"/>
        <v>6.1690695192444126E-4</v>
      </c>
    </row>
    <row r="1289" spans="1:13" x14ac:dyDescent="0.2">
      <c r="A1289">
        <v>1</v>
      </c>
      <c r="B1289" s="1">
        <v>6.1690695192444097E-6</v>
      </c>
      <c r="C1289" t="s">
        <v>2588</v>
      </c>
      <c r="D1289" t="s">
        <v>2589</v>
      </c>
      <c r="E1289" t="s">
        <v>39</v>
      </c>
      <c r="F1289" t="s">
        <v>14</v>
      </c>
      <c r="G1289" t="s">
        <v>82</v>
      </c>
      <c r="H1289">
        <v>8</v>
      </c>
      <c r="I1289">
        <v>10</v>
      </c>
      <c r="J1289">
        <v>19</v>
      </c>
      <c r="K1289">
        <v>21</v>
      </c>
      <c r="M1289" s="2">
        <f t="shared" si="20"/>
        <v>6.1690695192444126E-4</v>
      </c>
    </row>
    <row r="1290" spans="1:13" x14ac:dyDescent="0.2">
      <c r="A1290">
        <v>15</v>
      </c>
      <c r="B1290" s="1">
        <v>9.2536042788666202E-5</v>
      </c>
      <c r="C1290" t="s">
        <v>109</v>
      </c>
      <c r="D1290" t="s">
        <v>110</v>
      </c>
      <c r="E1290" t="s">
        <v>39</v>
      </c>
      <c r="F1290" t="s">
        <v>19</v>
      </c>
      <c r="G1290" t="s">
        <v>20</v>
      </c>
      <c r="H1290">
        <v>12</v>
      </c>
      <c r="I1290">
        <v>13</v>
      </c>
      <c r="J1290">
        <v>20</v>
      </c>
      <c r="K1290">
        <v>26</v>
      </c>
      <c r="M1290" s="2">
        <f t="shared" si="20"/>
        <v>9.2536042788666194E-3</v>
      </c>
    </row>
    <row r="1291" spans="1:13" x14ac:dyDescent="0.2">
      <c r="A1291">
        <v>14</v>
      </c>
      <c r="B1291" s="1">
        <v>8.6366973269421795E-5</v>
      </c>
      <c r="C1291" t="s">
        <v>127</v>
      </c>
      <c r="D1291" t="s">
        <v>128</v>
      </c>
      <c r="E1291" t="s">
        <v>39</v>
      </c>
      <c r="F1291" t="s">
        <v>19</v>
      </c>
      <c r="G1291" t="s">
        <v>20</v>
      </c>
      <c r="H1291">
        <v>12</v>
      </c>
      <c r="I1291">
        <v>14</v>
      </c>
      <c r="J1291">
        <v>23</v>
      </c>
      <c r="K1291">
        <v>29</v>
      </c>
      <c r="M1291" s="2">
        <f t="shared" si="20"/>
        <v>8.6366973269421769E-3</v>
      </c>
    </row>
    <row r="1292" spans="1:13" x14ac:dyDescent="0.2">
      <c r="A1292">
        <v>13</v>
      </c>
      <c r="B1292" s="1">
        <v>8.0197903750177401E-5</v>
      </c>
      <c r="C1292" t="s">
        <v>147</v>
      </c>
      <c r="D1292" t="s">
        <v>148</v>
      </c>
      <c r="E1292" t="s">
        <v>39</v>
      </c>
      <c r="F1292" t="s">
        <v>19</v>
      </c>
      <c r="G1292" t="s">
        <v>20</v>
      </c>
      <c r="H1292">
        <v>12</v>
      </c>
      <c r="I1292">
        <v>16</v>
      </c>
      <c r="J1292">
        <v>25</v>
      </c>
      <c r="K1292">
        <v>30</v>
      </c>
      <c r="M1292" s="2">
        <f t="shared" si="20"/>
        <v>8.0197903750177362E-3</v>
      </c>
    </row>
    <row r="1293" spans="1:13" x14ac:dyDescent="0.2">
      <c r="A1293">
        <v>13</v>
      </c>
      <c r="B1293" s="1">
        <v>8.0197903750177401E-5</v>
      </c>
      <c r="C1293" t="s">
        <v>149</v>
      </c>
      <c r="D1293" t="s">
        <v>150</v>
      </c>
      <c r="E1293" t="s">
        <v>39</v>
      </c>
      <c r="F1293" t="s">
        <v>19</v>
      </c>
      <c r="G1293" t="s">
        <v>20</v>
      </c>
      <c r="H1293">
        <v>12</v>
      </c>
      <c r="I1293">
        <v>17</v>
      </c>
      <c r="J1293">
        <v>23</v>
      </c>
      <c r="K1293">
        <v>27</v>
      </c>
      <c r="M1293" s="2">
        <f t="shared" si="20"/>
        <v>8.0197903750177362E-3</v>
      </c>
    </row>
    <row r="1294" spans="1:13" x14ac:dyDescent="0.2">
      <c r="A1294">
        <v>11</v>
      </c>
      <c r="B1294" s="1">
        <v>6.7859764711688506E-5</v>
      </c>
      <c r="C1294" t="s">
        <v>174</v>
      </c>
      <c r="D1294" t="s">
        <v>175</v>
      </c>
      <c r="E1294" t="s">
        <v>39</v>
      </c>
      <c r="F1294" t="s">
        <v>19</v>
      </c>
      <c r="G1294" t="s">
        <v>20</v>
      </c>
      <c r="H1294">
        <v>12</v>
      </c>
      <c r="I1294">
        <v>16</v>
      </c>
      <c r="J1294">
        <v>26</v>
      </c>
      <c r="K1294">
        <v>32</v>
      </c>
      <c r="M1294" s="2">
        <f t="shared" si="20"/>
        <v>6.7859764711688531E-3</v>
      </c>
    </row>
    <row r="1295" spans="1:13" x14ac:dyDescent="0.2">
      <c r="A1295">
        <v>11</v>
      </c>
      <c r="B1295" s="1">
        <v>6.7859764711688506E-5</v>
      </c>
      <c r="C1295" t="s">
        <v>176</v>
      </c>
      <c r="D1295" t="s">
        <v>177</v>
      </c>
      <c r="E1295" t="s">
        <v>39</v>
      </c>
      <c r="F1295" t="s">
        <v>19</v>
      </c>
      <c r="G1295" t="s">
        <v>20</v>
      </c>
      <c r="H1295">
        <v>12</v>
      </c>
      <c r="I1295">
        <v>13</v>
      </c>
      <c r="J1295">
        <v>26</v>
      </c>
      <c r="K1295">
        <v>32</v>
      </c>
      <c r="M1295" s="2">
        <f t="shared" si="20"/>
        <v>6.7859764711688531E-3</v>
      </c>
    </row>
    <row r="1296" spans="1:13" x14ac:dyDescent="0.2">
      <c r="A1296">
        <v>11</v>
      </c>
      <c r="B1296" s="1">
        <v>6.7859764711688506E-5</v>
      </c>
      <c r="C1296" t="s">
        <v>202</v>
      </c>
      <c r="D1296" t="s">
        <v>203</v>
      </c>
      <c r="E1296" t="s">
        <v>39</v>
      </c>
      <c r="F1296" t="s">
        <v>19</v>
      </c>
      <c r="G1296" t="s">
        <v>20</v>
      </c>
      <c r="H1296">
        <v>10</v>
      </c>
      <c r="I1296">
        <v>12</v>
      </c>
      <c r="J1296">
        <v>25</v>
      </c>
      <c r="K1296">
        <v>30</v>
      </c>
      <c r="M1296" s="2">
        <f t="shared" si="20"/>
        <v>6.7859764711688531E-3</v>
      </c>
    </row>
    <row r="1297" spans="1:13" x14ac:dyDescent="0.2">
      <c r="A1297">
        <v>10</v>
      </c>
      <c r="B1297" s="1">
        <v>6.1690695192444098E-5</v>
      </c>
      <c r="C1297" t="s">
        <v>226</v>
      </c>
      <c r="D1297" t="s">
        <v>227</v>
      </c>
      <c r="E1297" t="s">
        <v>39</v>
      </c>
      <c r="F1297" t="s">
        <v>19</v>
      </c>
      <c r="G1297" t="s">
        <v>20</v>
      </c>
      <c r="H1297">
        <v>12</v>
      </c>
      <c r="I1297">
        <v>17</v>
      </c>
      <c r="J1297">
        <v>31</v>
      </c>
      <c r="K1297">
        <v>36</v>
      </c>
      <c r="M1297" s="2">
        <f t="shared" si="20"/>
        <v>6.1690695192444123E-3</v>
      </c>
    </row>
    <row r="1298" spans="1:13" x14ac:dyDescent="0.2">
      <c r="A1298">
        <v>10</v>
      </c>
      <c r="B1298" s="1">
        <v>6.1690695192444098E-5</v>
      </c>
      <c r="C1298" t="s">
        <v>261</v>
      </c>
      <c r="D1298" t="s">
        <v>262</v>
      </c>
      <c r="E1298" t="s">
        <v>39</v>
      </c>
      <c r="F1298" t="s">
        <v>19</v>
      </c>
      <c r="G1298" t="s">
        <v>20</v>
      </c>
      <c r="H1298">
        <v>12</v>
      </c>
      <c r="I1298">
        <v>15</v>
      </c>
      <c r="J1298">
        <v>22</v>
      </c>
      <c r="K1298">
        <v>27</v>
      </c>
      <c r="M1298" s="2">
        <f t="shared" si="20"/>
        <v>6.1690695192444123E-3</v>
      </c>
    </row>
    <row r="1299" spans="1:13" x14ac:dyDescent="0.2">
      <c r="A1299">
        <v>10</v>
      </c>
      <c r="B1299" s="1">
        <v>6.1690695192444098E-5</v>
      </c>
      <c r="C1299" t="s">
        <v>272</v>
      </c>
      <c r="D1299" t="s">
        <v>273</v>
      </c>
      <c r="E1299" t="s">
        <v>39</v>
      </c>
      <c r="F1299" t="s">
        <v>14</v>
      </c>
      <c r="G1299" t="s">
        <v>20</v>
      </c>
      <c r="H1299">
        <v>10</v>
      </c>
      <c r="I1299">
        <v>12</v>
      </c>
      <c r="J1299">
        <v>18</v>
      </c>
      <c r="K1299">
        <v>21</v>
      </c>
      <c r="M1299" s="2">
        <f t="shared" si="20"/>
        <v>6.1690695192444123E-3</v>
      </c>
    </row>
    <row r="1300" spans="1:13" x14ac:dyDescent="0.2">
      <c r="A1300">
        <v>9</v>
      </c>
      <c r="B1300" s="1">
        <v>5.5521625673199698E-5</v>
      </c>
      <c r="C1300" t="s">
        <v>284</v>
      </c>
      <c r="D1300" t="s">
        <v>285</v>
      </c>
      <c r="E1300" t="s">
        <v>39</v>
      </c>
      <c r="F1300" t="s">
        <v>19</v>
      </c>
      <c r="G1300" t="s">
        <v>20</v>
      </c>
      <c r="H1300">
        <v>12</v>
      </c>
      <c r="I1300">
        <v>15</v>
      </c>
      <c r="J1300">
        <v>26</v>
      </c>
      <c r="K1300">
        <v>32</v>
      </c>
      <c r="M1300" s="2">
        <f t="shared" si="20"/>
        <v>5.5521625673199708E-3</v>
      </c>
    </row>
    <row r="1301" spans="1:13" x14ac:dyDescent="0.2">
      <c r="A1301">
        <v>9</v>
      </c>
      <c r="B1301" s="1">
        <v>5.5521625673199698E-5</v>
      </c>
      <c r="C1301" t="s">
        <v>302</v>
      </c>
      <c r="D1301" t="s">
        <v>303</v>
      </c>
      <c r="E1301" t="s">
        <v>39</v>
      </c>
      <c r="F1301" t="s">
        <v>19</v>
      </c>
      <c r="G1301" t="s">
        <v>20</v>
      </c>
      <c r="H1301">
        <v>10</v>
      </c>
      <c r="I1301">
        <v>13</v>
      </c>
      <c r="J1301">
        <v>28</v>
      </c>
      <c r="K1301">
        <v>33</v>
      </c>
      <c r="M1301" s="2">
        <f t="shared" si="20"/>
        <v>5.5521625673199708E-3</v>
      </c>
    </row>
    <row r="1302" spans="1:13" x14ac:dyDescent="0.2">
      <c r="A1302">
        <v>9</v>
      </c>
      <c r="B1302" s="1">
        <v>5.5521625673199698E-5</v>
      </c>
      <c r="C1302" t="s">
        <v>338</v>
      </c>
      <c r="D1302" t="s">
        <v>339</v>
      </c>
      <c r="E1302" t="s">
        <v>39</v>
      </c>
      <c r="F1302" t="s">
        <v>14</v>
      </c>
      <c r="G1302" t="s">
        <v>20</v>
      </c>
      <c r="H1302">
        <v>12</v>
      </c>
      <c r="I1302">
        <v>13</v>
      </c>
      <c r="J1302">
        <v>18</v>
      </c>
      <c r="K1302">
        <v>24</v>
      </c>
      <c r="M1302" s="2">
        <f t="shared" si="20"/>
        <v>5.5521625673199708E-3</v>
      </c>
    </row>
    <row r="1303" spans="1:13" x14ac:dyDescent="0.2">
      <c r="A1303">
        <v>8</v>
      </c>
      <c r="B1303" s="1">
        <v>4.9352556153955298E-5</v>
      </c>
      <c r="C1303" t="s">
        <v>400</v>
      </c>
      <c r="D1303" t="s">
        <v>401</v>
      </c>
      <c r="E1303" t="s">
        <v>39</v>
      </c>
      <c r="F1303" t="s">
        <v>19</v>
      </c>
      <c r="G1303" t="s">
        <v>20</v>
      </c>
      <c r="H1303">
        <v>12</v>
      </c>
      <c r="I1303">
        <v>15</v>
      </c>
      <c r="J1303">
        <v>22</v>
      </c>
      <c r="K1303">
        <v>27</v>
      </c>
      <c r="M1303" s="2">
        <f t="shared" si="20"/>
        <v>4.93525561539553E-3</v>
      </c>
    </row>
    <row r="1304" spans="1:13" x14ac:dyDescent="0.2">
      <c r="A1304">
        <v>8</v>
      </c>
      <c r="B1304" s="1">
        <v>4.9352556153955298E-5</v>
      </c>
      <c r="C1304" t="s">
        <v>402</v>
      </c>
      <c r="D1304" t="s">
        <v>403</v>
      </c>
      <c r="E1304" t="s">
        <v>39</v>
      </c>
      <c r="F1304" t="s">
        <v>19</v>
      </c>
      <c r="G1304" t="s">
        <v>20</v>
      </c>
      <c r="H1304">
        <v>5</v>
      </c>
      <c r="I1304">
        <v>11</v>
      </c>
      <c r="J1304">
        <v>22</v>
      </c>
      <c r="K1304">
        <v>27</v>
      </c>
      <c r="M1304" s="2">
        <f t="shared" si="20"/>
        <v>4.93525561539553E-3</v>
      </c>
    </row>
    <row r="1305" spans="1:13" x14ac:dyDescent="0.2">
      <c r="A1305">
        <v>7</v>
      </c>
      <c r="B1305" s="1">
        <v>4.3183486634710897E-5</v>
      </c>
      <c r="C1305" t="s">
        <v>442</v>
      </c>
      <c r="D1305" t="s">
        <v>443</v>
      </c>
      <c r="E1305" t="s">
        <v>39</v>
      </c>
      <c r="F1305" t="s">
        <v>19</v>
      </c>
      <c r="G1305" t="s">
        <v>20</v>
      </c>
      <c r="H1305">
        <v>12</v>
      </c>
      <c r="I1305">
        <v>13</v>
      </c>
      <c r="J1305">
        <v>28</v>
      </c>
      <c r="K1305">
        <v>33</v>
      </c>
      <c r="M1305" s="2">
        <f t="shared" si="20"/>
        <v>4.3183486634710885E-3</v>
      </c>
    </row>
    <row r="1306" spans="1:13" x14ac:dyDescent="0.2">
      <c r="A1306">
        <v>7</v>
      </c>
      <c r="B1306" s="1">
        <v>4.3183486634710897E-5</v>
      </c>
      <c r="C1306" t="s">
        <v>444</v>
      </c>
      <c r="D1306" t="s">
        <v>445</v>
      </c>
      <c r="E1306" t="s">
        <v>39</v>
      </c>
      <c r="F1306" t="s">
        <v>19</v>
      </c>
      <c r="G1306" t="s">
        <v>20</v>
      </c>
      <c r="H1306">
        <v>10</v>
      </c>
      <c r="I1306">
        <v>14</v>
      </c>
      <c r="J1306">
        <v>23</v>
      </c>
      <c r="K1306">
        <v>29</v>
      </c>
      <c r="M1306" s="2">
        <f t="shared" si="20"/>
        <v>4.3183486634710885E-3</v>
      </c>
    </row>
    <row r="1307" spans="1:13" x14ac:dyDescent="0.2">
      <c r="A1307">
        <v>7</v>
      </c>
      <c r="B1307" s="1">
        <v>4.3183486634710897E-5</v>
      </c>
      <c r="C1307" t="s">
        <v>446</v>
      </c>
      <c r="D1307" t="s">
        <v>447</v>
      </c>
      <c r="E1307" t="s">
        <v>39</v>
      </c>
      <c r="F1307" t="s">
        <v>19</v>
      </c>
      <c r="G1307" t="s">
        <v>20</v>
      </c>
      <c r="H1307">
        <v>10</v>
      </c>
      <c r="I1307">
        <v>12</v>
      </c>
      <c r="J1307">
        <v>28</v>
      </c>
      <c r="K1307">
        <v>33</v>
      </c>
      <c r="M1307" s="2">
        <f t="shared" si="20"/>
        <v>4.3183486634710885E-3</v>
      </c>
    </row>
    <row r="1308" spans="1:13" x14ac:dyDescent="0.2">
      <c r="A1308">
        <v>7</v>
      </c>
      <c r="B1308" s="1">
        <v>4.3183486634710897E-5</v>
      </c>
      <c r="C1308" t="s">
        <v>473</v>
      </c>
      <c r="D1308" t="s">
        <v>474</v>
      </c>
      <c r="E1308" t="s">
        <v>39</v>
      </c>
      <c r="F1308" t="s">
        <v>19</v>
      </c>
      <c r="G1308" t="s">
        <v>20</v>
      </c>
      <c r="H1308">
        <v>10</v>
      </c>
      <c r="I1308">
        <v>14</v>
      </c>
      <c r="J1308">
        <v>22</v>
      </c>
      <c r="K1308">
        <v>24</v>
      </c>
      <c r="M1308" s="2">
        <f t="shared" si="20"/>
        <v>4.3183486634710885E-3</v>
      </c>
    </row>
    <row r="1309" spans="1:13" x14ac:dyDescent="0.2">
      <c r="A1309">
        <v>6</v>
      </c>
      <c r="B1309" s="1">
        <v>3.7014417115466497E-5</v>
      </c>
      <c r="C1309" t="s">
        <v>533</v>
      </c>
      <c r="D1309" t="s">
        <v>534</v>
      </c>
      <c r="E1309" t="s">
        <v>39</v>
      </c>
      <c r="F1309" t="s">
        <v>19</v>
      </c>
      <c r="G1309" t="s">
        <v>20</v>
      </c>
      <c r="H1309">
        <v>12</v>
      </c>
      <c r="I1309">
        <v>18</v>
      </c>
      <c r="J1309">
        <v>31</v>
      </c>
      <c r="K1309">
        <v>36</v>
      </c>
      <c r="M1309" s="2">
        <f t="shared" si="20"/>
        <v>3.7014417115466478E-3</v>
      </c>
    </row>
    <row r="1310" spans="1:13" x14ac:dyDescent="0.2">
      <c r="A1310">
        <v>6</v>
      </c>
      <c r="B1310" s="1">
        <v>3.7014417115466497E-5</v>
      </c>
      <c r="C1310" t="s">
        <v>563</v>
      </c>
      <c r="D1310" t="s">
        <v>564</v>
      </c>
      <c r="E1310" t="s">
        <v>39</v>
      </c>
      <c r="F1310" t="s">
        <v>19</v>
      </c>
      <c r="G1310" t="s">
        <v>20</v>
      </c>
      <c r="H1310">
        <v>9</v>
      </c>
      <c r="I1310">
        <v>12</v>
      </c>
      <c r="J1310">
        <v>23</v>
      </c>
      <c r="K1310">
        <v>29</v>
      </c>
      <c r="M1310" s="2">
        <f t="shared" si="20"/>
        <v>3.7014417115466478E-3</v>
      </c>
    </row>
    <row r="1311" spans="1:13" x14ac:dyDescent="0.2">
      <c r="A1311">
        <v>6</v>
      </c>
      <c r="B1311" s="1">
        <v>3.7014417115466497E-5</v>
      </c>
      <c r="C1311" t="s">
        <v>565</v>
      </c>
      <c r="D1311" t="s">
        <v>566</v>
      </c>
      <c r="E1311" t="s">
        <v>39</v>
      </c>
      <c r="F1311" t="s">
        <v>19</v>
      </c>
      <c r="G1311" t="s">
        <v>20</v>
      </c>
      <c r="H1311">
        <v>12</v>
      </c>
      <c r="I1311">
        <v>19</v>
      </c>
      <c r="J1311">
        <v>28</v>
      </c>
      <c r="K1311">
        <v>33</v>
      </c>
      <c r="M1311" s="2">
        <f t="shared" si="20"/>
        <v>3.7014417115466478E-3</v>
      </c>
    </row>
    <row r="1312" spans="1:13" x14ac:dyDescent="0.2">
      <c r="A1312">
        <v>6</v>
      </c>
      <c r="B1312" s="1">
        <v>3.7014417115466497E-5</v>
      </c>
      <c r="C1312" t="s">
        <v>594</v>
      </c>
      <c r="D1312" t="s">
        <v>595</v>
      </c>
      <c r="E1312" t="s">
        <v>39</v>
      </c>
      <c r="F1312" t="s">
        <v>19</v>
      </c>
      <c r="G1312" t="s">
        <v>20</v>
      </c>
      <c r="H1312">
        <v>12</v>
      </c>
      <c r="I1312">
        <v>14</v>
      </c>
      <c r="J1312">
        <v>25</v>
      </c>
      <c r="K1312">
        <v>30</v>
      </c>
      <c r="M1312" s="2">
        <f t="shared" si="20"/>
        <v>3.7014417115466478E-3</v>
      </c>
    </row>
    <row r="1313" spans="1:13" x14ac:dyDescent="0.2">
      <c r="A1313">
        <v>6</v>
      </c>
      <c r="B1313" s="1">
        <v>3.7014417115466497E-5</v>
      </c>
      <c r="C1313" t="s">
        <v>596</v>
      </c>
      <c r="D1313" t="s">
        <v>597</v>
      </c>
      <c r="E1313" t="s">
        <v>39</v>
      </c>
      <c r="F1313" t="s">
        <v>19</v>
      </c>
      <c r="G1313" t="s">
        <v>20</v>
      </c>
      <c r="H1313">
        <v>12</v>
      </c>
      <c r="I1313">
        <v>16</v>
      </c>
      <c r="J1313">
        <v>25</v>
      </c>
      <c r="K1313">
        <v>30</v>
      </c>
      <c r="M1313" s="2">
        <f t="shared" si="20"/>
        <v>3.7014417115466478E-3</v>
      </c>
    </row>
    <row r="1314" spans="1:13" x14ac:dyDescent="0.2">
      <c r="A1314">
        <v>6</v>
      </c>
      <c r="B1314" s="1">
        <v>3.7014417115466497E-5</v>
      </c>
      <c r="C1314" t="s">
        <v>598</v>
      </c>
      <c r="D1314" t="s">
        <v>599</v>
      </c>
      <c r="E1314" t="s">
        <v>39</v>
      </c>
      <c r="F1314" t="s">
        <v>19</v>
      </c>
      <c r="G1314" t="s">
        <v>20</v>
      </c>
      <c r="H1314">
        <v>12</v>
      </c>
      <c r="I1314">
        <v>15</v>
      </c>
      <c r="J1314">
        <v>25</v>
      </c>
      <c r="K1314">
        <v>30</v>
      </c>
      <c r="M1314" s="2">
        <f t="shared" si="20"/>
        <v>3.7014417115466478E-3</v>
      </c>
    </row>
    <row r="1315" spans="1:13" x14ac:dyDescent="0.2">
      <c r="A1315">
        <v>6</v>
      </c>
      <c r="B1315" s="1">
        <v>3.7014417115466497E-5</v>
      </c>
      <c r="C1315" t="s">
        <v>602</v>
      </c>
      <c r="D1315" t="s">
        <v>599</v>
      </c>
      <c r="E1315" t="s">
        <v>39</v>
      </c>
      <c r="F1315" t="s">
        <v>19</v>
      </c>
      <c r="G1315" t="s">
        <v>20</v>
      </c>
      <c r="H1315">
        <v>12</v>
      </c>
      <c r="I1315">
        <v>15</v>
      </c>
      <c r="J1315">
        <v>25</v>
      </c>
      <c r="K1315">
        <v>30</v>
      </c>
      <c r="M1315" s="2">
        <f t="shared" si="20"/>
        <v>3.7014417115466478E-3</v>
      </c>
    </row>
    <row r="1316" spans="1:13" x14ac:dyDescent="0.2">
      <c r="A1316">
        <v>6</v>
      </c>
      <c r="B1316" s="1">
        <v>3.7014417115466497E-5</v>
      </c>
      <c r="C1316" t="s">
        <v>605</v>
      </c>
      <c r="D1316" t="s">
        <v>606</v>
      </c>
      <c r="E1316" t="s">
        <v>39</v>
      </c>
      <c r="F1316" t="s">
        <v>19</v>
      </c>
      <c r="G1316" t="s">
        <v>20</v>
      </c>
      <c r="H1316">
        <v>12</v>
      </c>
      <c r="I1316">
        <v>13</v>
      </c>
      <c r="J1316">
        <v>25</v>
      </c>
      <c r="K1316">
        <v>30</v>
      </c>
      <c r="M1316" s="2">
        <f t="shared" si="20"/>
        <v>3.7014417115466478E-3</v>
      </c>
    </row>
    <row r="1317" spans="1:13" x14ac:dyDescent="0.2">
      <c r="A1317">
        <v>6</v>
      </c>
      <c r="B1317" s="1">
        <v>3.7014417115466497E-5</v>
      </c>
      <c r="C1317" t="s">
        <v>636</v>
      </c>
      <c r="D1317" t="s">
        <v>637</v>
      </c>
      <c r="E1317" t="s">
        <v>39</v>
      </c>
      <c r="F1317" t="s">
        <v>19</v>
      </c>
      <c r="G1317" t="s">
        <v>20</v>
      </c>
      <c r="H1317">
        <v>9</v>
      </c>
      <c r="I1317">
        <v>10</v>
      </c>
      <c r="J1317">
        <v>19</v>
      </c>
      <c r="K1317">
        <v>24</v>
      </c>
      <c r="M1317" s="2">
        <f t="shared" si="20"/>
        <v>3.7014417115466478E-3</v>
      </c>
    </row>
    <row r="1318" spans="1:13" x14ac:dyDescent="0.2">
      <c r="A1318">
        <v>5</v>
      </c>
      <c r="B1318" s="1">
        <v>3.0845347596222097E-5</v>
      </c>
      <c r="C1318" t="s">
        <v>735</v>
      </c>
      <c r="D1318" t="s">
        <v>736</v>
      </c>
      <c r="E1318" t="s">
        <v>39</v>
      </c>
      <c r="F1318" t="s">
        <v>19</v>
      </c>
      <c r="G1318" t="s">
        <v>20</v>
      </c>
      <c r="H1318">
        <v>12</v>
      </c>
      <c r="I1318">
        <v>18</v>
      </c>
      <c r="J1318">
        <v>25</v>
      </c>
      <c r="K1318">
        <v>29</v>
      </c>
      <c r="M1318" s="2">
        <f t="shared" si="20"/>
        <v>3.0845347596222062E-3</v>
      </c>
    </row>
    <row r="1319" spans="1:13" x14ac:dyDescent="0.2">
      <c r="A1319">
        <v>5</v>
      </c>
      <c r="B1319" s="1">
        <v>3.0845347596222097E-5</v>
      </c>
      <c r="C1319" t="s">
        <v>737</v>
      </c>
      <c r="D1319" t="s">
        <v>738</v>
      </c>
      <c r="E1319" t="s">
        <v>39</v>
      </c>
      <c r="F1319" t="s">
        <v>19</v>
      </c>
      <c r="G1319" t="s">
        <v>20</v>
      </c>
      <c r="H1319">
        <v>12</v>
      </c>
      <c r="I1319">
        <v>16</v>
      </c>
      <c r="J1319">
        <v>28</v>
      </c>
      <c r="K1319">
        <v>33</v>
      </c>
      <c r="M1319" s="2">
        <f t="shared" si="20"/>
        <v>3.0845347596222062E-3</v>
      </c>
    </row>
    <row r="1320" spans="1:13" x14ac:dyDescent="0.2">
      <c r="A1320">
        <v>5</v>
      </c>
      <c r="B1320" s="1">
        <v>3.0845347596222097E-5</v>
      </c>
      <c r="C1320" t="s">
        <v>740</v>
      </c>
      <c r="D1320" t="s">
        <v>741</v>
      </c>
      <c r="E1320" t="s">
        <v>39</v>
      </c>
      <c r="F1320" t="s">
        <v>19</v>
      </c>
      <c r="G1320" t="s">
        <v>20</v>
      </c>
      <c r="H1320">
        <v>10</v>
      </c>
      <c r="I1320">
        <v>12</v>
      </c>
      <c r="J1320">
        <v>23</v>
      </c>
      <c r="K1320">
        <v>29</v>
      </c>
      <c r="M1320" s="2">
        <f t="shared" si="20"/>
        <v>3.0845347596222062E-3</v>
      </c>
    </row>
    <row r="1321" spans="1:13" x14ac:dyDescent="0.2">
      <c r="A1321">
        <v>5</v>
      </c>
      <c r="B1321" s="1">
        <v>3.0845347596222097E-5</v>
      </c>
      <c r="C1321" t="s">
        <v>794</v>
      </c>
      <c r="D1321" t="s">
        <v>795</v>
      </c>
      <c r="E1321" t="s">
        <v>39</v>
      </c>
      <c r="F1321" t="s">
        <v>40</v>
      </c>
      <c r="G1321" t="s">
        <v>20</v>
      </c>
      <c r="H1321">
        <v>12</v>
      </c>
      <c r="I1321">
        <v>-1</v>
      </c>
      <c r="J1321">
        <v>-1</v>
      </c>
      <c r="K1321">
        <v>20</v>
      </c>
      <c r="M1321" s="2">
        <f t="shared" si="20"/>
        <v>3.0845347596222062E-3</v>
      </c>
    </row>
    <row r="1322" spans="1:13" x14ac:dyDescent="0.2">
      <c r="A1322">
        <v>5</v>
      </c>
      <c r="B1322" s="1">
        <v>3.0845347596222097E-5</v>
      </c>
      <c r="C1322" t="s">
        <v>796</v>
      </c>
      <c r="D1322" t="s">
        <v>401</v>
      </c>
      <c r="E1322" t="s">
        <v>39</v>
      </c>
      <c r="F1322" t="s">
        <v>19</v>
      </c>
      <c r="G1322" t="s">
        <v>20</v>
      </c>
      <c r="H1322">
        <v>12</v>
      </c>
      <c r="I1322">
        <v>15</v>
      </c>
      <c r="J1322">
        <v>22</v>
      </c>
      <c r="K1322">
        <v>27</v>
      </c>
      <c r="M1322" s="2">
        <f t="shared" si="20"/>
        <v>3.0845347596222062E-3</v>
      </c>
    </row>
    <row r="1323" spans="1:13" x14ac:dyDescent="0.2">
      <c r="A1323">
        <v>5</v>
      </c>
      <c r="B1323" s="1">
        <v>3.0845347596222097E-5</v>
      </c>
      <c r="C1323" t="s">
        <v>799</v>
      </c>
      <c r="D1323" t="s">
        <v>800</v>
      </c>
      <c r="E1323" t="s">
        <v>39</v>
      </c>
      <c r="F1323" t="s">
        <v>19</v>
      </c>
      <c r="G1323" t="s">
        <v>20</v>
      </c>
      <c r="H1323">
        <v>12</v>
      </c>
      <c r="I1323">
        <v>15</v>
      </c>
      <c r="J1323">
        <v>22</v>
      </c>
      <c r="K1323">
        <v>27</v>
      </c>
      <c r="M1323" s="2">
        <f t="shared" si="20"/>
        <v>3.0845347596222062E-3</v>
      </c>
    </row>
    <row r="1324" spans="1:13" x14ac:dyDescent="0.2">
      <c r="A1324">
        <v>5</v>
      </c>
      <c r="B1324" s="1">
        <v>3.0845347596222097E-5</v>
      </c>
      <c r="C1324" t="s">
        <v>826</v>
      </c>
      <c r="D1324" t="s">
        <v>827</v>
      </c>
      <c r="E1324" t="s">
        <v>39</v>
      </c>
      <c r="F1324" t="s">
        <v>19</v>
      </c>
      <c r="G1324" t="s">
        <v>20</v>
      </c>
      <c r="H1324">
        <v>11</v>
      </c>
      <c r="I1324">
        <v>15</v>
      </c>
      <c r="J1324">
        <v>23</v>
      </c>
      <c r="K1324">
        <v>24</v>
      </c>
      <c r="M1324" s="2">
        <f t="shared" si="20"/>
        <v>3.0845347596222062E-3</v>
      </c>
    </row>
    <row r="1325" spans="1:13" x14ac:dyDescent="0.2">
      <c r="A1325">
        <v>4</v>
      </c>
      <c r="B1325" s="1">
        <v>2.4676278076977601E-5</v>
      </c>
      <c r="C1325" t="s">
        <v>871</v>
      </c>
      <c r="D1325" t="s">
        <v>872</v>
      </c>
      <c r="E1325" t="s">
        <v>39</v>
      </c>
      <c r="F1325" t="s">
        <v>19</v>
      </c>
      <c r="G1325" t="s">
        <v>20</v>
      </c>
      <c r="H1325">
        <v>12</v>
      </c>
      <c r="I1325">
        <v>19</v>
      </c>
      <c r="J1325">
        <v>26</v>
      </c>
      <c r="K1325">
        <v>32</v>
      </c>
      <c r="M1325" s="2">
        <f t="shared" si="20"/>
        <v>2.467627807697765E-3</v>
      </c>
    </row>
    <row r="1326" spans="1:13" x14ac:dyDescent="0.2">
      <c r="A1326">
        <v>4</v>
      </c>
      <c r="B1326" s="1">
        <v>2.4676278076977601E-5</v>
      </c>
      <c r="C1326" t="s">
        <v>875</v>
      </c>
      <c r="D1326" t="s">
        <v>876</v>
      </c>
      <c r="E1326" t="s">
        <v>39</v>
      </c>
      <c r="F1326" t="s">
        <v>19</v>
      </c>
      <c r="G1326" t="s">
        <v>20</v>
      </c>
      <c r="H1326">
        <v>12</v>
      </c>
      <c r="I1326">
        <v>21</v>
      </c>
      <c r="J1326">
        <v>31</v>
      </c>
      <c r="K1326">
        <v>36</v>
      </c>
      <c r="M1326" s="2">
        <f t="shared" si="20"/>
        <v>2.467627807697765E-3</v>
      </c>
    </row>
    <row r="1327" spans="1:13" x14ac:dyDescent="0.2">
      <c r="A1327">
        <v>4</v>
      </c>
      <c r="B1327" s="1">
        <v>2.4676278076977601E-5</v>
      </c>
      <c r="C1327" t="s">
        <v>931</v>
      </c>
      <c r="D1327" t="s">
        <v>932</v>
      </c>
      <c r="E1327" t="s">
        <v>39</v>
      </c>
      <c r="F1327" t="s">
        <v>19</v>
      </c>
      <c r="G1327" t="s">
        <v>20</v>
      </c>
      <c r="H1327">
        <v>12</v>
      </c>
      <c r="I1327">
        <v>15</v>
      </c>
      <c r="J1327">
        <v>23</v>
      </c>
      <c r="K1327">
        <v>29</v>
      </c>
      <c r="M1327" s="2">
        <f t="shared" si="20"/>
        <v>2.467627807697765E-3</v>
      </c>
    </row>
    <row r="1328" spans="1:13" x14ac:dyDescent="0.2">
      <c r="A1328">
        <v>4</v>
      </c>
      <c r="B1328" s="1">
        <v>2.4676278076977601E-5</v>
      </c>
      <c r="C1328" t="s">
        <v>935</v>
      </c>
      <c r="D1328" t="s">
        <v>936</v>
      </c>
      <c r="E1328" t="s">
        <v>39</v>
      </c>
      <c r="F1328" t="s">
        <v>19</v>
      </c>
      <c r="G1328" t="s">
        <v>20</v>
      </c>
      <c r="H1328">
        <v>12</v>
      </c>
      <c r="I1328">
        <v>13</v>
      </c>
      <c r="J1328">
        <v>23</v>
      </c>
      <c r="K1328">
        <v>29</v>
      </c>
      <c r="M1328" s="2">
        <f t="shared" si="20"/>
        <v>2.467627807697765E-3</v>
      </c>
    </row>
    <row r="1329" spans="1:13" x14ac:dyDescent="0.2">
      <c r="A1329">
        <v>4</v>
      </c>
      <c r="B1329" s="1">
        <v>2.4676278076977601E-5</v>
      </c>
      <c r="C1329" t="s">
        <v>975</v>
      </c>
      <c r="D1329" t="s">
        <v>595</v>
      </c>
      <c r="E1329" t="s">
        <v>39</v>
      </c>
      <c r="F1329" t="s">
        <v>19</v>
      </c>
      <c r="G1329" t="s">
        <v>20</v>
      </c>
      <c r="H1329">
        <v>12</v>
      </c>
      <c r="I1329">
        <v>15</v>
      </c>
      <c r="J1329">
        <v>25</v>
      </c>
      <c r="K1329">
        <v>30</v>
      </c>
      <c r="M1329" s="2">
        <f t="shared" si="20"/>
        <v>2.467627807697765E-3</v>
      </c>
    </row>
    <row r="1330" spans="1:13" x14ac:dyDescent="0.2">
      <c r="A1330">
        <v>4</v>
      </c>
      <c r="B1330" s="1">
        <v>2.4676278076977601E-5</v>
      </c>
      <c r="C1330" t="s">
        <v>977</v>
      </c>
      <c r="D1330" t="s">
        <v>978</v>
      </c>
      <c r="E1330" t="s">
        <v>39</v>
      </c>
      <c r="F1330" t="s">
        <v>19</v>
      </c>
      <c r="G1330" t="s">
        <v>20</v>
      </c>
      <c r="H1330">
        <v>12</v>
      </c>
      <c r="I1330">
        <v>13</v>
      </c>
      <c r="J1330">
        <v>25</v>
      </c>
      <c r="K1330">
        <v>26</v>
      </c>
      <c r="M1330" s="2">
        <f t="shared" si="20"/>
        <v>2.467627807697765E-3</v>
      </c>
    </row>
    <row r="1331" spans="1:13" x14ac:dyDescent="0.2">
      <c r="A1331">
        <v>4</v>
      </c>
      <c r="B1331" s="1">
        <v>2.4676278076977601E-5</v>
      </c>
      <c r="C1331" t="s">
        <v>979</v>
      </c>
      <c r="D1331" t="s">
        <v>980</v>
      </c>
      <c r="E1331" t="s">
        <v>39</v>
      </c>
      <c r="F1331" t="s">
        <v>19</v>
      </c>
      <c r="G1331" t="s">
        <v>20</v>
      </c>
      <c r="H1331">
        <v>12</v>
      </c>
      <c r="I1331">
        <v>13</v>
      </c>
      <c r="J1331">
        <v>23</v>
      </c>
      <c r="K1331">
        <v>24</v>
      </c>
      <c r="M1331" s="2">
        <f t="shared" si="20"/>
        <v>2.467627807697765E-3</v>
      </c>
    </row>
    <row r="1332" spans="1:13" x14ac:dyDescent="0.2">
      <c r="A1332">
        <v>4</v>
      </c>
      <c r="B1332" s="1">
        <v>2.4676278076977601E-5</v>
      </c>
      <c r="C1332" t="s">
        <v>981</v>
      </c>
      <c r="D1332" t="s">
        <v>982</v>
      </c>
      <c r="E1332" t="s">
        <v>39</v>
      </c>
      <c r="F1332" t="s">
        <v>19</v>
      </c>
      <c r="G1332" t="s">
        <v>20</v>
      </c>
      <c r="H1332">
        <v>10</v>
      </c>
      <c r="I1332">
        <v>11</v>
      </c>
      <c r="J1332">
        <v>25</v>
      </c>
      <c r="K1332">
        <v>30</v>
      </c>
      <c r="M1332" s="2">
        <f t="shared" si="20"/>
        <v>2.467627807697765E-3</v>
      </c>
    </row>
    <row r="1333" spans="1:13" x14ac:dyDescent="0.2">
      <c r="A1333">
        <v>4</v>
      </c>
      <c r="B1333" s="1">
        <v>2.4676278076977601E-5</v>
      </c>
      <c r="C1333" t="s">
        <v>1067</v>
      </c>
      <c r="D1333" t="s">
        <v>1068</v>
      </c>
      <c r="E1333" t="s">
        <v>39</v>
      </c>
      <c r="F1333" t="s">
        <v>19</v>
      </c>
      <c r="G1333" t="s">
        <v>20</v>
      </c>
      <c r="H1333">
        <v>9</v>
      </c>
      <c r="I1333">
        <v>10</v>
      </c>
      <c r="J1333">
        <v>19</v>
      </c>
      <c r="K1333">
        <v>24</v>
      </c>
      <c r="M1333" s="2">
        <f t="shared" si="20"/>
        <v>2.467627807697765E-3</v>
      </c>
    </row>
    <row r="1334" spans="1:13" x14ac:dyDescent="0.2">
      <c r="A1334">
        <v>4</v>
      </c>
      <c r="B1334" s="1">
        <v>2.4676278076977601E-5</v>
      </c>
      <c r="C1334" t="s">
        <v>1071</v>
      </c>
      <c r="D1334" t="s">
        <v>1072</v>
      </c>
      <c r="E1334" t="s">
        <v>39</v>
      </c>
      <c r="F1334" t="s">
        <v>19</v>
      </c>
      <c r="G1334" t="s">
        <v>20</v>
      </c>
      <c r="H1334">
        <v>11</v>
      </c>
      <c r="I1334">
        <v>12</v>
      </c>
      <c r="J1334">
        <v>18</v>
      </c>
      <c r="K1334">
        <v>24</v>
      </c>
      <c r="M1334" s="2">
        <f t="shared" si="20"/>
        <v>2.467627807697765E-3</v>
      </c>
    </row>
    <row r="1335" spans="1:13" x14ac:dyDescent="0.2">
      <c r="A1335">
        <v>3</v>
      </c>
      <c r="B1335" s="1">
        <v>1.8507208557733201E-5</v>
      </c>
      <c r="C1335" t="s">
        <v>1148</v>
      </c>
      <c r="D1335" t="s">
        <v>1149</v>
      </c>
      <c r="E1335" t="s">
        <v>39</v>
      </c>
      <c r="F1335" t="s">
        <v>19</v>
      </c>
      <c r="G1335" t="s">
        <v>20</v>
      </c>
      <c r="H1335">
        <v>12</v>
      </c>
      <c r="I1335">
        <v>18</v>
      </c>
      <c r="J1335">
        <v>31</v>
      </c>
      <c r="K1335">
        <v>36</v>
      </c>
      <c r="M1335" s="2">
        <f t="shared" si="20"/>
        <v>1.8507208557733239E-3</v>
      </c>
    </row>
    <row r="1336" spans="1:13" x14ac:dyDescent="0.2">
      <c r="A1336">
        <v>3</v>
      </c>
      <c r="B1336" s="1">
        <v>1.8507208557733201E-5</v>
      </c>
      <c r="C1336" t="s">
        <v>1150</v>
      </c>
      <c r="D1336" t="s">
        <v>175</v>
      </c>
      <c r="E1336" t="s">
        <v>39</v>
      </c>
      <c r="F1336" t="s">
        <v>19</v>
      </c>
      <c r="G1336" t="s">
        <v>20</v>
      </c>
      <c r="H1336">
        <v>12</v>
      </c>
      <c r="I1336">
        <v>16</v>
      </c>
      <c r="J1336">
        <v>26</v>
      </c>
      <c r="K1336">
        <v>32</v>
      </c>
      <c r="M1336" s="2">
        <f t="shared" si="20"/>
        <v>1.8507208557733239E-3</v>
      </c>
    </row>
    <row r="1337" spans="1:13" x14ac:dyDescent="0.2">
      <c r="A1337">
        <v>3</v>
      </c>
      <c r="B1337" s="1">
        <v>1.8507208557733201E-5</v>
      </c>
      <c r="C1337" t="s">
        <v>1210</v>
      </c>
      <c r="D1337" t="s">
        <v>1211</v>
      </c>
      <c r="E1337" t="s">
        <v>39</v>
      </c>
      <c r="F1337" t="s">
        <v>19</v>
      </c>
      <c r="G1337" t="s">
        <v>20</v>
      </c>
      <c r="H1337">
        <v>12</v>
      </c>
      <c r="I1337">
        <v>17</v>
      </c>
      <c r="J1337">
        <v>28</v>
      </c>
      <c r="K1337">
        <v>33</v>
      </c>
      <c r="M1337" s="2">
        <f t="shared" si="20"/>
        <v>1.8507208557733239E-3</v>
      </c>
    </row>
    <row r="1338" spans="1:13" x14ac:dyDescent="0.2">
      <c r="A1338">
        <v>3</v>
      </c>
      <c r="B1338" s="1">
        <v>1.8507208557733201E-5</v>
      </c>
      <c r="C1338" t="s">
        <v>1212</v>
      </c>
      <c r="D1338" t="s">
        <v>443</v>
      </c>
      <c r="E1338" t="s">
        <v>39</v>
      </c>
      <c r="F1338" t="s">
        <v>19</v>
      </c>
      <c r="G1338" t="s">
        <v>20</v>
      </c>
      <c r="H1338">
        <v>12</v>
      </c>
      <c r="I1338">
        <v>15</v>
      </c>
      <c r="J1338">
        <v>28</v>
      </c>
      <c r="K1338">
        <v>33</v>
      </c>
      <c r="M1338" s="2">
        <f t="shared" si="20"/>
        <v>1.8507208557733239E-3</v>
      </c>
    </row>
    <row r="1339" spans="1:13" x14ac:dyDescent="0.2">
      <c r="A1339">
        <v>3</v>
      </c>
      <c r="B1339" s="1">
        <v>1.8507208557733201E-5</v>
      </c>
      <c r="C1339" t="s">
        <v>1213</v>
      </c>
      <c r="D1339" t="s">
        <v>1214</v>
      </c>
      <c r="E1339" t="s">
        <v>39</v>
      </c>
      <c r="F1339" t="s">
        <v>19</v>
      </c>
      <c r="G1339" t="s">
        <v>20</v>
      </c>
      <c r="H1339">
        <v>11</v>
      </c>
      <c r="I1339">
        <v>16</v>
      </c>
      <c r="J1339">
        <v>28</v>
      </c>
      <c r="K1339">
        <v>33</v>
      </c>
      <c r="M1339" s="2">
        <f t="shared" si="20"/>
        <v>1.8507208557733239E-3</v>
      </c>
    </row>
    <row r="1340" spans="1:13" x14ac:dyDescent="0.2">
      <c r="A1340">
        <v>3</v>
      </c>
      <c r="B1340" s="1">
        <v>1.8507208557733201E-5</v>
      </c>
      <c r="C1340" t="s">
        <v>1215</v>
      </c>
      <c r="D1340" t="s">
        <v>1216</v>
      </c>
      <c r="E1340" t="s">
        <v>39</v>
      </c>
      <c r="F1340" t="s">
        <v>19</v>
      </c>
      <c r="G1340" t="s">
        <v>20</v>
      </c>
      <c r="H1340">
        <v>10</v>
      </c>
      <c r="I1340">
        <v>16</v>
      </c>
      <c r="J1340">
        <v>25</v>
      </c>
      <c r="K1340">
        <v>29</v>
      </c>
      <c r="M1340" s="2">
        <f t="shared" si="20"/>
        <v>1.8507208557733239E-3</v>
      </c>
    </row>
    <row r="1341" spans="1:13" x14ac:dyDescent="0.2">
      <c r="A1341">
        <v>3</v>
      </c>
      <c r="B1341" s="1">
        <v>1.8507208557733201E-5</v>
      </c>
      <c r="C1341" t="s">
        <v>1307</v>
      </c>
      <c r="D1341" t="s">
        <v>1308</v>
      </c>
      <c r="E1341" t="s">
        <v>39</v>
      </c>
      <c r="F1341" t="s">
        <v>19</v>
      </c>
      <c r="G1341" t="s">
        <v>20</v>
      </c>
      <c r="H1341">
        <v>12</v>
      </c>
      <c r="I1341">
        <v>18</v>
      </c>
      <c r="J1341">
        <v>25</v>
      </c>
      <c r="K1341">
        <v>30</v>
      </c>
      <c r="M1341" s="2">
        <f t="shared" si="20"/>
        <v>1.8507208557733239E-3</v>
      </c>
    </row>
    <row r="1342" spans="1:13" x14ac:dyDescent="0.2">
      <c r="A1342">
        <v>3</v>
      </c>
      <c r="B1342" s="1">
        <v>1.8507208557733201E-5</v>
      </c>
      <c r="C1342" t="s">
        <v>1313</v>
      </c>
      <c r="D1342" t="s">
        <v>1314</v>
      </c>
      <c r="E1342" t="s">
        <v>39</v>
      </c>
      <c r="F1342" t="s">
        <v>19</v>
      </c>
      <c r="G1342" t="s">
        <v>20</v>
      </c>
      <c r="H1342">
        <v>12</v>
      </c>
      <c r="I1342">
        <v>15</v>
      </c>
      <c r="J1342">
        <v>22</v>
      </c>
      <c r="K1342">
        <v>26</v>
      </c>
      <c r="M1342" s="2">
        <f t="shared" si="20"/>
        <v>1.8507208557733239E-3</v>
      </c>
    </row>
    <row r="1343" spans="1:13" x14ac:dyDescent="0.2">
      <c r="A1343">
        <v>3</v>
      </c>
      <c r="B1343" s="1">
        <v>1.8507208557733201E-5</v>
      </c>
      <c r="C1343" t="s">
        <v>1315</v>
      </c>
      <c r="D1343" t="s">
        <v>982</v>
      </c>
      <c r="E1343" t="s">
        <v>39</v>
      </c>
      <c r="F1343" t="s">
        <v>19</v>
      </c>
      <c r="G1343" t="s">
        <v>20</v>
      </c>
      <c r="H1343">
        <v>11</v>
      </c>
      <c r="I1343">
        <v>12</v>
      </c>
      <c r="J1343">
        <v>25</v>
      </c>
      <c r="K1343">
        <v>30</v>
      </c>
      <c r="M1343" s="2">
        <f t="shared" si="20"/>
        <v>1.8507208557733239E-3</v>
      </c>
    </row>
    <row r="1344" spans="1:13" x14ac:dyDescent="0.2">
      <c r="A1344">
        <v>3</v>
      </c>
      <c r="B1344" s="1">
        <v>1.8507208557733201E-5</v>
      </c>
      <c r="C1344" t="s">
        <v>1316</v>
      </c>
      <c r="D1344" t="s">
        <v>1317</v>
      </c>
      <c r="E1344" t="s">
        <v>39</v>
      </c>
      <c r="F1344" t="s">
        <v>19</v>
      </c>
      <c r="G1344" t="s">
        <v>20</v>
      </c>
      <c r="H1344">
        <v>11</v>
      </c>
      <c r="I1344">
        <v>15</v>
      </c>
      <c r="J1344">
        <v>25</v>
      </c>
      <c r="K1344">
        <v>30</v>
      </c>
      <c r="M1344" s="2">
        <f t="shared" si="20"/>
        <v>1.8507208557733239E-3</v>
      </c>
    </row>
    <row r="1345" spans="1:13" x14ac:dyDescent="0.2">
      <c r="A1345">
        <v>3</v>
      </c>
      <c r="B1345" s="1">
        <v>1.8507208557733201E-5</v>
      </c>
      <c r="C1345" t="s">
        <v>1373</v>
      </c>
      <c r="D1345" t="s">
        <v>401</v>
      </c>
      <c r="E1345" t="s">
        <v>39</v>
      </c>
      <c r="F1345" t="s">
        <v>19</v>
      </c>
      <c r="G1345" t="s">
        <v>20</v>
      </c>
      <c r="H1345">
        <v>10</v>
      </c>
      <c r="I1345">
        <v>14</v>
      </c>
      <c r="J1345">
        <v>22</v>
      </c>
      <c r="K1345">
        <v>27</v>
      </c>
      <c r="M1345" s="2">
        <f t="shared" si="20"/>
        <v>1.8507208557733239E-3</v>
      </c>
    </row>
    <row r="1346" spans="1:13" x14ac:dyDescent="0.2">
      <c r="A1346">
        <v>3</v>
      </c>
      <c r="B1346" s="1">
        <v>1.8507208557733201E-5</v>
      </c>
      <c r="C1346" t="s">
        <v>1404</v>
      </c>
      <c r="D1346" t="s">
        <v>1405</v>
      </c>
      <c r="E1346" t="s">
        <v>39</v>
      </c>
      <c r="F1346" t="s">
        <v>19</v>
      </c>
      <c r="G1346" t="s">
        <v>20</v>
      </c>
      <c r="H1346">
        <v>8</v>
      </c>
      <c r="I1346">
        <v>12</v>
      </c>
      <c r="J1346">
        <v>19</v>
      </c>
      <c r="K1346">
        <v>24</v>
      </c>
      <c r="M1346" s="2">
        <f t="shared" ref="M1346:M1409" si="21">A1346/$A$1541*100</f>
        <v>1.8507208557733239E-3</v>
      </c>
    </row>
    <row r="1347" spans="1:13" x14ac:dyDescent="0.2">
      <c r="A1347">
        <v>3</v>
      </c>
      <c r="B1347" s="1">
        <v>1.8507208557733201E-5</v>
      </c>
      <c r="C1347" t="s">
        <v>1410</v>
      </c>
      <c r="D1347" t="s">
        <v>1411</v>
      </c>
      <c r="E1347" t="s">
        <v>39</v>
      </c>
      <c r="F1347" t="s">
        <v>40</v>
      </c>
      <c r="G1347" t="s">
        <v>20</v>
      </c>
      <c r="H1347">
        <v>12</v>
      </c>
      <c r="I1347">
        <v>-1</v>
      </c>
      <c r="J1347">
        <v>-1</v>
      </c>
      <c r="K1347">
        <v>20</v>
      </c>
      <c r="M1347" s="2">
        <f t="shared" si="21"/>
        <v>1.8507208557733239E-3</v>
      </c>
    </row>
    <row r="1348" spans="1:13" x14ac:dyDescent="0.2">
      <c r="A1348">
        <v>2</v>
      </c>
      <c r="B1348" s="1">
        <v>1.2338139038488801E-5</v>
      </c>
      <c r="C1348" t="s">
        <v>1502</v>
      </c>
      <c r="D1348" t="s">
        <v>1503</v>
      </c>
      <c r="E1348" t="s">
        <v>39</v>
      </c>
      <c r="F1348" t="s">
        <v>19</v>
      </c>
      <c r="G1348" t="s">
        <v>20</v>
      </c>
      <c r="H1348">
        <v>11</v>
      </c>
      <c r="I1348">
        <v>13</v>
      </c>
      <c r="J1348">
        <v>26</v>
      </c>
      <c r="K1348">
        <v>30</v>
      </c>
      <c r="M1348" s="2">
        <f t="shared" si="21"/>
        <v>1.2338139038488825E-3</v>
      </c>
    </row>
    <row r="1349" spans="1:13" x14ac:dyDescent="0.2">
      <c r="A1349">
        <v>2</v>
      </c>
      <c r="B1349" s="1">
        <v>1.2338139038488801E-5</v>
      </c>
      <c r="C1349" t="s">
        <v>1504</v>
      </c>
      <c r="D1349" t="s">
        <v>1505</v>
      </c>
      <c r="E1349" t="s">
        <v>39</v>
      </c>
      <c r="F1349" t="s">
        <v>19</v>
      </c>
      <c r="G1349" t="s">
        <v>20</v>
      </c>
      <c r="H1349">
        <v>10</v>
      </c>
      <c r="I1349">
        <v>16</v>
      </c>
      <c r="J1349">
        <v>26</v>
      </c>
      <c r="K1349">
        <v>32</v>
      </c>
      <c r="M1349" s="2">
        <f t="shared" si="21"/>
        <v>1.2338139038488825E-3</v>
      </c>
    </row>
    <row r="1350" spans="1:13" x14ac:dyDescent="0.2">
      <c r="A1350">
        <v>2</v>
      </c>
      <c r="B1350" s="1">
        <v>1.2338139038488801E-5</v>
      </c>
      <c r="C1350" t="s">
        <v>1595</v>
      </c>
      <c r="D1350" t="s">
        <v>1596</v>
      </c>
      <c r="E1350" t="s">
        <v>39</v>
      </c>
      <c r="F1350" t="s">
        <v>19</v>
      </c>
      <c r="G1350" t="s">
        <v>20</v>
      </c>
      <c r="H1350">
        <v>9</v>
      </c>
      <c r="I1350">
        <v>15</v>
      </c>
      <c r="J1350">
        <v>23</v>
      </c>
      <c r="K1350">
        <v>29</v>
      </c>
      <c r="M1350" s="2">
        <f t="shared" si="21"/>
        <v>1.2338139038488825E-3</v>
      </c>
    </row>
    <row r="1351" spans="1:13" x14ac:dyDescent="0.2">
      <c r="A1351">
        <v>2</v>
      </c>
      <c r="B1351" s="1">
        <v>1.2338139038488801E-5</v>
      </c>
      <c r="C1351" t="s">
        <v>1597</v>
      </c>
      <c r="D1351" t="s">
        <v>128</v>
      </c>
      <c r="E1351" t="s">
        <v>39</v>
      </c>
      <c r="F1351" t="s">
        <v>19</v>
      </c>
      <c r="G1351" t="s">
        <v>20</v>
      </c>
      <c r="H1351">
        <v>12</v>
      </c>
      <c r="I1351">
        <v>16</v>
      </c>
      <c r="J1351">
        <v>23</v>
      </c>
      <c r="K1351">
        <v>29</v>
      </c>
      <c r="M1351" s="2">
        <f t="shared" si="21"/>
        <v>1.2338139038488825E-3</v>
      </c>
    </row>
    <row r="1352" spans="1:13" x14ac:dyDescent="0.2">
      <c r="A1352">
        <v>2</v>
      </c>
      <c r="B1352" s="1">
        <v>1.2338139038488801E-5</v>
      </c>
      <c r="C1352" t="s">
        <v>1601</v>
      </c>
      <c r="D1352" t="s">
        <v>1602</v>
      </c>
      <c r="E1352" t="s">
        <v>39</v>
      </c>
      <c r="F1352" t="s">
        <v>19</v>
      </c>
      <c r="G1352" t="s">
        <v>20</v>
      </c>
      <c r="H1352">
        <v>11</v>
      </c>
      <c r="I1352">
        <v>13</v>
      </c>
      <c r="J1352">
        <v>28</v>
      </c>
      <c r="K1352">
        <v>33</v>
      </c>
      <c r="M1352" s="2">
        <f t="shared" si="21"/>
        <v>1.2338139038488825E-3</v>
      </c>
    </row>
    <row r="1353" spans="1:13" x14ac:dyDescent="0.2">
      <c r="A1353">
        <v>2</v>
      </c>
      <c r="B1353" s="1">
        <v>1.2338139038488801E-5</v>
      </c>
      <c r="C1353" t="s">
        <v>1603</v>
      </c>
      <c r="D1353" t="s">
        <v>936</v>
      </c>
      <c r="E1353" t="s">
        <v>39</v>
      </c>
      <c r="F1353" t="s">
        <v>19</v>
      </c>
      <c r="G1353" t="s">
        <v>20</v>
      </c>
      <c r="H1353">
        <v>10</v>
      </c>
      <c r="I1353">
        <v>13</v>
      </c>
      <c r="J1353">
        <v>23</v>
      </c>
      <c r="K1353">
        <v>29</v>
      </c>
      <c r="M1353" s="2">
        <f t="shared" si="21"/>
        <v>1.2338139038488825E-3</v>
      </c>
    </row>
    <row r="1354" spans="1:13" x14ac:dyDescent="0.2">
      <c r="A1354">
        <v>2</v>
      </c>
      <c r="B1354" s="1">
        <v>1.2338139038488801E-5</v>
      </c>
      <c r="C1354" t="s">
        <v>1684</v>
      </c>
      <c r="D1354" t="s">
        <v>1685</v>
      </c>
      <c r="E1354" t="s">
        <v>39</v>
      </c>
      <c r="F1354" t="s">
        <v>19</v>
      </c>
      <c r="G1354" t="s">
        <v>20</v>
      </c>
      <c r="H1354">
        <v>12</v>
      </c>
      <c r="I1354">
        <v>13</v>
      </c>
      <c r="J1354">
        <v>20</v>
      </c>
      <c r="K1354">
        <v>26</v>
      </c>
      <c r="M1354" s="2">
        <f t="shared" si="21"/>
        <v>1.2338139038488825E-3</v>
      </c>
    </row>
    <row r="1355" spans="1:13" x14ac:dyDescent="0.2">
      <c r="A1355">
        <v>2</v>
      </c>
      <c r="B1355" s="1">
        <v>1.2338139038488801E-5</v>
      </c>
      <c r="C1355" t="s">
        <v>1698</v>
      </c>
      <c r="D1355" t="s">
        <v>1699</v>
      </c>
      <c r="E1355" t="s">
        <v>39</v>
      </c>
      <c r="F1355" t="s">
        <v>19</v>
      </c>
      <c r="G1355" t="s">
        <v>20</v>
      </c>
      <c r="H1355">
        <v>7</v>
      </c>
      <c r="I1355">
        <v>9</v>
      </c>
      <c r="J1355">
        <v>25</v>
      </c>
      <c r="K1355">
        <v>30</v>
      </c>
      <c r="M1355" s="2">
        <f t="shared" si="21"/>
        <v>1.2338139038488825E-3</v>
      </c>
    </row>
    <row r="1356" spans="1:13" x14ac:dyDescent="0.2">
      <c r="A1356">
        <v>2</v>
      </c>
      <c r="B1356" s="1">
        <v>1.2338139038488801E-5</v>
      </c>
      <c r="C1356" t="s">
        <v>1700</v>
      </c>
      <c r="D1356" t="s">
        <v>1701</v>
      </c>
      <c r="E1356" t="s">
        <v>39</v>
      </c>
      <c r="F1356" t="s">
        <v>19</v>
      </c>
      <c r="G1356" t="s">
        <v>20</v>
      </c>
      <c r="H1356">
        <v>12</v>
      </c>
      <c r="I1356">
        <v>16</v>
      </c>
      <c r="J1356">
        <v>25</v>
      </c>
      <c r="K1356">
        <v>30</v>
      </c>
      <c r="M1356" s="2">
        <f t="shared" si="21"/>
        <v>1.2338139038488825E-3</v>
      </c>
    </row>
    <row r="1357" spans="1:13" x14ac:dyDescent="0.2">
      <c r="A1357">
        <v>2</v>
      </c>
      <c r="B1357" s="1">
        <v>1.2338139038488801E-5</v>
      </c>
      <c r="C1357" t="s">
        <v>1702</v>
      </c>
      <c r="D1357" t="s">
        <v>1701</v>
      </c>
      <c r="E1357" t="s">
        <v>39</v>
      </c>
      <c r="F1357" t="s">
        <v>19</v>
      </c>
      <c r="G1357" t="s">
        <v>20</v>
      </c>
      <c r="H1357">
        <v>12</v>
      </c>
      <c r="I1357">
        <v>18</v>
      </c>
      <c r="J1357">
        <v>25</v>
      </c>
      <c r="K1357">
        <v>30</v>
      </c>
      <c r="M1357" s="2">
        <f t="shared" si="21"/>
        <v>1.2338139038488825E-3</v>
      </c>
    </row>
    <row r="1358" spans="1:13" x14ac:dyDescent="0.2">
      <c r="A1358">
        <v>2</v>
      </c>
      <c r="B1358" s="1">
        <v>1.2338139038488801E-5</v>
      </c>
      <c r="C1358" t="s">
        <v>1705</v>
      </c>
      <c r="D1358" t="s">
        <v>1701</v>
      </c>
      <c r="E1358" t="s">
        <v>39</v>
      </c>
      <c r="F1358" t="s">
        <v>19</v>
      </c>
      <c r="G1358" t="s">
        <v>20</v>
      </c>
      <c r="H1358">
        <v>12</v>
      </c>
      <c r="I1358">
        <v>16</v>
      </c>
      <c r="J1358">
        <v>25</v>
      </c>
      <c r="K1358">
        <v>30</v>
      </c>
      <c r="M1358" s="2">
        <f t="shared" si="21"/>
        <v>1.2338139038488825E-3</v>
      </c>
    </row>
    <row r="1359" spans="1:13" x14ac:dyDescent="0.2">
      <c r="A1359">
        <v>2</v>
      </c>
      <c r="B1359" s="1">
        <v>1.2338139038488801E-5</v>
      </c>
      <c r="C1359" t="s">
        <v>1708</v>
      </c>
      <c r="D1359" t="s">
        <v>1709</v>
      </c>
      <c r="E1359" t="s">
        <v>39</v>
      </c>
      <c r="F1359" t="s">
        <v>19</v>
      </c>
      <c r="G1359" t="s">
        <v>20</v>
      </c>
      <c r="H1359">
        <v>12</v>
      </c>
      <c r="I1359">
        <v>17</v>
      </c>
      <c r="J1359">
        <v>23</v>
      </c>
      <c r="K1359">
        <v>24</v>
      </c>
      <c r="M1359" s="2">
        <f t="shared" si="21"/>
        <v>1.2338139038488825E-3</v>
      </c>
    </row>
    <row r="1360" spans="1:13" x14ac:dyDescent="0.2">
      <c r="A1360">
        <v>2</v>
      </c>
      <c r="B1360" s="1">
        <v>1.2338139038488801E-5</v>
      </c>
      <c r="C1360" t="s">
        <v>1710</v>
      </c>
      <c r="D1360" t="s">
        <v>1711</v>
      </c>
      <c r="E1360" t="s">
        <v>39</v>
      </c>
      <c r="F1360" t="s">
        <v>19</v>
      </c>
      <c r="G1360" t="s">
        <v>20</v>
      </c>
      <c r="H1360">
        <v>12</v>
      </c>
      <c r="I1360">
        <v>16</v>
      </c>
      <c r="J1360">
        <v>25</v>
      </c>
      <c r="K1360">
        <v>30</v>
      </c>
      <c r="M1360" s="2">
        <f t="shared" si="21"/>
        <v>1.2338139038488825E-3</v>
      </c>
    </row>
    <row r="1361" spans="1:13" x14ac:dyDescent="0.2">
      <c r="A1361">
        <v>2</v>
      </c>
      <c r="B1361" s="1">
        <v>1.2338139038488801E-5</v>
      </c>
      <c r="C1361" t="s">
        <v>1788</v>
      </c>
      <c r="D1361" t="s">
        <v>1789</v>
      </c>
      <c r="E1361" t="s">
        <v>39</v>
      </c>
      <c r="F1361" t="s">
        <v>19</v>
      </c>
      <c r="G1361" t="s">
        <v>20</v>
      </c>
      <c r="H1361">
        <v>9</v>
      </c>
      <c r="I1361">
        <v>13</v>
      </c>
      <c r="J1361">
        <v>22</v>
      </c>
      <c r="K1361">
        <v>27</v>
      </c>
      <c r="M1361" s="2">
        <f t="shared" si="21"/>
        <v>1.2338139038488825E-3</v>
      </c>
    </row>
    <row r="1362" spans="1:13" x14ac:dyDescent="0.2">
      <c r="A1362">
        <v>2</v>
      </c>
      <c r="B1362" s="1">
        <v>1.2338139038488801E-5</v>
      </c>
      <c r="C1362" t="s">
        <v>1794</v>
      </c>
      <c r="D1362" t="s">
        <v>1795</v>
      </c>
      <c r="E1362" t="s">
        <v>39</v>
      </c>
      <c r="F1362" t="s">
        <v>14</v>
      </c>
      <c r="G1362" t="s">
        <v>20</v>
      </c>
      <c r="H1362">
        <v>12</v>
      </c>
      <c r="I1362">
        <v>16</v>
      </c>
      <c r="J1362">
        <v>20</v>
      </c>
      <c r="K1362">
        <v>23</v>
      </c>
      <c r="M1362" s="2">
        <f t="shared" si="21"/>
        <v>1.2338139038488825E-3</v>
      </c>
    </row>
    <row r="1363" spans="1:13" x14ac:dyDescent="0.2">
      <c r="A1363">
        <v>2</v>
      </c>
      <c r="B1363" s="1">
        <v>1.2338139038488801E-5</v>
      </c>
      <c r="C1363" t="s">
        <v>1800</v>
      </c>
      <c r="D1363" t="s">
        <v>262</v>
      </c>
      <c r="E1363" t="s">
        <v>39</v>
      </c>
      <c r="F1363" t="s">
        <v>19</v>
      </c>
      <c r="G1363" t="s">
        <v>20</v>
      </c>
      <c r="H1363">
        <v>12</v>
      </c>
      <c r="I1363">
        <v>14</v>
      </c>
      <c r="J1363">
        <v>22</v>
      </c>
      <c r="K1363">
        <v>27</v>
      </c>
      <c r="M1363" s="2">
        <f t="shared" si="21"/>
        <v>1.2338139038488825E-3</v>
      </c>
    </row>
    <row r="1364" spans="1:13" x14ac:dyDescent="0.2">
      <c r="A1364">
        <v>2</v>
      </c>
      <c r="B1364" s="1">
        <v>1.2338139038488801E-5</v>
      </c>
      <c r="C1364" t="s">
        <v>1919</v>
      </c>
      <c r="D1364" t="s">
        <v>1920</v>
      </c>
      <c r="E1364" t="s">
        <v>39</v>
      </c>
      <c r="F1364" t="s">
        <v>40</v>
      </c>
      <c r="G1364" t="s">
        <v>20</v>
      </c>
      <c r="H1364">
        <v>9</v>
      </c>
      <c r="I1364">
        <v>-1</v>
      </c>
      <c r="J1364">
        <v>-1</v>
      </c>
      <c r="K1364">
        <v>15</v>
      </c>
      <c r="M1364" s="2">
        <f t="shared" si="21"/>
        <v>1.2338139038488825E-3</v>
      </c>
    </row>
    <row r="1365" spans="1:13" x14ac:dyDescent="0.2">
      <c r="A1365">
        <v>1</v>
      </c>
      <c r="B1365" s="1">
        <v>6.1690695192444097E-6</v>
      </c>
      <c r="C1365" t="s">
        <v>1934</v>
      </c>
      <c r="D1365" t="s">
        <v>1935</v>
      </c>
      <c r="E1365" t="s">
        <v>39</v>
      </c>
      <c r="F1365" t="s">
        <v>19</v>
      </c>
      <c r="G1365" t="s">
        <v>20</v>
      </c>
      <c r="H1365">
        <v>11</v>
      </c>
      <c r="I1365">
        <v>20</v>
      </c>
      <c r="J1365">
        <v>28</v>
      </c>
      <c r="K1365">
        <v>35</v>
      </c>
      <c r="M1365" s="2">
        <f t="shared" si="21"/>
        <v>6.1690695192444126E-4</v>
      </c>
    </row>
    <row r="1366" spans="1:13" x14ac:dyDescent="0.2">
      <c r="A1366">
        <v>1</v>
      </c>
      <c r="B1366" s="1">
        <v>6.1690695192444097E-6</v>
      </c>
      <c r="C1366" t="s">
        <v>1950</v>
      </c>
      <c r="D1366" t="s">
        <v>1951</v>
      </c>
      <c r="E1366" t="s">
        <v>39</v>
      </c>
      <c r="F1366" t="s">
        <v>19</v>
      </c>
      <c r="G1366" t="s">
        <v>20</v>
      </c>
      <c r="H1366">
        <v>12</v>
      </c>
      <c r="I1366">
        <v>21</v>
      </c>
      <c r="J1366">
        <v>29</v>
      </c>
      <c r="K1366">
        <v>35</v>
      </c>
      <c r="M1366" s="2">
        <f t="shared" si="21"/>
        <v>6.1690695192444126E-4</v>
      </c>
    </row>
    <row r="1367" spans="1:13" x14ac:dyDescent="0.2">
      <c r="A1367">
        <v>1</v>
      </c>
      <c r="B1367" s="1">
        <v>6.1690695192444097E-6</v>
      </c>
      <c r="C1367" t="s">
        <v>2011</v>
      </c>
      <c r="D1367" t="s">
        <v>285</v>
      </c>
      <c r="E1367" t="s">
        <v>39</v>
      </c>
      <c r="F1367" t="s">
        <v>19</v>
      </c>
      <c r="G1367" t="s">
        <v>20</v>
      </c>
      <c r="H1367">
        <v>12</v>
      </c>
      <c r="I1367">
        <v>14</v>
      </c>
      <c r="J1367">
        <v>26</v>
      </c>
      <c r="K1367">
        <v>32</v>
      </c>
      <c r="M1367" s="2">
        <f t="shared" si="21"/>
        <v>6.1690695192444126E-4</v>
      </c>
    </row>
    <row r="1368" spans="1:13" x14ac:dyDescent="0.2">
      <c r="A1368">
        <v>1</v>
      </c>
      <c r="B1368" s="1">
        <v>6.1690695192444097E-6</v>
      </c>
      <c r="C1368" t="s">
        <v>2012</v>
      </c>
      <c r="D1368" t="s">
        <v>2013</v>
      </c>
      <c r="E1368" t="s">
        <v>39</v>
      </c>
      <c r="F1368" t="s">
        <v>19</v>
      </c>
      <c r="G1368" t="s">
        <v>20</v>
      </c>
      <c r="H1368">
        <v>12</v>
      </c>
      <c r="I1368">
        <v>18</v>
      </c>
      <c r="J1368">
        <v>29</v>
      </c>
      <c r="K1368">
        <v>30</v>
      </c>
      <c r="M1368" s="2">
        <f t="shared" si="21"/>
        <v>6.1690695192444126E-4</v>
      </c>
    </row>
    <row r="1369" spans="1:13" x14ac:dyDescent="0.2">
      <c r="A1369">
        <v>1</v>
      </c>
      <c r="B1369" s="1">
        <v>6.1690695192444097E-6</v>
      </c>
      <c r="C1369" t="s">
        <v>2014</v>
      </c>
      <c r="D1369" t="s">
        <v>2015</v>
      </c>
      <c r="E1369" t="s">
        <v>39</v>
      </c>
      <c r="F1369" t="s">
        <v>19</v>
      </c>
      <c r="G1369" t="s">
        <v>20</v>
      </c>
      <c r="H1369">
        <v>12</v>
      </c>
      <c r="I1369">
        <v>17</v>
      </c>
      <c r="J1369">
        <v>31</v>
      </c>
      <c r="K1369">
        <v>36</v>
      </c>
      <c r="M1369" s="2">
        <f t="shared" si="21"/>
        <v>6.1690695192444126E-4</v>
      </c>
    </row>
    <row r="1370" spans="1:13" x14ac:dyDescent="0.2">
      <c r="A1370">
        <v>1</v>
      </c>
      <c r="B1370" s="1">
        <v>6.1690695192444097E-6</v>
      </c>
      <c r="C1370" t="s">
        <v>2018</v>
      </c>
      <c r="D1370" t="s">
        <v>2019</v>
      </c>
      <c r="E1370" t="s">
        <v>39</v>
      </c>
      <c r="F1370" t="s">
        <v>19</v>
      </c>
      <c r="G1370" t="s">
        <v>20</v>
      </c>
      <c r="H1370">
        <v>11</v>
      </c>
      <c r="I1370">
        <v>14</v>
      </c>
      <c r="J1370">
        <v>26</v>
      </c>
      <c r="K1370">
        <v>32</v>
      </c>
      <c r="M1370" s="2">
        <f t="shared" si="21"/>
        <v>6.1690695192444126E-4</v>
      </c>
    </row>
    <row r="1371" spans="1:13" x14ac:dyDescent="0.2">
      <c r="A1371">
        <v>1</v>
      </c>
      <c r="B1371" s="1">
        <v>6.1690695192444097E-6</v>
      </c>
      <c r="C1371" t="s">
        <v>2024</v>
      </c>
      <c r="D1371" t="s">
        <v>2025</v>
      </c>
      <c r="E1371" t="s">
        <v>39</v>
      </c>
      <c r="F1371" t="s">
        <v>19</v>
      </c>
      <c r="G1371" t="s">
        <v>20</v>
      </c>
      <c r="H1371">
        <v>12</v>
      </c>
      <c r="I1371">
        <v>17</v>
      </c>
      <c r="J1371">
        <v>25</v>
      </c>
      <c r="K1371">
        <v>32</v>
      </c>
      <c r="M1371" s="2">
        <f t="shared" si="21"/>
        <v>6.1690695192444126E-4</v>
      </c>
    </row>
    <row r="1372" spans="1:13" x14ac:dyDescent="0.2">
      <c r="A1372">
        <v>1</v>
      </c>
      <c r="B1372" s="1">
        <v>6.1690695192444097E-6</v>
      </c>
      <c r="C1372" t="s">
        <v>2152</v>
      </c>
      <c r="D1372" t="s">
        <v>2153</v>
      </c>
      <c r="E1372" t="s">
        <v>39</v>
      </c>
      <c r="F1372" t="s">
        <v>19</v>
      </c>
      <c r="G1372" t="s">
        <v>20</v>
      </c>
      <c r="H1372">
        <v>12</v>
      </c>
      <c r="I1372">
        <v>13</v>
      </c>
      <c r="J1372">
        <v>26</v>
      </c>
      <c r="K1372">
        <v>32</v>
      </c>
      <c r="M1372" s="2">
        <f t="shared" si="21"/>
        <v>6.1690695192444126E-4</v>
      </c>
    </row>
    <row r="1373" spans="1:13" x14ac:dyDescent="0.2">
      <c r="A1373">
        <v>1</v>
      </c>
      <c r="B1373" s="1">
        <v>6.1690695192444097E-6</v>
      </c>
      <c r="C1373" t="s">
        <v>2154</v>
      </c>
      <c r="D1373" t="s">
        <v>2155</v>
      </c>
      <c r="E1373" t="s">
        <v>39</v>
      </c>
      <c r="F1373" t="s">
        <v>19</v>
      </c>
      <c r="G1373" t="s">
        <v>20</v>
      </c>
      <c r="H1373">
        <v>12</v>
      </c>
      <c r="I1373">
        <v>14</v>
      </c>
      <c r="J1373">
        <v>21</v>
      </c>
      <c r="K1373">
        <v>29</v>
      </c>
      <c r="M1373" s="2">
        <f t="shared" si="21"/>
        <v>6.1690695192444126E-4</v>
      </c>
    </row>
    <row r="1374" spans="1:13" x14ac:dyDescent="0.2">
      <c r="A1374">
        <v>1</v>
      </c>
      <c r="B1374" s="1">
        <v>6.1690695192444097E-6</v>
      </c>
      <c r="C1374" t="s">
        <v>2171</v>
      </c>
      <c r="D1374" t="s">
        <v>2172</v>
      </c>
      <c r="E1374" t="s">
        <v>39</v>
      </c>
      <c r="F1374" t="s">
        <v>19</v>
      </c>
      <c r="G1374" t="s">
        <v>20</v>
      </c>
      <c r="H1374">
        <v>9</v>
      </c>
      <c r="I1374">
        <v>15</v>
      </c>
      <c r="J1374">
        <v>28</v>
      </c>
      <c r="K1374">
        <v>33</v>
      </c>
      <c r="M1374" s="2">
        <f t="shared" si="21"/>
        <v>6.1690695192444126E-4</v>
      </c>
    </row>
    <row r="1375" spans="1:13" x14ac:dyDescent="0.2">
      <c r="A1375">
        <v>1</v>
      </c>
      <c r="B1375" s="1">
        <v>6.1690695192444097E-6</v>
      </c>
      <c r="C1375" t="s">
        <v>2173</v>
      </c>
      <c r="D1375" t="s">
        <v>2174</v>
      </c>
      <c r="E1375" t="s">
        <v>39</v>
      </c>
      <c r="F1375" t="s">
        <v>19</v>
      </c>
      <c r="G1375" t="s">
        <v>20</v>
      </c>
      <c r="H1375">
        <v>12</v>
      </c>
      <c r="I1375">
        <v>21</v>
      </c>
      <c r="J1375">
        <v>28</v>
      </c>
      <c r="K1375">
        <v>33</v>
      </c>
      <c r="M1375" s="2">
        <f t="shared" si="21"/>
        <v>6.1690695192444126E-4</v>
      </c>
    </row>
    <row r="1376" spans="1:13" x14ac:dyDescent="0.2">
      <c r="A1376">
        <v>1</v>
      </c>
      <c r="B1376" s="1">
        <v>6.1690695192444097E-6</v>
      </c>
      <c r="C1376" t="s">
        <v>2177</v>
      </c>
      <c r="D1376" t="s">
        <v>2178</v>
      </c>
      <c r="E1376" t="s">
        <v>39</v>
      </c>
      <c r="F1376" t="s">
        <v>19</v>
      </c>
      <c r="G1376" t="s">
        <v>20</v>
      </c>
      <c r="H1376">
        <v>12</v>
      </c>
      <c r="I1376">
        <v>21</v>
      </c>
      <c r="J1376">
        <v>28</v>
      </c>
      <c r="K1376">
        <v>33</v>
      </c>
      <c r="M1376" s="2">
        <f t="shared" si="21"/>
        <v>6.1690695192444126E-4</v>
      </c>
    </row>
    <row r="1377" spans="1:13" x14ac:dyDescent="0.2">
      <c r="A1377">
        <v>1</v>
      </c>
      <c r="B1377" s="1">
        <v>6.1690695192444097E-6</v>
      </c>
      <c r="C1377" t="s">
        <v>2182</v>
      </c>
      <c r="D1377" t="s">
        <v>2183</v>
      </c>
      <c r="E1377" t="s">
        <v>39</v>
      </c>
      <c r="F1377" t="s">
        <v>19</v>
      </c>
      <c r="G1377" t="s">
        <v>20</v>
      </c>
      <c r="H1377">
        <v>11</v>
      </c>
      <c r="I1377">
        <v>18</v>
      </c>
      <c r="J1377">
        <v>25</v>
      </c>
      <c r="K1377">
        <v>29</v>
      </c>
      <c r="M1377" s="2">
        <f t="shared" si="21"/>
        <v>6.1690695192444126E-4</v>
      </c>
    </row>
    <row r="1378" spans="1:13" x14ac:dyDescent="0.2">
      <c r="A1378">
        <v>1</v>
      </c>
      <c r="B1378" s="1">
        <v>6.1690695192444097E-6</v>
      </c>
      <c r="C1378" t="s">
        <v>2184</v>
      </c>
      <c r="D1378" t="s">
        <v>2185</v>
      </c>
      <c r="E1378" t="s">
        <v>39</v>
      </c>
      <c r="F1378" t="s">
        <v>19</v>
      </c>
      <c r="G1378" t="s">
        <v>20</v>
      </c>
      <c r="H1378">
        <v>10</v>
      </c>
      <c r="I1378">
        <v>13</v>
      </c>
      <c r="J1378">
        <v>22</v>
      </c>
      <c r="K1378">
        <v>29</v>
      </c>
      <c r="M1378" s="2">
        <f t="shared" si="21"/>
        <v>6.1690695192444126E-4</v>
      </c>
    </row>
    <row r="1379" spans="1:13" x14ac:dyDescent="0.2">
      <c r="A1379">
        <v>1</v>
      </c>
      <c r="B1379" s="1">
        <v>6.1690695192444097E-6</v>
      </c>
      <c r="C1379" t="s">
        <v>2190</v>
      </c>
      <c r="D1379" t="s">
        <v>2191</v>
      </c>
      <c r="E1379" t="s">
        <v>39</v>
      </c>
      <c r="F1379" t="s">
        <v>19</v>
      </c>
      <c r="G1379" t="s">
        <v>20</v>
      </c>
      <c r="H1379">
        <v>10</v>
      </c>
      <c r="I1379">
        <v>18</v>
      </c>
      <c r="J1379">
        <v>25</v>
      </c>
      <c r="K1379">
        <v>29</v>
      </c>
      <c r="M1379" s="2">
        <f t="shared" si="21"/>
        <v>6.1690695192444126E-4</v>
      </c>
    </row>
    <row r="1380" spans="1:13" x14ac:dyDescent="0.2">
      <c r="A1380">
        <v>1</v>
      </c>
      <c r="B1380" s="1">
        <v>6.1690695192444097E-6</v>
      </c>
      <c r="C1380" t="s">
        <v>2192</v>
      </c>
      <c r="D1380" t="s">
        <v>2191</v>
      </c>
      <c r="E1380" t="s">
        <v>39</v>
      </c>
      <c r="F1380" t="s">
        <v>19</v>
      </c>
      <c r="G1380" t="s">
        <v>20</v>
      </c>
      <c r="H1380">
        <v>10</v>
      </c>
      <c r="I1380">
        <v>17</v>
      </c>
      <c r="J1380">
        <v>22</v>
      </c>
      <c r="K1380">
        <v>29</v>
      </c>
      <c r="M1380" s="2">
        <f t="shared" si="21"/>
        <v>6.1690695192444126E-4</v>
      </c>
    </row>
    <row r="1381" spans="1:13" x14ac:dyDescent="0.2">
      <c r="A1381">
        <v>1</v>
      </c>
      <c r="B1381" s="1">
        <v>6.1690695192444097E-6</v>
      </c>
      <c r="C1381" t="s">
        <v>2197</v>
      </c>
      <c r="D1381" t="s">
        <v>2198</v>
      </c>
      <c r="E1381" t="s">
        <v>39</v>
      </c>
      <c r="F1381" t="s">
        <v>19</v>
      </c>
      <c r="G1381" t="s">
        <v>20</v>
      </c>
      <c r="H1381">
        <v>10</v>
      </c>
      <c r="I1381">
        <v>13</v>
      </c>
      <c r="J1381">
        <v>23</v>
      </c>
      <c r="K1381">
        <v>29</v>
      </c>
      <c r="M1381" s="2">
        <f t="shared" si="21"/>
        <v>6.1690695192444126E-4</v>
      </c>
    </row>
    <row r="1382" spans="1:13" x14ac:dyDescent="0.2">
      <c r="A1382">
        <v>1</v>
      </c>
      <c r="B1382" s="1">
        <v>6.1690695192444097E-6</v>
      </c>
      <c r="C1382" t="s">
        <v>2199</v>
      </c>
      <c r="D1382" t="s">
        <v>2200</v>
      </c>
      <c r="E1382" t="s">
        <v>39</v>
      </c>
      <c r="F1382" t="s">
        <v>19</v>
      </c>
      <c r="G1382" t="s">
        <v>20</v>
      </c>
      <c r="H1382">
        <v>10</v>
      </c>
      <c r="I1382">
        <v>12</v>
      </c>
      <c r="J1382">
        <v>23</v>
      </c>
      <c r="K1382">
        <v>29</v>
      </c>
      <c r="M1382" s="2">
        <f t="shared" si="21"/>
        <v>6.1690695192444126E-4</v>
      </c>
    </row>
    <row r="1383" spans="1:13" x14ac:dyDescent="0.2">
      <c r="A1383">
        <v>1</v>
      </c>
      <c r="B1383" s="1">
        <v>6.1690695192444097E-6</v>
      </c>
      <c r="C1383" t="s">
        <v>2360</v>
      </c>
      <c r="D1383" t="s">
        <v>2361</v>
      </c>
      <c r="E1383" t="s">
        <v>39</v>
      </c>
      <c r="F1383" t="s">
        <v>19</v>
      </c>
      <c r="G1383" t="s">
        <v>20</v>
      </c>
      <c r="H1383">
        <v>8</v>
      </c>
      <c r="I1383">
        <v>9</v>
      </c>
      <c r="J1383">
        <v>20</v>
      </c>
      <c r="K1383">
        <v>26</v>
      </c>
      <c r="M1383" s="2">
        <f t="shared" si="21"/>
        <v>6.1690695192444126E-4</v>
      </c>
    </row>
    <row r="1384" spans="1:13" x14ac:dyDescent="0.2">
      <c r="A1384">
        <v>1</v>
      </c>
      <c r="B1384" s="1">
        <v>6.1690695192444097E-6</v>
      </c>
      <c r="C1384" t="s">
        <v>2364</v>
      </c>
      <c r="D1384" t="s">
        <v>110</v>
      </c>
      <c r="E1384" t="s">
        <v>39</v>
      </c>
      <c r="F1384" t="s">
        <v>19</v>
      </c>
      <c r="G1384" t="s">
        <v>20</v>
      </c>
      <c r="H1384">
        <v>12</v>
      </c>
      <c r="I1384">
        <v>14</v>
      </c>
      <c r="J1384">
        <v>22</v>
      </c>
      <c r="K1384">
        <v>26</v>
      </c>
      <c r="M1384" s="2">
        <f t="shared" si="21"/>
        <v>6.1690695192444126E-4</v>
      </c>
    </row>
    <row r="1385" spans="1:13" x14ac:dyDescent="0.2">
      <c r="A1385">
        <v>1</v>
      </c>
      <c r="B1385" s="1">
        <v>6.1690695192444097E-6</v>
      </c>
      <c r="C1385" t="s">
        <v>2365</v>
      </c>
      <c r="D1385" t="s">
        <v>597</v>
      </c>
      <c r="E1385" t="s">
        <v>39</v>
      </c>
      <c r="F1385" t="s">
        <v>19</v>
      </c>
      <c r="G1385" t="s">
        <v>20</v>
      </c>
      <c r="H1385">
        <v>12</v>
      </c>
      <c r="I1385">
        <v>16</v>
      </c>
      <c r="J1385">
        <v>25</v>
      </c>
      <c r="K1385">
        <v>30</v>
      </c>
      <c r="M1385" s="2">
        <f t="shared" si="21"/>
        <v>6.1690695192444126E-4</v>
      </c>
    </row>
    <row r="1386" spans="1:13" x14ac:dyDescent="0.2">
      <c r="A1386">
        <v>1</v>
      </c>
      <c r="B1386" s="1">
        <v>6.1690695192444097E-6</v>
      </c>
      <c r="C1386" t="s">
        <v>2366</v>
      </c>
      <c r="D1386" t="s">
        <v>1308</v>
      </c>
      <c r="E1386" t="s">
        <v>39</v>
      </c>
      <c r="F1386" t="s">
        <v>19</v>
      </c>
      <c r="G1386" t="s">
        <v>20</v>
      </c>
      <c r="H1386">
        <v>12</v>
      </c>
      <c r="I1386">
        <v>18</v>
      </c>
      <c r="J1386">
        <v>25</v>
      </c>
      <c r="K1386">
        <v>30</v>
      </c>
      <c r="M1386" s="2">
        <f t="shared" si="21"/>
        <v>6.1690695192444126E-4</v>
      </c>
    </row>
    <row r="1387" spans="1:13" x14ac:dyDescent="0.2">
      <c r="A1387">
        <v>1</v>
      </c>
      <c r="B1387" s="1">
        <v>6.1690695192444097E-6</v>
      </c>
      <c r="C1387" t="s">
        <v>2368</v>
      </c>
      <c r="D1387" t="s">
        <v>110</v>
      </c>
      <c r="E1387" t="s">
        <v>39</v>
      </c>
      <c r="F1387" t="s">
        <v>19</v>
      </c>
      <c r="G1387" t="s">
        <v>20</v>
      </c>
      <c r="H1387">
        <v>12</v>
      </c>
      <c r="I1387">
        <v>15</v>
      </c>
      <c r="J1387">
        <v>22</v>
      </c>
      <c r="K1387">
        <v>26</v>
      </c>
      <c r="M1387" s="2">
        <f t="shared" si="21"/>
        <v>6.1690695192444126E-4</v>
      </c>
    </row>
    <row r="1388" spans="1:13" x14ac:dyDescent="0.2">
      <c r="A1388">
        <v>1</v>
      </c>
      <c r="B1388" s="1">
        <v>6.1690695192444097E-6</v>
      </c>
      <c r="C1388" t="s">
        <v>2373</v>
      </c>
      <c r="D1388" t="s">
        <v>2374</v>
      </c>
      <c r="E1388" t="s">
        <v>39</v>
      </c>
      <c r="F1388" t="s">
        <v>19</v>
      </c>
      <c r="G1388" t="s">
        <v>20</v>
      </c>
      <c r="H1388">
        <v>12</v>
      </c>
      <c r="I1388">
        <v>15</v>
      </c>
      <c r="J1388">
        <v>24</v>
      </c>
      <c r="K1388">
        <v>30</v>
      </c>
      <c r="M1388" s="2">
        <f t="shared" si="21"/>
        <v>6.1690695192444126E-4</v>
      </c>
    </row>
    <row r="1389" spans="1:13" x14ac:dyDescent="0.2">
      <c r="A1389">
        <v>1</v>
      </c>
      <c r="B1389" s="1">
        <v>6.1690695192444097E-6</v>
      </c>
      <c r="C1389" t="s">
        <v>2380</v>
      </c>
      <c r="D1389" t="s">
        <v>2381</v>
      </c>
      <c r="E1389" t="s">
        <v>39</v>
      </c>
      <c r="F1389" t="s">
        <v>19</v>
      </c>
      <c r="G1389" t="s">
        <v>20</v>
      </c>
      <c r="H1389">
        <v>12</v>
      </c>
      <c r="I1389">
        <v>14</v>
      </c>
      <c r="J1389">
        <v>25</v>
      </c>
      <c r="K1389">
        <v>30</v>
      </c>
      <c r="M1389" s="2">
        <f t="shared" si="21"/>
        <v>6.1690695192444126E-4</v>
      </c>
    </row>
    <row r="1390" spans="1:13" x14ac:dyDescent="0.2">
      <c r="A1390">
        <v>1</v>
      </c>
      <c r="B1390" s="1">
        <v>6.1690695192444097E-6</v>
      </c>
      <c r="C1390" t="s">
        <v>2386</v>
      </c>
      <c r="D1390" t="s">
        <v>599</v>
      </c>
      <c r="E1390" t="s">
        <v>39</v>
      </c>
      <c r="F1390" t="s">
        <v>19</v>
      </c>
      <c r="G1390" t="s">
        <v>20</v>
      </c>
      <c r="H1390">
        <v>10</v>
      </c>
      <c r="I1390">
        <v>14</v>
      </c>
      <c r="J1390">
        <v>25</v>
      </c>
      <c r="K1390">
        <v>30</v>
      </c>
      <c r="M1390" s="2">
        <f t="shared" si="21"/>
        <v>6.1690695192444126E-4</v>
      </c>
    </row>
    <row r="1391" spans="1:13" x14ac:dyDescent="0.2">
      <c r="A1391">
        <v>1</v>
      </c>
      <c r="B1391" s="1">
        <v>6.1690695192444097E-6</v>
      </c>
      <c r="C1391" t="s">
        <v>2504</v>
      </c>
      <c r="D1391" t="s">
        <v>2505</v>
      </c>
      <c r="E1391" t="s">
        <v>39</v>
      </c>
      <c r="F1391" t="s">
        <v>19</v>
      </c>
      <c r="G1391" t="s">
        <v>20</v>
      </c>
      <c r="H1391">
        <v>12</v>
      </c>
      <c r="I1391">
        <v>16</v>
      </c>
      <c r="J1391">
        <v>22</v>
      </c>
      <c r="K1391">
        <v>27</v>
      </c>
      <c r="M1391" s="2">
        <f t="shared" si="21"/>
        <v>6.1690695192444126E-4</v>
      </c>
    </row>
    <row r="1392" spans="1:13" x14ac:dyDescent="0.2">
      <c r="A1392">
        <v>1</v>
      </c>
      <c r="B1392" s="1">
        <v>6.1690695192444097E-6</v>
      </c>
      <c r="C1392" t="s">
        <v>2506</v>
      </c>
      <c r="D1392" t="s">
        <v>2505</v>
      </c>
      <c r="E1392" t="s">
        <v>39</v>
      </c>
      <c r="F1392" t="s">
        <v>19</v>
      </c>
      <c r="G1392" t="s">
        <v>20</v>
      </c>
      <c r="H1392">
        <v>12</v>
      </c>
      <c r="I1392">
        <v>16</v>
      </c>
      <c r="J1392">
        <v>22</v>
      </c>
      <c r="K1392">
        <v>27</v>
      </c>
      <c r="M1392" s="2">
        <f t="shared" si="21"/>
        <v>6.1690695192444126E-4</v>
      </c>
    </row>
    <row r="1393" spans="1:13" x14ac:dyDescent="0.2">
      <c r="A1393">
        <v>1</v>
      </c>
      <c r="B1393" s="1">
        <v>6.1690695192444097E-6</v>
      </c>
      <c r="C1393" t="s">
        <v>2512</v>
      </c>
      <c r="D1393" t="s">
        <v>2513</v>
      </c>
      <c r="E1393" t="s">
        <v>39</v>
      </c>
      <c r="F1393" t="s">
        <v>19</v>
      </c>
      <c r="G1393" t="s">
        <v>20</v>
      </c>
      <c r="H1393">
        <v>10</v>
      </c>
      <c r="I1393">
        <v>15</v>
      </c>
      <c r="J1393">
        <v>22</v>
      </c>
      <c r="K1393">
        <v>27</v>
      </c>
      <c r="M1393" s="2">
        <f t="shared" si="21"/>
        <v>6.1690695192444126E-4</v>
      </c>
    </row>
    <row r="1394" spans="1:13" x14ac:dyDescent="0.2">
      <c r="A1394">
        <v>1</v>
      </c>
      <c r="B1394" s="1">
        <v>6.1690695192444097E-6</v>
      </c>
      <c r="C1394" t="s">
        <v>2612</v>
      </c>
      <c r="D1394" t="s">
        <v>1068</v>
      </c>
      <c r="E1394" t="s">
        <v>39</v>
      </c>
      <c r="F1394" t="s">
        <v>19</v>
      </c>
      <c r="G1394" t="s">
        <v>20</v>
      </c>
      <c r="H1394">
        <v>9</v>
      </c>
      <c r="I1394">
        <v>10</v>
      </c>
      <c r="J1394">
        <v>16</v>
      </c>
      <c r="K1394">
        <v>24</v>
      </c>
      <c r="M1394" s="2">
        <f t="shared" si="21"/>
        <v>6.1690695192444126E-4</v>
      </c>
    </row>
    <row r="1395" spans="1:13" x14ac:dyDescent="0.2">
      <c r="A1395">
        <v>1</v>
      </c>
      <c r="B1395" s="1">
        <v>6.1690695192444097E-6</v>
      </c>
      <c r="C1395" t="s">
        <v>2623</v>
      </c>
      <c r="D1395" t="s">
        <v>2624</v>
      </c>
      <c r="E1395" t="s">
        <v>39</v>
      </c>
      <c r="F1395" t="s">
        <v>19</v>
      </c>
      <c r="G1395" t="s">
        <v>20</v>
      </c>
      <c r="H1395">
        <v>11</v>
      </c>
      <c r="I1395">
        <v>12</v>
      </c>
      <c r="J1395">
        <v>19</v>
      </c>
      <c r="K1395">
        <v>24</v>
      </c>
      <c r="M1395" s="2">
        <f t="shared" si="21"/>
        <v>6.1690695192444126E-4</v>
      </c>
    </row>
    <row r="1396" spans="1:13" x14ac:dyDescent="0.2">
      <c r="A1396">
        <v>1</v>
      </c>
      <c r="B1396" s="1">
        <v>6.1690695192444097E-6</v>
      </c>
      <c r="C1396" t="s">
        <v>2625</v>
      </c>
      <c r="D1396" t="s">
        <v>2626</v>
      </c>
      <c r="E1396" t="s">
        <v>39</v>
      </c>
      <c r="F1396" t="s">
        <v>19</v>
      </c>
      <c r="G1396" t="s">
        <v>20</v>
      </c>
      <c r="H1396">
        <v>11</v>
      </c>
      <c r="I1396">
        <v>12</v>
      </c>
      <c r="J1396">
        <v>19</v>
      </c>
      <c r="K1396">
        <v>24</v>
      </c>
      <c r="M1396" s="2">
        <f t="shared" si="21"/>
        <v>6.1690695192444126E-4</v>
      </c>
    </row>
    <row r="1397" spans="1:13" x14ac:dyDescent="0.2">
      <c r="A1397">
        <v>1</v>
      </c>
      <c r="B1397" s="1">
        <v>6.1690695192444097E-6</v>
      </c>
      <c r="C1397" t="s">
        <v>2679</v>
      </c>
      <c r="D1397" t="s">
        <v>2680</v>
      </c>
      <c r="E1397" t="s">
        <v>39</v>
      </c>
      <c r="F1397" t="s">
        <v>14</v>
      </c>
      <c r="G1397" t="s">
        <v>20</v>
      </c>
      <c r="H1397">
        <v>12</v>
      </c>
      <c r="I1397">
        <v>13</v>
      </c>
      <c r="J1397">
        <v>18</v>
      </c>
      <c r="K1397">
        <v>24</v>
      </c>
      <c r="M1397" s="2">
        <f t="shared" si="21"/>
        <v>6.1690695192444126E-4</v>
      </c>
    </row>
    <row r="1398" spans="1:13" x14ac:dyDescent="0.2">
      <c r="A1398">
        <v>1</v>
      </c>
      <c r="B1398" s="1">
        <v>6.1690695192444097E-6</v>
      </c>
      <c r="C1398" t="s">
        <v>2691</v>
      </c>
      <c r="D1398" t="s">
        <v>2692</v>
      </c>
      <c r="E1398" t="s">
        <v>39</v>
      </c>
      <c r="F1398" t="s">
        <v>40</v>
      </c>
      <c r="G1398" t="s">
        <v>20</v>
      </c>
      <c r="H1398">
        <v>9</v>
      </c>
      <c r="I1398">
        <v>-1</v>
      </c>
      <c r="J1398">
        <v>-1</v>
      </c>
      <c r="K1398">
        <v>16</v>
      </c>
      <c r="M1398" s="2">
        <f t="shared" si="21"/>
        <v>6.1690695192444126E-4</v>
      </c>
    </row>
    <row r="1399" spans="1:13" x14ac:dyDescent="0.2">
      <c r="A1399">
        <v>7</v>
      </c>
      <c r="B1399" s="1">
        <v>4.3183486634710897E-5</v>
      </c>
      <c r="C1399" t="s">
        <v>471</v>
      </c>
      <c r="D1399" t="s">
        <v>472</v>
      </c>
      <c r="E1399" t="s">
        <v>39</v>
      </c>
      <c r="F1399" t="s">
        <v>19</v>
      </c>
      <c r="G1399" t="s">
        <v>346</v>
      </c>
      <c r="H1399">
        <v>10</v>
      </c>
      <c r="I1399">
        <v>11</v>
      </c>
      <c r="J1399">
        <v>23</v>
      </c>
      <c r="K1399">
        <v>24</v>
      </c>
      <c r="M1399" s="2">
        <f t="shared" si="21"/>
        <v>4.3183486634710885E-3</v>
      </c>
    </row>
    <row r="1400" spans="1:13" x14ac:dyDescent="0.2">
      <c r="A1400">
        <v>3</v>
      </c>
      <c r="B1400" s="1">
        <v>1.8507208557733201E-5</v>
      </c>
      <c r="C1400" t="s">
        <v>1318</v>
      </c>
      <c r="D1400" t="s">
        <v>1319</v>
      </c>
      <c r="E1400" t="s">
        <v>39</v>
      </c>
      <c r="F1400" t="s">
        <v>19</v>
      </c>
      <c r="G1400" t="s">
        <v>346</v>
      </c>
      <c r="H1400">
        <v>9</v>
      </c>
      <c r="I1400">
        <v>11</v>
      </c>
      <c r="J1400">
        <v>20</v>
      </c>
      <c r="K1400">
        <v>23</v>
      </c>
      <c r="M1400" s="2">
        <f t="shared" si="21"/>
        <v>1.8507208557733239E-3</v>
      </c>
    </row>
    <row r="1401" spans="1:13" x14ac:dyDescent="0.2">
      <c r="A1401">
        <v>2</v>
      </c>
      <c r="B1401" s="1">
        <v>1.2338139038488801E-5</v>
      </c>
      <c r="C1401" t="s">
        <v>1703</v>
      </c>
      <c r="D1401" t="s">
        <v>1704</v>
      </c>
      <c r="E1401" t="s">
        <v>39</v>
      </c>
      <c r="F1401" t="s">
        <v>19</v>
      </c>
      <c r="G1401" t="s">
        <v>346</v>
      </c>
      <c r="H1401">
        <v>12</v>
      </c>
      <c r="I1401">
        <v>17</v>
      </c>
      <c r="J1401">
        <v>23</v>
      </c>
      <c r="K1401">
        <v>28</v>
      </c>
      <c r="M1401" s="2">
        <f t="shared" si="21"/>
        <v>1.2338139038488825E-3</v>
      </c>
    </row>
    <row r="1402" spans="1:13" x14ac:dyDescent="0.2">
      <c r="A1402">
        <v>1</v>
      </c>
      <c r="B1402" s="1">
        <v>6.1690695192444097E-6</v>
      </c>
      <c r="C1402" t="s">
        <v>2193</v>
      </c>
      <c r="D1402" t="s">
        <v>2194</v>
      </c>
      <c r="E1402" t="s">
        <v>39</v>
      </c>
      <c r="F1402" t="s">
        <v>14</v>
      </c>
      <c r="G1402" t="s">
        <v>346</v>
      </c>
      <c r="H1402">
        <v>10</v>
      </c>
      <c r="I1402">
        <v>11</v>
      </c>
      <c r="J1402">
        <v>23</v>
      </c>
      <c r="K1402">
        <v>26</v>
      </c>
      <c r="M1402" s="2">
        <f t="shared" si="21"/>
        <v>6.1690695192444126E-4</v>
      </c>
    </row>
    <row r="1403" spans="1:13" x14ac:dyDescent="0.2">
      <c r="A1403">
        <v>1</v>
      </c>
      <c r="B1403" s="1">
        <v>6.1690695192444097E-6</v>
      </c>
      <c r="C1403" t="s">
        <v>2369</v>
      </c>
      <c r="D1403" t="s">
        <v>2370</v>
      </c>
      <c r="E1403" t="s">
        <v>39</v>
      </c>
      <c r="F1403" t="s">
        <v>14</v>
      </c>
      <c r="G1403" t="s">
        <v>346</v>
      </c>
      <c r="H1403">
        <v>12</v>
      </c>
      <c r="I1403">
        <v>16</v>
      </c>
      <c r="J1403">
        <v>24</v>
      </c>
      <c r="K1403">
        <v>25</v>
      </c>
      <c r="M1403" s="2">
        <f t="shared" si="21"/>
        <v>6.1690695192444126E-4</v>
      </c>
    </row>
    <row r="1404" spans="1:13" x14ac:dyDescent="0.2">
      <c r="A1404">
        <v>1</v>
      </c>
      <c r="B1404" s="1">
        <v>6.1690695192444097E-6</v>
      </c>
      <c r="C1404" t="s">
        <v>2615</v>
      </c>
      <c r="D1404" t="s">
        <v>2616</v>
      </c>
      <c r="E1404" t="s">
        <v>39</v>
      </c>
      <c r="F1404" t="s">
        <v>14</v>
      </c>
      <c r="G1404" t="s">
        <v>346</v>
      </c>
      <c r="H1404">
        <v>12</v>
      </c>
      <c r="I1404">
        <v>14</v>
      </c>
      <c r="J1404">
        <v>19</v>
      </c>
      <c r="K1404">
        <v>20</v>
      </c>
      <c r="M1404" s="2">
        <f t="shared" si="21"/>
        <v>6.1690695192444126E-4</v>
      </c>
    </row>
    <row r="1405" spans="1:13" x14ac:dyDescent="0.2">
      <c r="A1405">
        <v>4</v>
      </c>
      <c r="B1405" s="1">
        <v>2.4676278076977601E-5</v>
      </c>
      <c r="C1405" t="s">
        <v>1033</v>
      </c>
      <c r="D1405" t="s">
        <v>1034</v>
      </c>
      <c r="E1405" t="s">
        <v>39</v>
      </c>
      <c r="F1405" t="s">
        <v>14</v>
      </c>
      <c r="G1405" t="s">
        <v>57</v>
      </c>
      <c r="H1405">
        <v>12</v>
      </c>
      <c r="I1405">
        <v>15</v>
      </c>
      <c r="J1405">
        <v>24</v>
      </c>
      <c r="K1405">
        <v>26</v>
      </c>
      <c r="M1405" s="2">
        <f t="shared" si="21"/>
        <v>2.467627807697765E-3</v>
      </c>
    </row>
    <row r="1406" spans="1:13" x14ac:dyDescent="0.2">
      <c r="A1406">
        <v>2</v>
      </c>
      <c r="B1406" s="1">
        <v>1.2338139038488801E-5</v>
      </c>
      <c r="C1406" t="s">
        <v>1796</v>
      </c>
      <c r="D1406" t="s">
        <v>1797</v>
      </c>
      <c r="E1406" t="s">
        <v>39</v>
      </c>
      <c r="F1406" t="s">
        <v>19</v>
      </c>
      <c r="G1406" t="s">
        <v>57</v>
      </c>
      <c r="H1406">
        <v>12</v>
      </c>
      <c r="I1406">
        <v>14</v>
      </c>
      <c r="J1406">
        <v>22</v>
      </c>
      <c r="K1406">
        <v>26</v>
      </c>
      <c r="M1406" s="2">
        <f t="shared" si="21"/>
        <v>1.2338139038488825E-3</v>
      </c>
    </row>
    <row r="1407" spans="1:13" x14ac:dyDescent="0.2">
      <c r="A1407">
        <v>1</v>
      </c>
      <c r="B1407" s="1">
        <v>6.1690695192444097E-6</v>
      </c>
      <c r="C1407" t="s">
        <v>2496</v>
      </c>
      <c r="D1407" t="s">
        <v>2497</v>
      </c>
      <c r="E1407" t="s">
        <v>39</v>
      </c>
      <c r="F1407" t="s">
        <v>19</v>
      </c>
      <c r="G1407" t="s">
        <v>57</v>
      </c>
      <c r="H1407">
        <v>6</v>
      </c>
      <c r="I1407">
        <v>11</v>
      </c>
      <c r="J1407">
        <v>20</v>
      </c>
      <c r="K1407">
        <v>24</v>
      </c>
      <c r="M1407" s="2">
        <f t="shared" si="21"/>
        <v>6.1690695192444126E-4</v>
      </c>
    </row>
    <row r="1408" spans="1:13" x14ac:dyDescent="0.2">
      <c r="A1408">
        <v>1</v>
      </c>
      <c r="B1408" s="1">
        <v>6.1690695192444097E-6</v>
      </c>
      <c r="C1408" t="s">
        <v>2502</v>
      </c>
      <c r="D1408" t="s">
        <v>2503</v>
      </c>
      <c r="E1408" t="s">
        <v>39</v>
      </c>
      <c r="F1408" t="s">
        <v>14</v>
      </c>
      <c r="G1408" t="s">
        <v>57</v>
      </c>
      <c r="H1408">
        <v>12</v>
      </c>
      <c r="I1408">
        <v>15</v>
      </c>
      <c r="J1408">
        <v>24</v>
      </c>
      <c r="K1408">
        <v>26</v>
      </c>
      <c r="M1408" s="2">
        <f t="shared" si="21"/>
        <v>6.1690695192444126E-4</v>
      </c>
    </row>
    <row r="1409" spans="1:13" x14ac:dyDescent="0.2">
      <c r="A1409">
        <v>1</v>
      </c>
      <c r="B1409" s="1">
        <v>6.1690695192444097E-6</v>
      </c>
      <c r="C1409" t="s">
        <v>2608</v>
      </c>
      <c r="D1409" t="s">
        <v>2609</v>
      </c>
      <c r="E1409" t="s">
        <v>39</v>
      </c>
      <c r="F1409" t="s">
        <v>14</v>
      </c>
      <c r="G1409" t="s">
        <v>57</v>
      </c>
      <c r="H1409">
        <v>8</v>
      </c>
      <c r="I1409">
        <v>12</v>
      </c>
      <c r="J1409">
        <v>17</v>
      </c>
      <c r="K1409">
        <v>18</v>
      </c>
      <c r="M1409" s="2">
        <f t="shared" si="21"/>
        <v>6.1690695192444126E-4</v>
      </c>
    </row>
    <row r="1410" spans="1:13" x14ac:dyDescent="0.2">
      <c r="A1410">
        <v>9</v>
      </c>
      <c r="B1410" s="1">
        <v>5.5521625673199698E-5</v>
      </c>
      <c r="C1410" t="s">
        <v>342</v>
      </c>
      <c r="D1410" t="s">
        <v>343</v>
      </c>
      <c r="E1410" t="s">
        <v>39</v>
      </c>
      <c r="F1410" t="s">
        <v>40</v>
      </c>
      <c r="G1410" t="s">
        <v>100</v>
      </c>
      <c r="H1410">
        <v>9</v>
      </c>
      <c r="I1410">
        <v>-1</v>
      </c>
      <c r="J1410">
        <v>-1</v>
      </c>
      <c r="K1410">
        <v>13</v>
      </c>
      <c r="M1410" s="2">
        <f t="shared" ref="M1410:M1473" si="22">A1410/$A$1541*100</f>
        <v>5.5521625673199708E-3</v>
      </c>
    </row>
    <row r="1411" spans="1:13" x14ac:dyDescent="0.2">
      <c r="A1411">
        <v>6</v>
      </c>
      <c r="B1411" s="1">
        <v>3.7014417115466497E-5</v>
      </c>
      <c r="C1411" t="s">
        <v>567</v>
      </c>
      <c r="D1411" t="s">
        <v>568</v>
      </c>
      <c r="E1411" t="s">
        <v>39</v>
      </c>
      <c r="F1411" t="s">
        <v>40</v>
      </c>
      <c r="G1411" t="s">
        <v>100</v>
      </c>
      <c r="H1411">
        <v>12</v>
      </c>
      <c r="I1411">
        <v>-1</v>
      </c>
      <c r="J1411">
        <v>-1</v>
      </c>
      <c r="K1411">
        <v>28</v>
      </c>
      <c r="M1411" s="2">
        <f t="shared" si="22"/>
        <v>3.7014417115466478E-3</v>
      </c>
    </row>
    <row r="1412" spans="1:13" x14ac:dyDescent="0.2">
      <c r="A1412">
        <v>6</v>
      </c>
      <c r="B1412" s="1">
        <v>3.7014417115466497E-5</v>
      </c>
      <c r="C1412" t="s">
        <v>652</v>
      </c>
      <c r="D1412" t="s">
        <v>653</v>
      </c>
      <c r="E1412" t="s">
        <v>39</v>
      </c>
      <c r="F1412" t="s">
        <v>40</v>
      </c>
      <c r="G1412" t="s">
        <v>100</v>
      </c>
      <c r="H1412">
        <v>9</v>
      </c>
      <c r="I1412">
        <v>-1</v>
      </c>
      <c r="J1412">
        <v>-1</v>
      </c>
      <c r="K1412">
        <v>10</v>
      </c>
      <c r="M1412" s="2">
        <f t="shared" si="22"/>
        <v>3.7014417115466478E-3</v>
      </c>
    </row>
    <row r="1413" spans="1:13" x14ac:dyDescent="0.2">
      <c r="A1413">
        <v>3</v>
      </c>
      <c r="B1413" s="1">
        <v>1.8507208557733201E-5</v>
      </c>
      <c r="C1413" t="s">
        <v>1309</v>
      </c>
      <c r="D1413" t="s">
        <v>1310</v>
      </c>
      <c r="E1413" t="s">
        <v>39</v>
      </c>
      <c r="F1413" t="s">
        <v>14</v>
      </c>
      <c r="G1413" t="s">
        <v>100</v>
      </c>
      <c r="H1413">
        <v>12</v>
      </c>
      <c r="I1413">
        <v>16</v>
      </c>
      <c r="J1413">
        <v>26</v>
      </c>
      <c r="K1413">
        <v>28</v>
      </c>
      <c r="M1413" s="2">
        <f t="shared" si="22"/>
        <v>1.8507208557733239E-3</v>
      </c>
    </row>
    <row r="1414" spans="1:13" x14ac:dyDescent="0.2">
      <c r="A1414">
        <v>3</v>
      </c>
      <c r="B1414" s="1">
        <v>1.8507208557733201E-5</v>
      </c>
      <c r="C1414" t="s">
        <v>1369</v>
      </c>
      <c r="D1414" t="s">
        <v>1370</v>
      </c>
      <c r="E1414" t="s">
        <v>39</v>
      </c>
      <c r="F1414" t="s">
        <v>19</v>
      </c>
      <c r="G1414" t="s">
        <v>100</v>
      </c>
      <c r="H1414">
        <v>12</v>
      </c>
      <c r="I1414">
        <v>16</v>
      </c>
      <c r="J1414">
        <v>24</v>
      </c>
      <c r="K1414">
        <v>25</v>
      </c>
      <c r="M1414" s="2">
        <f t="shared" si="22"/>
        <v>1.8507208557733239E-3</v>
      </c>
    </row>
    <row r="1415" spans="1:13" x14ac:dyDescent="0.2">
      <c r="A1415">
        <v>3</v>
      </c>
      <c r="B1415" s="1">
        <v>1.8507208557733201E-5</v>
      </c>
      <c r="C1415" t="s">
        <v>1408</v>
      </c>
      <c r="D1415" t="s">
        <v>1409</v>
      </c>
      <c r="E1415" t="s">
        <v>39</v>
      </c>
      <c r="F1415" t="s">
        <v>14</v>
      </c>
      <c r="G1415" t="s">
        <v>100</v>
      </c>
      <c r="H1415">
        <v>12</v>
      </c>
      <c r="I1415">
        <v>14</v>
      </c>
      <c r="J1415">
        <v>23</v>
      </c>
      <c r="K1415">
        <v>24</v>
      </c>
      <c r="M1415" s="2">
        <f t="shared" si="22"/>
        <v>1.8507208557733239E-3</v>
      </c>
    </row>
    <row r="1416" spans="1:13" x14ac:dyDescent="0.2">
      <c r="A1416">
        <v>1</v>
      </c>
      <c r="B1416" s="1">
        <v>6.1690695192444097E-6</v>
      </c>
      <c r="C1416" t="s">
        <v>2020</v>
      </c>
      <c r="D1416" t="s">
        <v>2021</v>
      </c>
      <c r="E1416" t="s">
        <v>39</v>
      </c>
      <c r="F1416" t="s">
        <v>19</v>
      </c>
      <c r="G1416" t="s">
        <v>100</v>
      </c>
      <c r="H1416">
        <v>11</v>
      </c>
      <c r="I1416">
        <v>15</v>
      </c>
      <c r="J1416">
        <v>27</v>
      </c>
      <c r="K1416">
        <v>28</v>
      </c>
      <c r="M1416" s="2">
        <f t="shared" si="22"/>
        <v>6.1690695192444126E-4</v>
      </c>
    </row>
    <row r="1417" spans="1:13" x14ac:dyDescent="0.2">
      <c r="A1417">
        <v>1</v>
      </c>
      <c r="B1417" s="1">
        <v>6.1690695192444097E-6</v>
      </c>
      <c r="C1417" t="s">
        <v>2510</v>
      </c>
      <c r="D1417" t="s">
        <v>2511</v>
      </c>
      <c r="E1417" t="s">
        <v>39</v>
      </c>
      <c r="F1417" t="s">
        <v>14</v>
      </c>
      <c r="G1417" t="s">
        <v>100</v>
      </c>
      <c r="H1417">
        <v>10</v>
      </c>
      <c r="I1417">
        <v>13</v>
      </c>
      <c r="J1417">
        <v>17</v>
      </c>
      <c r="K1417">
        <v>21</v>
      </c>
      <c r="M1417" s="2">
        <f t="shared" si="22"/>
        <v>6.1690695192444126E-4</v>
      </c>
    </row>
    <row r="1418" spans="1:13" x14ac:dyDescent="0.2">
      <c r="A1418">
        <v>1</v>
      </c>
      <c r="B1418" s="1">
        <v>6.1690695192444097E-6</v>
      </c>
      <c r="C1418" t="s">
        <v>2619</v>
      </c>
      <c r="D1418" t="s">
        <v>2620</v>
      </c>
      <c r="E1418" t="s">
        <v>39</v>
      </c>
      <c r="F1418" t="s">
        <v>40</v>
      </c>
      <c r="G1418" t="s">
        <v>100</v>
      </c>
      <c r="H1418">
        <v>12</v>
      </c>
      <c r="I1418">
        <v>-1</v>
      </c>
      <c r="J1418">
        <v>-1</v>
      </c>
      <c r="K1418">
        <v>26</v>
      </c>
      <c r="M1418" s="2">
        <f t="shared" si="22"/>
        <v>6.1690695192444126E-4</v>
      </c>
    </row>
    <row r="1419" spans="1:13" x14ac:dyDescent="0.2">
      <c r="A1419">
        <v>6</v>
      </c>
      <c r="B1419" s="1">
        <v>3.7014417115466497E-5</v>
      </c>
      <c r="C1419" t="s">
        <v>621</v>
      </c>
      <c r="D1419" t="s">
        <v>622</v>
      </c>
      <c r="E1419" t="s">
        <v>39</v>
      </c>
      <c r="F1419" t="s">
        <v>14</v>
      </c>
      <c r="G1419" t="s">
        <v>169</v>
      </c>
      <c r="H1419">
        <v>12</v>
      </c>
      <c r="I1419">
        <v>14</v>
      </c>
      <c r="J1419">
        <v>19</v>
      </c>
      <c r="K1419">
        <v>24</v>
      </c>
      <c r="M1419" s="2">
        <f t="shared" si="22"/>
        <v>3.7014417115466478E-3</v>
      </c>
    </row>
    <row r="1420" spans="1:13" x14ac:dyDescent="0.2">
      <c r="A1420">
        <v>4</v>
      </c>
      <c r="B1420" s="1">
        <v>2.4676278076977601E-5</v>
      </c>
      <c r="C1420" t="s">
        <v>1115</v>
      </c>
      <c r="D1420" t="s">
        <v>1116</v>
      </c>
      <c r="E1420" t="s">
        <v>39</v>
      </c>
      <c r="F1420" t="s">
        <v>40</v>
      </c>
      <c r="G1420" t="s">
        <v>169</v>
      </c>
      <c r="H1420">
        <v>10</v>
      </c>
      <c r="I1420">
        <v>-1</v>
      </c>
      <c r="J1420">
        <v>-1</v>
      </c>
      <c r="K1420">
        <v>11</v>
      </c>
      <c r="M1420" s="2">
        <f t="shared" si="22"/>
        <v>2.467627807697765E-3</v>
      </c>
    </row>
    <row r="1421" spans="1:13" x14ac:dyDescent="0.2">
      <c r="A1421">
        <v>2</v>
      </c>
      <c r="B1421" s="1">
        <v>1.2338139038488801E-5</v>
      </c>
      <c r="C1421" t="s">
        <v>1901</v>
      </c>
      <c r="D1421" t="s">
        <v>1902</v>
      </c>
      <c r="E1421" t="s">
        <v>39</v>
      </c>
      <c r="F1421" t="s">
        <v>40</v>
      </c>
      <c r="G1421" t="s">
        <v>169</v>
      </c>
      <c r="H1421">
        <v>12</v>
      </c>
      <c r="I1421">
        <v>-1</v>
      </c>
      <c r="J1421">
        <v>-1</v>
      </c>
      <c r="K1421">
        <v>16</v>
      </c>
      <c r="M1421" s="2">
        <f t="shared" si="22"/>
        <v>1.2338139038488825E-3</v>
      </c>
    </row>
    <row r="1422" spans="1:13" x14ac:dyDescent="0.2">
      <c r="A1422">
        <v>1</v>
      </c>
      <c r="B1422" s="1">
        <v>6.1690695192444097E-6</v>
      </c>
      <c r="C1422" t="s">
        <v>2695</v>
      </c>
      <c r="D1422" t="s">
        <v>2696</v>
      </c>
      <c r="E1422" t="s">
        <v>39</v>
      </c>
      <c r="F1422" t="s">
        <v>14</v>
      </c>
      <c r="G1422" t="s">
        <v>169</v>
      </c>
      <c r="H1422">
        <v>10</v>
      </c>
      <c r="I1422">
        <v>11</v>
      </c>
      <c r="J1422">
        <v>16</v>
      </c>
      <c r="K1422">
        <v>22</v>
      </c>
      <c r="M1422" s="2">
        <f t="shared" si="22"/>
        <v>6.1690695192444126E-4</v>
      </c>
    </row>
    <row r="1423" spans="1:13" x14ac:dyDescent="0.2">
      <c r="A1423">
        <v>1</v>
      </c>
      <c r="B1423" s="1">
        <v>6.1690695192444097E-6</v>
      </c>
      <c r="C1423" t="s">
        <v>2726</v>
      </c>
      <c r="D1423" t="s">
        <v>2727</v>
      </c>
      <c r="E1423" t="s">
        <v>39</v>
      </c>
      <c r="F1423" t="s">
        <v>40</v>
      </c>
      <c r="G1423" t="s">
        <v>169</v>
      </c>
      <c r="H1423">
        <v>10</v>
      </c>
      <c r="I1423">
        <v>-1</v>
      </c>
      <c r="J1423">
        <v>-1</v>
      </c>
      <c r="K1423">
        <v>14</v>
      </c>
      <c r="M1423" s="2">
        <f t="shared" si="22"/>
        <v>6.1690695192444126E-4</v>
      </c>
    </row>
    <row r="1424" spans="1:13" x14ac:dyDescent="0.2">
      <c r="A1424">
        <v>6</v>
      </c>
      <c r="B1424" s="1">
        <v>3.7014417115466497E-5</v>
      </c>
      <c r="C1424" t="s">
        <v>632</v>
      </c>
      <c r="D1424" t="s">
        <v>633</v>
      </c>
      <c r="E1424" t="s">
        <v>39</v>
      </c>
      <c r="F1424" t="s">
        <v>14</v>
      </c>
      <c r="G1424" t="s">
        <v>118</v>
      </c>
      <c r="H1424">
        <v>10</v>
      </c>
      <c r="I1424">
        <v>12</v>
      </c>
      <c r="J1424">
        <v>21</v>
      </c>
      <c r="K1424">
        <v>23</v>
      </c>
      <c r="M1424" s="2">
        <f t="shared" si="22"/>
        <v>3.7014417115466478E-3</v>
      </c>
    </row>
    <row r="1425" spans="1:13" x14ac:dyDescent="0.2">
      <c r="A1425">
        <v>5</v>
      </c>
      <c r="B1425" s="1">
        <v>3.0845347596222097E-5</v>
      </c>
      <c r="C1425" t="s">
        <v>824</v>
      </c>
      <c r="D1425" t="s">
        <v>825</v>
      </c>
      <c r="E1425" t="s">
        <v>39</v>
      </c>
      <c r="F1425" t="s">
        <v>14</v>
      </c>
      <c r="G1425" t="s">
        <v>118</v>
      </c>
      <c r="H1425">
        <v>12</v>
      </c>
      <c r="I1425">
        <v>19</v>
      </c>
      <c r="J1425">
        <v>23</v>
      </c>
      <c r="K1425">
        <v>26</v>
      </c>
      <c r="M1425" s="2">
        <f t="shared" si="22"/>
        <v>3.0845347596222062E-3</v>
      </c>
    </row>
    <row r="1426" spans="1:13" x14ac:dyDescent="0.2">
      <c r="A1426">
        <v>5</v>
      </c>
      <c r="B1426" s="1">
        <v>3.0845347596222097E-5</v>
      </c>
      <c r="C1426" t="s">
        <v>845</v>
      </c>
      <c r="D1426" t="s">
        <v>846</v>
      </c>
      <c r="E1426" t="s">
        <v>39</v>
      </c>
      <c r="F1426" t="s">
        <v>14</v>
      </c>
      <c r="G1426" t="s">
        <v>118</v>
      </c>
      <c r="H1426">
        <v>10</v>
      </c>
      <c r="I1426">
        <v>13</v>
      </c>
      <c r="J1426">
        <v>20</v>
      </c>
      <c r="K1426">
        <v>22</v>
      </c>
      <c r="M1426" s="2">
        <f t="shared" si="22"/>
        <v>3.0845347596222062E-3</v>
      </c>
    </row>
    <row r="1427" spans="1:13" x14ac:dyDescent="0.2">
      <c r="A1427">
        <v>3</v>
      </c>
      <c r="B1427" s="1">
        <v>1.8507208557733201E-5</v>
      </c>
      <c r="C1427" t="s">
        <v>1406</v>
      </c>
      <c r="D1427" t="s">
        <v>1407</v>
      </c>
      <c r="E1427" t="s">
        <v>39</v>
      </c>
      <c r="F1427" t="s">
        <v>14</v>
      </c>
      <c r="G1427" t="s">
        <v>118</v>
      </c>
      <c r="H1427">
        <v>12</v>
      </c>
      <c r="I1427">
        <v>17</v>
      </c>
      <c r="J1427">
        <v>21</v>
      </c>
      <c r="K1427">
        <v>23</v>
      </c>
      <c r="M1427" s="2">
        <f t="shared" si="22"/>
        <v>1.8507208557733239E-3</v>
      </c>
    </row>
    <row r="1428" spans="1:13" x14ac:dyDescent="0.2">
      <c r="A1428">
        <v>2</v>
      </c>
      <c r="B1428" s="1">
        <v>1.2338139038488801E-5</v>
      </c>
      <c r="C1428" t="s">
        <v>1801</v>
      </c>
      <c r="D1428" t="s">
        <v>1802</v>
      </c>
      <c r="E1428" t="s">
        <v>39</v>
      </c>
      <c r="F1428" t="s">
        <v>19</v>
      </c>
      <c r="G1428" t="s">
        <v>118</v>
      </c>
      <c r="H1428">
        <v>11</v>
      </c>
      <c r="I1428">
        <v>15</v>
      </c>
      <c r="J1428">
        <v>26</v>
      </c>
      <c r="K1428">
        <v>30</v>
      </c>
      <c r="M1428" s="2">
        <f t="shared" si="22"/>
        <v>1.2338139038488825E-3</v>
      </c>
    </row>
    <row r="1429" spans="1:13" x14ac:dyDescent="0.2">
      <c r="A1429">
        <v>2</v>
      </c>
      <c r="B1429" s="1">
        <v>1.2338139038488801E-5</v>
      </c>
      <c r="C1429" t="s">
        <v>1841</v>
      </c>
      <c r="D1429" t="s">
        <v>1842</v>
      </c>
      <c r="E1429" t="s">
        <v>39</v>
      </c>
      <c r="F1429" t="s">
        <v>19</v>
      </c>
      <c r="G1429" t="s">
        <v>118</v>
      </c>
      <c r="H1429">
        <v>12</v>
      </c>
      <c r="I1429">
        <v>15</v>
      </c>
      <c r="J1429">
        <v>24</v>
      </c>
      <c r="K1429">
        <v>26</v>
      </c>
      <c r="M1429" s="2">
        <f t="shared" si="22"/>
        <v>1.2338139038488825E-3</v>
      </c>
    </row>
    <row r="1430" spans="1:13" x14ac:dyDescent="0.2">
      <c r="A1430">
        <v>2</v>
      </c>
      <c r="B1430" s="1">
        <v>1.2338139038488801E-5</v>
      </c>
      <c r="C1430" t="s">
        <v>1881</v>
      </c>
      <c r="D1430" t="s">
        <v>1882</v>
      </c>
      <c r="E1430" t="s">
        <v>39</v>
      </c>
      <c r="F1430" t="s">
        <v>40</v>
      </c>
      <c r="G1430" t="s">
        <v>118</v>
      </c>
      <c r="H1430">
        <v>10</v>
      </c>
      <c r="I1430">
        <v>-1</v>
      </c>
      <c r="J1430">
        <v>-1</v>
      </c>
      <c r="K1430">
        <v>12</v>
      </c>
      <c r="M1430" s="2">
        <f t="shared" si="22"/>
        <v>1.2338139038488825E-3</v>
      </c>
    </row>
    <row r="1431" spans="1:13" x14ac:dyDescent="0.2">
      <c r="A1431">
        <v>2</v>
      </c>
      <c r="B1431" s="1">
        <v>1.2338139038488801E-5</v>
      </c>
      <c r="C1431" t="s">
        <v>1899</v>
      </c>
      <c r="D1431" t="s">
        <v>1900</v>
      </c>
      <c r="E1431" t="s">
        <v>39</v>
      </c>
      <c r="F1431" t="s">
        <v>40</v>
      </c>
      <c r="G1431" t="s">
        <v>118</v>
      </c>
      <c r="H1431">
        <v>12</v>
      </c>
      <c r="I1431">
        <v>-1</v>
      </c>
      <c r="J1431">
        <v>-1</v>
      </c>
      <c r="K1431">
        <v>14</v>
      </c>
      <c r="M1431" s="2">
        <f t="shared" si="22"/>
        <v>1.2338139038488825E-3</v>
      </c>
    </row>
    <row r="1432" spans="1:13" x14ac:dyDescent="0.2">
      <c r="A1432">
        <v>1</v>
      </c>
      <c r="B1432" s="1">
        <v>6.1690695192444097E-6</v>
      </c>
      <c r="C1432" t="s">
        <v>2169</v>
      </c>
      <c r="D1432" t="s">
        <v>2170</v>
      </c>
      <c r="E1432" t="s">
        <v>39</v>
      </c>
      <c r="F1432" t="s">
        <v>19</v>
      </c>
      <c r="G1432" t="s">
        <v>118</v>
      </c>
      <c r="H1432">
        <v>8</v>
      </c>
      <c r="I1432">
        <v>23</v>
      </c>
      <c r="J1432">
        <v>28</v>
      </c>
      <c r="K1432">
        <v>32</v>
      </c>
      <c r="M1432" s="2">
        <f t="shared" si="22"/>
        <v>6.1690695192444126E-4</v>
      </c>
    </row>
    <row r="1433" spans="1:13" x14ac:dyDescent="0.2">
      <c r="A1433">
        <v>1</v>
      </c>
      <c r="B1433" s="1">
        <v>6.1690695192444097E-6</v>
      </c>
      <c r="C1433" t="s">
        <v>2693</v>
      </c>
      <c r="D1433" t="s">
        <v>2694</v>
      </c>
      <c r="E1433" t="s">
        <v>39</v>
      </c>
      <c r="F1433" t="s">
        <v>14</v>
      </c>
      <c r="G1433" t="s">
        <v>118</v>
      </c>
      <c r="H1433">
        <v>12</v>
      </c>
      <c r="I1433">
        <v>16</v>
      </c>
      <c r="J1433">
        <v>22</v>
      </c>
      <c r="K1433">
        <v>24</v>
      </c>
      <c r="M1433" s="2">
        <f t="shared" si="22"/>
        <v>6.1690695192444126E-4</v>
      </c>
    </row>
    <row r="1434" spans="1:13" x14ac:dyDescent="0.2">
      <c r="A1434">
        <v>1</v>
      </c>
      <c r="B1434" s="1">
        <v>6.1690695192444097E-6</v>
      </c>
      <c r="C1434" t="s">
        <v>2724</v>
      </c>
      <c r="D1434" t="s">
        <v>2725</v>
      </c>
      <c r="E1434" t="s">
        <v>39</v>
      </c>
      <c r="F1434" t="s">
        <v>40</v>
      </c>
      <c r="G1434" t="s">
        <v>118</v>
      </c>
      <c r="H1434">
        <v>12</v>
      </c>
      <c r="I1434">
        <v>-1</v>
      </c>
      <c r="J1434">
        <v>-1</v>
      </c>
      <c r="K1434">
        <v>14</v>
      </c>
      <c r="M1434" s="2">
        <f t="shared" si="22"/>
        <v>6.1690695192444126E-4</v>
      </c>
    </row>
    <row r="1435" spans="1:13" x14ac:dyDescent="0.2">
      <c r="A1435">
        <v>1</v>
      </c>
      <c r="B1435" s="1">
        <v>6.1690695192444097E-6</v>
      </c>
      <c r="C1435" t="s">
        <v>2728</v>
      </c>
      <c r="D1435" t="s">
        <v>2729</v>
      </c>
      <c r="E1435" t="s">
        <v>39</v>
      </c>
      <c r="F1435" t="s">
        <v>14</v>
      </c>
      <c r="G1435" t="s">
        <v>118</v>
      </c>
      <c r="H1435">
        <v>10</v>
      </c>
      <c r="I1435">
        <v>11</v>
      </c>
      <c r="J1435">
        <v>18</v>
      </c>
      <c r="K1435">
        <v>19</v>
      </c>
      <c r="M1435" s="2">
        <f t="shared" si="22"/>
        <v>6.1690695192444126E-4</v>
      </c>
    </row>
    <row r="1436" spans="1:13" x14ac:dyDescent="0.2">
      <c r="A1436">
        <v>1</v>
      </c>
      <c r="B1436" s="1">
        <v>6.1690695192444097E-6</v>
      </c>
      <c r="C1436" t="s">
        <v>2756</v>
      </c>
      <c r="D1436" t="s">
        <v>2757</v>
      </c>
      <c r="E1436" t="s">
        <v>39</v>
      </c>
      <c r="F1436" t="s">
        <v>40</v>
      </c>
      <c r="G1436" t="s">
        <v>118</v>
      </c>
      <c r="H1436">
        <v>10</v>
      </c>
      <c r="I1436">
        <v>-1</v>
      </c>
      <c r="J1436">
        <v>-1</v>
      </c>
      <c r="K1436">
        <v>15</v>
      </c>
      <c r="M1436" s="2">
        <f t="shared" si="22"/>
        <v>6.1690695192444126E-4</v>
      </c>
    </row>
    <row r="1437" spans="1:13" x14ac:dyDescent="0.2">
      <c r="A1437">
        <v>5</v>
      </c>
      <c r="B1437" s="1">
        <v>3.0845347596222097E-5</v>
      </c>
      <c r="C1437" t="s">
        <v>813</v>
      </c>
      <c r="D1437" t="s">
        <v>814</v>
      </c>
      <c r="E1437" t="s">
        <v>315</v>
      </c>
      <c r="F1437" t="s">
        <v>14</v>
      </c>
      <c r="G1437" t="s">
        <v>41</v>
      </c>
      <c r="H1437">
        <v>11</v>
      </c>
      <c r="I1437">
        <v>12</v>
      </c>
      <c r="J1437">
        <v>18</v>
      </c>
      <c r="K1437">
        <v>19</v>
      </c>
      <c r="M1437" s="2">
        <f t="shared" si="22"/>
        <v>3.0845347596222062E-3</v>
      </c>
    </row>
    <row r="1438" spans="1:13" x14ac:dyDescent="0.2">
      <c r="A1438">
        <v>4</v>
      </c>
      <c r="B1438" s="1">
        <v>2.4676278076977601E-5</v>
      </c>
      <c r="C1438" t="s">
        <v>1012</v>
      </c>
      <c r="D1438" t="s">
        <v>1013</v>
      </c>
      <c r="E1438" t="s">
        <v>315</v>
      </c>
      <c r="F1438" t="s">
        <v>14</v>
      </c>
      <c r="G1438" t="s">
        <v>41</v>
      </c>
      <c r="H1438">
        <v>11</v>
      </c>
      <c r="I1438">
        <v>15</v>
      </c>
      <c r="J1438">
        <v>20</v>
      </c>
      <c r="K1438">
        <v>23</v>
      </c>
      <c r="M1438" s="2">
        <f t="shared" si="22"/>
        <v>2.467627807697765E-3</v>
      </c>
    </row>
    <row r="1439" spans="1:13" x14ac:dyDescent="0.2">
      <c r="A1439">
        <v>2</v>
      </c>
      <c r="B1439" s="1">
        <v>1.2338139038488801E-5</v>
      </c>
      <c r="C1439" t="s">
        <v>1766</v>
      </c>
      <c r="D1439" t="s">
        <v>1767</v>
      </c>
      <c r="E1439" t="s">
        <v>315</v>
      </c>
      <c r="F1439" t="s">
        <v>14</v>
      </c>
      <c r="G1439" t="s">
        <v>41</v>
      </c>
      <c r="H1439">
        <v>11</v>
      </c>
      <c r="I1439">
        <v>15</v>
      </c>
      <c r="J1439">
        <v>22</v>
      </c>
      <c r="K1439">
        <v>26</v>
      </c>
      <c r="M1439" s="2">
        <f t="shared" si="22"/>
        <v>1.2338139038488825E-3</v>
      </c>
    </row>
    <row r="1440" spans="1:13" x14ac:dyDescent="0.2">
      <c r="A1440">
        <v>2</v>
      </c>
      <c r="B1440" s="1">
        <v>1.2338139038488801E-5</v>
      </c>
      <c r="C1440" t="s">
        <v>1826</v>
      </c>
      <c r="D1440" t="s">
        <v>1827</v>
      </c>
      <c r="E1440" t="s">
        <v>315</v>
      </c>
      <c r="F1440" t="s">
        <v>14</v>
      </c>
      <c r="G1440" t="s">
        <v>41</v>
      </c>
      <c r="H1440">
        <v>12</v>
      </c>
      <c r="I1440">
        <v>13</v>
      </c>
      <c r="J1440">
        <v>22</v>
      </c>
      <c r="K1440">
        <v>26</v>
      </c>
      <c r="M1440" s="2">
        <f t="shared" si="22"/>
        <v>1.2338139038488825E-3</v>
      </c>
    </row>
    <row r="1441" spans="1:13" x14ac:dyDescent="0.2">
      <c r="A1441">
        <v>4</v>
      </c>
      <c r="B1441" s="1">
        <v>2.4676278076977601E-5</v>
      </c>
      <c r="C1441" t="s">
        <v>1056</v>
      </c>
      <c r="D1441" t="s">
        <v>1057</v>
      </c>
      <c r="E1441" t="s">
        <v>315</v>
      </c>
      <c r="F1441" t="s">
        <v>14</v>
      </c>
      <c r="G1441" t="s">
        <v>82</v>
      </c>
      <c r="H1441">
        <v>9</v>
      </c>
      <c r="I1441">
        <v>12</v>
      </c>
      <c r="J1441">
        <v>19</v>
      </c>
      <c r="K1441">
        <v>21</v>
      </c>
      <c r="M1441" s="2">
        <f t="shared" si="22"/>
        <v>2.467627807697765E-3</v>
      </c>
    </row>
    <row r="1442" spans="1:13" x14ac:dyDescent="0.2">
      <c r="A1442">
        <v>1</v>
      </c>
      <c r="B1442" s="1">
        <v>6.1690695192444097E-6</v>
      </c>
      <c r="C1442" t="s">
        <v>2568</v>
      </c>
      <c r="D1442" t="s">
        <v>2569</v>
      </c>
      <c r="E1442" t="s">
        <v>315</v>
      </c>
      <c r="F1442" t="s">
        <v>19</v>
      </c>
      <c r="G1442" t="s">
        <v>82</v>
      </c>
      <c r="H1442">
        <v>6</v>
      </c>
      <c r="I1442">
        <v>10</v>
      </c>
      <c r="J1442">
        <v>19</v>
      </c>
      <c r="K1442">
        <v>21</v>
      </c>
      <c r="M1442" s="2">
        <f t="shared" si="22"/>
        <v>6.1690695192444126E-4</v>
      </c>
    </row>
    <row r="1443" spans="1:13" x14ac:dyDescent="0.2">
      <c r="A1443">
        <v>9</v>
      </c>
      <c r="B1443" s="1">
        <v>5.5521625673199698E-5</v>
      </c>
      <c r="C1443" t="s">
        <v>313</v>
      </c>
      <c r="D1443" t="s">
        <v>314</v>
      </c>
      <c r="E1443" t="s">
        <v>315</v>
      </c>
      <c r="F1443" t="s">
        <v>19</v>
      </c>
      <c r="G1443" t="s">
        <v>20</v>
      </c>
      <c r="H1443">
        <v>12</v>
      </c>
      <c r="I1443">
        <v>16</v>
      </c>
      <c r="J1443">
        <v>23</v>
      </c>
      <c r="K1443">
        <v>29</v>
      </c>
      <c r="M1443" s="2">
        <f t="shared" si="22"/>
        <v>5.5521625673199708E-3</v>
      </c>
    </row>
    <row r="1444" spans="1:13" x14ac:dyDescent="0.2">
      <c r="A1444">
        <v>9</v>
      </c>
      <c r="B1444" s="1">
        <v>5.5521625673199698E-5</v>
      </c>
      <c r="C1444" t="s">
        <v>340</v>
      </c>
      <c r="D1444" t="s">
        <v>341</v>
      </c>
      <c r="E1444" t="s">
        <v>315</v>
      </c>
      <c r="F1444" t="s">
        <v>40</v>
      </c>
      <c r="G1444" t="s">
        <v>20</v>
      </c>
      <c r="H1444">
        <v>11</v>
      </c>
      <c r="I1444">
        <v>-1</v>
      </c>
      <c r="J1444">
        <v>-1</v>
      </c>
      <c r="K1444">
        <v>19</v>
      </c>
      <c r="M1444" s="2">
        <f t="shared" si="22"/>
        <v>5.5521625673199708E-3</v>
      </c>
    </row>
    <row r="1445" spans="1:13" x14ac:dyDescent="0.2">
      <c r="A1445">
        <v>7</v>
      </c>
      <c r="B1445" s="1">
        <v>4.3183486634710897E-5</v>
      </c>
      <c r="C1445" t="s">
        <v>435</v>
      </c>
      <c r="D1445" t="s">
        <v>422</v>
      </c>
      <c r="E1445" t="s">
        <v>315</v>
      </c>
      <c r="F1445" t="s">
        <v>19</v>
      </c>
      <c r="G1445" t="s">
        <v>20</v>
      </c>
      <c r="H1445">
        <v>12</v>
      </c>
      <c r="I1445">
        <v>14</v>
      </c>
      <c r="J1445">
        <v>26</v>
      </c>
      <c r="K1445">
        <v>32</v>
      </c>
      <c r="M1445" s="2">
        <f t="shared" si="22"/>
        <v>4.3183486634710885E-3</v>
      </c>
    </row>
    <row r="1446" spans="1:13" x14ac:dyDescent="0.2">
      <c r="A1446">
        <v>7</v>
      </c>
      <c r="B1446" s="1">
        <v>4.3183486634710897E-5</v>
      </c>
      <c r="C1446" t="s">
        <v>464</v>
      </c>
      <c r="D1446" t="s">
        <v>465</v>
      </c>
      <c r="E1446" t="s">
        <v>315</v>
      </c>
      <c r="F1446" t="s">
        <v>19</v>
      </c>
      <c r="G1446" t="s">
        <v>20</v>
      </c>
      <c r="H1446">
        <v>12</v>
      </c>
      <c r="I1446">
        <v>15</v>
      </c>
      <c r="J1446">
        <v>23</v>
      </c>
      <c r="K1446">
        <v>29</v>
      </c>
      <c r="M1446" s="2">
        <f t="shared" si="22"/>
        <v>4.3183486634710885E-3</v>
      </c>
    </row>
    <row r="1447" spans="1:13" x14ac:dyDescent="0.2">
      <c r="A1447">
        <v>7</v>
      </c>
      <c r="B1447" s="1">
        <v>4.3183486634710897E-5</v>
      </c>
      <c r="C1447" t="s">
        <v>466</v>
      </c>
      <c r="D1447" t="s">
        <v>467</v>
      </c>
      <c r="E1447" t="s">
        <v>315</v>
      </c>
      <c r="F1447" t="s">
        <v>19</v>
      </c>
      <c r="G1447" t="s">
        <v>20</v>
      </c>
      <c r="H1447">
        <v>11</v>
      </c>
      <c r="I1447">
        <v>18</v>
      </c>
      <c r="J1447">
        <v>25</v>
      </c>
      <c r="K1447">
        <v>29</v>
      </c>
      <c r="M1447" s="2">
        <f t="shared" si="22"/>
        <v>4.3183486634710885E-3</v>
      </c>
    </row>
    <row r="1448" spans="1:13" x14ac:dyDescent="0.2">
      <c r="A1448">
        <v>7</v>
      </c>
      <c r="B1448" s="1">
        <v>4.3183486634710897E-5</v>
      </c>
      <c r="C1448" t="s">
        <v>265</v>
      </c>
      <c r="D1448" t="s">
        <v>266</v>
      </c>
      <c r="E1448" t="s">
        <v>315</v>
      </c>
      <c r="F1448" t="s">
        <v>19</v>
      </c>
      <c r="G1448" t="s">
        <v>20</v>
      </c>
      <c r="H1448">
        <v>8</v>
      </c>
      <c r="I1448">
        <v>9</v>
      </c>
      <c r="J1448">
        <v>17</v>
      </c>
      <c r="K1448">
        <v>23</v>
      </c>
      <c r="M1448" s="2">
        <f t="shared" si="22"/>
        <v>4.3183486634710885E-3</v>
      </c>
    </row>
    <row r="1449" spans="1:13" x14ac:dyDescent="0.2">
      <c r="A1449">
        <v>5</v>
      </c>
      <c r="B1449" s="1">
        <v>3.0845347596222097E-5</v>
      </c>
      <c r="C1449" t="s">
        <v>685</v>
      </c>
      <c r="D1449" t="s">
        <v>686</v>
      </c>
      <c r="E1449" t="s">
        <v>315</v>
      </c>
      <c r="F1449" t="s">
        <v>19</v>
      </c>
      <c r="G1449" t="s">
        <v>20</v>
      </c>
      <c r="H1449">
        <v>11</v>
      </c>
      <c r="I1449">
        <v>19</v>
      </c>
      <c r="J1449">
        <v>28</v>
      </c>
      <c r="K1449">
        <v>35</v>
      </c>
      <c r="M1449" s="2">
        <f t="shared" si="22"/>
        <v>3.0845347596222062E-3</v>
      </c>
    </row>
    <row r="1450" spans="1:13" x14ac:dyDescent="0.2">
      <c r="A1450">
        <v>5</v>
      </c>
      <c r="B1450" s="1">
        <v>3.0845347596222097E-5</v>
      </c>
      <c r="C1450" t="s">
        <v>726</v>
      </c>
      <c r="D1450" t="s">
        <v>179</v>
      </c>
      <c r="E1450" t="s">
        <v>315</v>
      </c>
      <c r="F1450" t="s">
        <v>19</v>
      </c>
      <c r="G1450" t="s">
        <v>20</v>
      </c>
      <c r="H1450">
        <v>11</v>
      </c>
      <c r="I1450">
        <v>12</v>
      </c>
      <c r="J1450">
        <v>26</v>
      </c>
      <c r="K1450">
        <v>32</v>
      </c>
      <c r="M1450" s="2">
        <f t="shared" si="22"/>
        <v>3.0845347596222062E-3</v>
      </c>
    </row>
    <row r="1451" spans="1:13" x14ac:dyDescent="0.2">
      <c r="A1451">
        <v>4</v>
      </c>
      <c r="B1451" s="1">
        <v>2.4676278076977601E-5</v>
      </c>
      <c r="C1451" t="s">
        <v>963</v>
      </c>
      <c r="D1451" t="s">
        <v>964</v>
      </c>
      <c r="E1451" t="s">
        <v>315</v>
      </c>
      <c r="F1451" t="s">
        <v>19</v>
      </c>
      <c r="G1451" t="s">
        <v>20</v>
      </c>
      <c r="H1451">
        <v>11</v>
      </c>
      <c r="I1451">
        <v>15</v>
      </c>
      <c r="J1451">
        <v>22</v>
      </c>
      <c r="K1451">
        <v>33</v>
      </c>
      <c r="M1451" s="2">
        <f t="shared" si="22"/>
        <v>2.467627807697765E-3</v>
      </c>
    </row>
    <row r="1452" spans="1:13" x14ac:dyDescent="0.2">
      <c r="A1452">
        <v>3</v>
      </c>
      <c r="B1452" s="1">
        <v>1.8507208557733201E-5</v>
      </c>
      <c r="C1452" t="s">
        <v>1266</v>
      </c>
      <c r="D1452" t="s">
        <v>465</v>
      </c>
      <c r="E1452" t="s">
        <v>315</v>
      </c>
      <c r="F1452" t="s">
        <v>19</v>
      </c>
      <c r="G1452" t="s">
        <v>20</v>
      </c>
      <c r="H1452">
        <v>12</v>
      </c>
      <c r="I1452">
        <v>16</v>
      </c>
      <c r="J1452">
        <v>23</v>
      </c>
      <c r="K1452">
        <v>29</v>
      </c>
      <c r="M1452" s="2">
        <f t="shared" si="22"/>
        <v>1.8507208557733239E-3</v>
      </c>
    </row>
    <row r="1453" spans="1:13" x14ac:dyDescent="0.2">
      <c r="A1453">
        <v>2</v>
      </c>
      <c r="B1453" s="1">
        <v>1.2338139038488801E-5</v>
      </c>
      <c r="C1453" t="s">
        <v>1488</v>
      </c>
      <c r="D1453" t="s">
        <v>1489</v>
      </c>
      <c r="E1453" t="s">
        <v>315</v>
      </c>
      <c r="F1453" t="s">
        <v>19</v>
      </c>
      <c r="G1453" t="s">
        <v>20</v>
      </c>
      <c r="H1453">
        <v>11</v>
      </c>
      <c r="I1453">
        <v>19</v>
      </c>
      <c r="J1453">
        <v>29</v>
      </c>
      <c r="K1453">
        <v>35</v>
      </c>
      <c r="M1453" s="2">
        <f t="shared" si="22"/>
        <v>1.2338139038488825E-3</v>
      </c>
    </row>
    <row r="1454" spans="1:13" x14ac:dyDescent="0.2">
      <c r="A1454">
        <v>2</v>
      </c>
      <c r="B1454" s="1">
        <v>1.2338139038488801E-5</v>
      </c>
      <c r="C1454" t="s">
        <v>1655</v>
      </c>
      <c r="D1454" t="s">
        <v>1656</v>
      </c>
      <c r="E1454" t="s">
        <v>315</v>
      </c>
      <c r="F1454" t="s">
        <v>19</v>
      </c>
      <c r="G1454" t="s">
        <v>20</v>
      </c>
      <c r="H1454">
        <v>13</v>
      </c>
      <c r="I1454">
        <v>18</v>
      </c>
      <c r="J1454">
        <v>24</v>
      </c>
      <c r="K1454">
        <v>29</v>
      </c>
      <c r="M1454" s="2">
        <f t="shared" si="22"/>
        <v>1.2338139038488825E-3</v>
      </c>
    </row>
    <row r="1455" spans="1:13" x14ac:dyDescent="0.2">
      <c r="A1455">
        <v>2</v>
      </c>
      <c r="B1455" s="1">
        <v>1.2338139038488801E-5</v>
      </c>
      <c r="C1455" t="s">
        <v>1673</v>
      </c>
      <c r="D1455" t="s">
        <v>1674</v>
      </c>
      <c r="E1455" t="s">
        <v>315</v>
      </c>
      <c r="F1455" t="s">
        <v>19</v>
      </c>
      <c r="G1455" t="s">
        <v>20</v>
      </c>
      <c r="H1455">
        <v>10</v>
      </c>
      <c r="I1455">
        <v>11</v>
      </c>
      <c r="J1455">
        <v>23</v>
      </c>
      <c r="K1455">
        <v>29</v>
      </c>
      <c r="M1455" s="2">
        <f t="shared" si="22"/>
        <v>1.2338139038488825E-3</v>
      </c>
    </row>
    <row r="1456" spans="1:13" x14ac:dyDescent="0.2">
      <c r="A1456">
        <v>1</v>
      </c>
      <c r="B1456" s="1">
        <v>6.1690695192444097E-6</v>
      </c>
      <c r="C1456" t="s">
        <v>2306</v>
      </c>
      <c r="D1456" t="s">
        <v>964</v>
      </c>
      <c r="E1456" t="s">
        <v>315</v>
      </c>
      <c r="F1456" t="s">
        <v>19</v>
      </c>
      <c r="G1456" t="s">
        <v>20</v>
      </c>
      <c r="H1456">
        <v>11</v>
      </c>
      <c r="I1456">
        <v>15</v>
      </c>
      <c r="J1456">
        <v>22</v>
      </c>
      <c r="K1456">
        <v>33</v>
      </c>
      <c r="M1456" s="2">
        <f t="shared" si="22"/>
        <v>6.1690695192444126E-4</v>
      </c>
    </row>
    <row r="1457" spans="1:13" x14ac:dyDescent="0.2">
      <c r="A1457">
        <v>1</v>
      </c>
      <c r="B1457" s="1">
        <v>6.1690695192444097E-6</v>
      </c>
      <c r="C1457" t="s">
        <v>2329</v>
      </c>
      <c r="D1457" t="s">
        <v>2330</v>
      </c>
      <c r="E1457" t="s">
        <v>315</v>
      </c>
      <c r="F1457" t="s">
        <v>19</v>
      </c>
      <c r="G1457" t="s">
        <v>20</v>
      </c>
      <c r="H1457">
        <v>9</v>
      </c>
      <c r="I1457">
        <v>16</v>
      </c>
      <c r="J1457">
        <v>23</v>
      </c>
      <c r="K1457">
        <v>29</v>
      </c>
      <c r="M1457" s="2">
        <f t="shared" si="22"/>
        <v>6.1690695192444126E-4</v>
      </c>
    </row>
    <row r="1458" spans="1:13" x14ac:dyDescent="0.2">
      <c r="A1458">
        <v>1</v>
      </c>
      <c r="B1458" s="1">
        <v>6.1690695192444097E-6</v>
      </c>
      <c r="C1458" t="s">
        <v>2331</v>
      </c>
      <c r="D1458" t="s">
        <v>2332</v>
      </c>
      <c r="E1458" t="s">
        <v>315</v>
      </c>
      <c r="F1458" t="s">
        <v>19</v>
      </c>
      <c r="G1458" t="s">
        <v>20</v>
      </c>
      <c r="H1458">
        <v>9</v>
      </c>
      <c r="I1458">
        <v>18</v>
      </c>
      <c r="J1458">
        <v>25</v>
      </c>
      <c r="K1458">
        <v>29</v>
      </c>
      <c r="M1458" s="2">
        <f t="shared" si="22"/>
        <v>6.1690695192444126E-4</v>
      </c>
    </row>
    <row r="1459" spans="1:13" x14ac:dyDescent="0.2">
      <c r="A1459">
        <v>1</v>
      </c>
      <c r="B1459" s="1">
        <v>6.1690695192444097E-6</v>
      </c>
      <c r="C1459" t="s">
        <v>2441</v>
      </c>
      <c r="D1459" t="s">
        <v>2442</v>
      </c>
      <c r="E1459" t="s">
        <v>315</v>
      </c>
      <c r="F1459" t="s">
        <v>19</v>
      </c>
      <c r="G1459" t="s">
        <v>20</v>
      </c>
      <c r="H1459">
        <v>12</v>
      </c>
      <c r="I1459">
        <v>16</v>
      </c>
      <c r="J1459">
        <v>25</v>
      </c>
      <c r="K1459">
        <v>30</v>
      </c>
      <c r="M1459" s="2">
        <f t="shared" si="22"/>
        <v>6.1690695192444126E-4</v>
      </c>
    </row>
    <row r="1460" spans="1:13" x14ac:dyDescent="0.2">
      <c r="A1460">
        <v>4</v>
      </c>
      <c r="B1460" s="1">
        <v>2.4676278076977601E-5</v>
      </c>
      <c r="C1460" t="s">
        <v>1103</v>
      </c>
      <c r="D1460" t="s">
        <v>1104</v>
      </c>
      <c r="E1460" t="s">
        <v>315</v>
      </c>
      <c r="F1460" t="s">
        <v>14</v>
      </c>
      <c r="G1460" t="s">
        <v>118</v>
      </c>
      <c r="H1460">
        <v>11</v>
      </c>
      <c r="I1460">
        <v>13</v>
      </c>
      <c r="J1460">
        <v>19</v>
      </c>
      <c r="K1460">
        <v>21</v>
      </c>
      <c r="M1460" s="2">
        <f t="shared" si="22"/>
        <v>2.467627807697765E-3</v>
      </c>
    </row>
    <row r="1461" spans="1:13" x14ac:dyDescent="0.2">
      <c r="A1461">
        <v>5</v>
      </c>
      <c r="B1461" s="1">
        <v>3.0845347596222097E-5</v>
      </c>
      <c r="C1461" t="s">
        <v>811</v>
      </c>
      <c r="D1461" t="s">
        <v>812</v>
      </c>
      <c r="E1461" t="s">
        <v>297</v>
      </c>
      <c r="F1461" t="s">
        <v>19</v>
      </c>
      <c r="G1461" t="s">
        <v>41</v>
      </c>
      <c r="H1461">
        <v>16</v>
      </c>
      <c r="I1461">
        <v>20</v>
      </c>
      <c r="J1461">
        <v>25</v>
      </c>
      <c r="K1461">
        <v>28</v>
      </c>
      <c r="M1461" s="2">
        <f t="shared" si="22"/>
        <v>3.0845347596222062E-3</v>
      </c>
    </row>
    <row r="1462" spans="1:13" x14ac:dyDescent="0.2">
      <c r="A1462">
        <v>3</v>
      </c>
      <c r="B1462" s="1">
        <v>1.8507208557733201E-5</v>
      </c>
      <c r="C1462" t="s">
        <v>1427</v>
      </c>
      <c r="D1462" t="s">
        <v>1428</v>
      </c>
      <c r="E1462" t="s">
        <v>297</v>
      </c>
      <c r="F1462" t="s">
        <v>40</v>
      </c>
      <c r="G1462" t="s">
        <v>41</v>
      </c>
      <c r="H1462">
        <v>16</v>
      </c>
      <c r="I1462">
        <v>-1</v>
      </c>
      <c r="J1462">
        <v>-1</v>
      </c>
      <c r="K1462">
        <v>21</v>
      </c>
      <c r="M1462" s="2">
        <f t="shared" si="22"/>
        <v>1.8507208557733239E-3</v>
      </c>
    </row>
    <row r="1463" spans="1:13" x14ac:dyDescent="0.2">
      <c r="A1463">
        <v>1</v>
      </c>
      <c r="B1463" s="1">
        <v>6.1690695192444097E-6</v>
      </c>
      <c r="C1463" t="s">
        <v>2140</v>
      </c>
      <c r="D1463" t="s">
        <v>2141</v>
      </c>
      <c r="E1463" t="s">
        <v>297</v>
      </c>
      <c r="F1463" t="s">
        <v>14</v>
      </c>
      <c r="G1463" t="s">
        <v>41</v>
      </c>
      <c r="H1463">
        <v>12</v>
      </c>
      <c r="I1463">
        <v>20</v>
      </c>
      <c r="J1463">
        <v>30</v>
      </c>
      <c r="K1463">
        <v>33</v>
      </c>
      <c r="M1463" s="2">
        <f t="shared" si="22"/>
        <v>6.1690695192444126E-4</v>
      </c>
    </row>
    <row r="1464" spans="1:13" x14ac:dyDescent="0.2">
      <c r="A1464">
        <v>4</v>
      </c>
      <c r="B1464" s="1">
        <v>2.4676278076977601E-5</v>
      </c>
      <c r="C1464" t="s">
        <v>967</v>
      </c>
      <c r="D1464" t="s">
        <v>968</v>
      </c>
      <c r="E1464" t="s">
        <v>297</v>
      </c>
      <c r="F1464" t="s">
        <v>14</v>
      </c>
      <c r="G1464" t="s">
        <v>15</v>
      </c>
      <c r="H1464">
        <v>16</v>
      </c>
      <c r="I1464">
        <v>17</v>
      </c>
      <c r="J1464">
        <v>26</v>
      </c>
      <c r="K1464">
        <v>28</v>
      </c>
      <c r="M1464" s="2">
        <f t="shared" si="22"/>
        <v>2.467627807697765E-3</v>
      </c>
    </row>
    <row r="1465" spans="1:13" x14ac:dyDescent="0.2">
      <c r="A1465">
        <v>1</v>
      </c>
      <c r="B1465" s="1">
        <v>6.1690695192444097E-6</v>
      </c>
      <c r="C1465" t="s">
        <v>2448</v>
      </c>
      <c r="D1465" t="s">
        <v>2449</v>
      </c>
      <c r="E1465" t="s">
        <v>297</v>
      </c>
      <c r="F1465" t="s">
        <v>14</v>
      </c>
      <c r="G1465" t="s">
        <v>15</v>
      </c>
      <c r="H1465">
        <v>12</v>
      </c>
      <c r="I1465">
        <v>18</v>
      </c>
      <c r="J1465">
        <v>24</v>
      </c>
      <c r="K1465">
        <v>26</v>
      </c>
      <c r="M1465" s="2">
        <f t="shared" si="22"/>
        <v>6.1690695192444126E-4</v>
      </c>
    </row>
    <row r="1466" spans="1:13" x14ac:dyDescent="0.2">
      <c r="A1466">
        <v>1</v>
      </c>
      <c r="B1466" s="1">
        <v>6.1690695192444097E-6</v>
      </c>
      <c r="C1466" t="s">
        <v>2661</v>
      </c>
      <c r="D1466" t="s">
        <v>2662</v>
      </c>
      <c r="E1466" t="s">
        <v>297</v>
      </c>
      <c r="F1466" t="s">
        <v>14</v>
      </c>
      <c r="G1466" t="s">
        <v>15</v>
      </c>
      <c r="H1466">
        <v>14</v>
      </c>
      <c r="I1466">
        <v>16</v>
      </c>
      <c r="J1466">
        <v>21</v>
      </c>
      <c r="K1466">
        <v>23</v>
      </c>
      <c r="M1466" s="2">
        <f t="shared" si="22"/>
        <v>6.1690695192444126E-4</v>
      </c>
    </row>
    <row r="1467" spans="1:13" x14ac:dyDescent="0.2">
      <c r="A1467">
        <v>3</v>
      </c>
      <c r="B1467" s="1">
        <v>1.8507208557733201E-5</v>
      </c>
      <c r="C1467" t="s">
        <v>1346</v>
      </c>
      <c r="D1467" t="s">
        <v>1347</v>
      </c>
      <c r="E1467" t="s">
        <v>297</v>
      </c>
      <c r="F1467" t="s">
        <v>14</v>
      </c>
      <c r="G1467" t="s">
        <v>88</v>
      </c>
      <c r="H1467">
        <v>14</v>
      </c>
      <c r="I1467">
        <v>16</v>
      </c>
      <c r="J1467">
        <v>24</v>
      </c>
      <c r="K1467">
        <v>25</v>
      </c>
      <c r="M1467" s="2">
        <f t="shared" si="22"/>
        <v>1.8507208557733239E-3</v>
      </c>
    </row>
    <row r="1468" spans="1:13" x14ac:dyDescent="0.2">
      <c r="A1468">
        <v>2</v>
      </c>
      <c r="B1468" s="1">
        <v>1.2338139038488801E-5</v>
      </c>
      <c r="C1468" t="s">
        <v>1763</v>
      </c>
      <c r="D1468" t="s">
        <v>1764</v>
      </c>
      <c r="E1468" t="s">
        <v>297</v>
      </c>
      <c r="F1468" t="s">
        <v>14</v>
      </c>
      <c r="G1468" t="s">
        <v>88</v>
      </c>
      <c r="H1468">
        <v>14</v>
      </c>
      <c r="I1468">
        <v>17</v>
      </c>
      <c r="J1468">
        <v>22</v>
      </c>
      <c r="K1468">
        <v>23</v>
      </c>
      <c r="M1468" s="2">
        <f t="shared" si="22"/>
        <v>1.2338139038488825E-3</v>
      </c>
    </row>
    <row r="1469" spans="1:13" x14ac:dyDescent="0.2">
      <c r="A1469">
        <v>1</v>
      </c>
      <c r="B1469" s="1">
        <v>6.1690695192444097E-6</v>
      </c>
      <c r="C1469" t="s">
        <v>2001</v>
      </c>
      <c r="D1469" t="s">
        <v>2002</v>
      </c>
      <c r="E1469" t="s">
        <v>297</v>
      </c>
      <c r="F1469" t="s">
        <v>14</v>
      </c>
      <c r="G1469" t="s">
        <v>88</v>
      </c>
      <c r="H1469">
        <v>16</v>
      </c>
      <c r="I1469">
        <v>22</v>
      </c>
      <c r="J1469">
        <v>28</v>
      </c>
      <c r="K1469">
        <v>31</v>
      </c>
      <c r="M1469" s="2">
        <f t="shared" si="22"/>
        <v>6.1690695192444126E-4</v>
      </c>
    </row>
    <row r="1470" spans="1:13" x14ac:dyDescent="0.2">
      <c r="A1470">
        <v>1</v>
      </c>
      <c r="B1470" s="1">
        <v>6.1690695192444097E-6</v>
      </c>
      <c r="C1470" t="s">
        <v>2558</v>
      </c>
      <c r="D1470" t="s">
        <v>2559</v>
      </c>
      <c r="E1470" t="s">
        <v>297</v>
      </c>
      <c r="F1470" t="s">
        <v>40</v>
      </c>
      <c r="G1470" t="s">
        <v>88</v>
      </c>
      <c r="H1470">
        <v>16</v>
      </c>
      <c r="I1470">
        <v>-1</v>
      </c>
      <c r="J1470">
        <v>-1</v>
      </c>
      <c r="K1470">
        <v>18</v>
      </c>
      <c r="M1470" s="2">
        <f t="shared" si="22"/>
        <v>6.1690695192444126E-4</v>
      </c>
    </row>
    <row r="1471" spans="1:13" x14ac:dyDescent="0.2">
      <c r="A1471">
        <v>3</v>
      </c>
      <c r="B1471" s="1">
        <v>1.8507208557733201E-5</v>
      </c>
      <c r="C1471" t="s">
        <v>1453</v>
      </c>
      <c r="D1471" t="s">
        <v>1454</v>
      </c>
      <c r="E1471" t="s">
        <v>297</v>
      </c>
      <c r="F1471" t="s">
        <v>40</v>
      </c>
      <c r="G1471" t="s">
        <v>97</v>
      </c>
      <c r="H1471">
        <v>13</v>
      </c>
      <c r="I1471">
        <v>-1</v>
      </c>
      <c r="J1471">
        <v>-1</v>
      </c>
      <c r="K1471">
        <v>15</v>
      </c>
      <c r="M1471" s="2">
        <f t="shared" si="22"/>
        <v>1.8507208557733239E-3</v>
      </c>
    </row>
    <row r="1472" spans="1:13" x14ac:dyDescent="0.2">
      <c r="A1472">
        <v>2</v>
      </c>
      <c r="B1472" s="1">
        <v>1.2338139038488801E-5</v>
      </c>
      <c r="C1472" t="s">
        <v>1828</v>
      </c>
      <c r="D1472" t="s">
        <v>1829</v>
      </c>
      <c r="E1472" t="s">
        <v>297</v>
      </c>
      <c r="F1472" t="s">
        <v>40</v>
      </c>
      <c r="G1472" t="s">
        <v>97</v>
      </c>
      <c r="H1472">
        <v>13</v>
      </c>
      <c r="I1472">
        <v>-1</v>
      </c>
      <c r="J1472">
        <v>-1</v>
      </c>
      <c r="K1472">
        <v>18</v>
      </c>
      <c r="M1472" s="2">
        <f t="shared" si="22"/>
        <v>1.2338139038488825E-3</v>
      </c>
    </row>
    <row r="1473" spans="1:13" x14ac:dyDescent="0.2">
      <c r="A1473">
        <v>9</v>
      </c>
      <c r="B1473" s="1">
        <v>5.5521625673199698E-5</v>
      </c>
      <c r="C1473" t="s">
        <v>320</v>
      </c>
      <c r="D1473" t="s">
        <v>321</v>
      </c>
      <c r="E1473" t="s">
        <v>297</v>
      </c>
      <c r="F1473" t="s">
        <v>14</v>
      </c>
      <c r="G1473" t="s">
        <v>322</v>
      </c>
      <c r="H1473">
        <v>12</v>
      </c>
      <c r="I1473">
        <v>15</v>
      </c>
      <c r="J1473">
        <v>25</v>
      </c>
      <c r="K1473">
        <v>31</v>
      </c>
      <c r="M1473" s="2">
        <f t="shared" si="22"/>
        <v>5.5521625673199708E-3</v>
      </c>
    </row>
    <row r="1474" spans="1:13" x14ac:dyDescent="0.2">
      <c r="A1474">
        <v>1</v>
      </c>
      <c r="B1474" s="1">
        <v>6.1690695192444097E-6</v>
      </c>
      <c r="C1474" t="s">
        <v>2445</v>
      </c>
      <c r="D1474" t="s">
        <v>321</v>
      </c>
      <c r="E1474" t="s">
        <v>297</v>
      </c>
      <c r="F1474" t="s">
        <v>14</v>
      </c>
      <c r="G1474" t="s">
        <v>322</v>
      </c>
      <c r="H1474">
        <v>12</v>
      </c>
      <c r="I1474">
        <v>15</v>
      </c>
      <c r="J1474">
        <v>25</v>
      </c>
      <c r="K1474">
        <v>31</v>
      </c>
      <c r="M1474" s="2">
        <f t="shared" ref="M1474:M1540" si="23">A1474/$A$1541*100</f>
        <v>6.1690695192444126E-4</v>
      </c>
    </row>
    <row r="1475" spans="1:13" x14ac:dyDescent="0.2">
      <c r="A1475">
        <v>6</v>
      </c>
      <c r="B1475" s="1">
        <v>3.7014417115466497E-5</v>
      </c>
      <c r="C1475" t="s">
        <v>582</v>
      </c>
      <c r="D1475" t="s">
        <v>583</v>
      </c>
      <c r="E1475" t="s">
        <v>297</v>
      </c>
      <c r="F1475" t="s">
        <v>14</v>
      </c>
      <c r="G1475" t="s">
        <v>82</v>
      </c>
      <c r="H1475">
        <v>10</v>
      </c>
      <c r="I1475">
        <v>17</v>
      </c>
      <c r="J1475">
        <v>25</v>
      </c>
      <c r="K1475">
        <v>27</v>
      </c>
      <c r="M1475" s="2">
        <f t="shared" si="23"/>
        <v>3.7014417115466478E-3</v>
      </c>
    </row>
    <row r="1476" spans="1:13" x14ac:dyDescent="0.2">
      <c r="A1476">
        <v>6</v>
      </c>
      <c r="B1476" s="1">
        <v>3.7014417115466497E-5</v>
      </c>
      <c r="C1476" t="s">
        <v>584</v>
      </c>
      <c r="D1476" t="s">
        <v>585</v>
      </c>
      <c r="E1476" t="s">
        <v>297</v>
      </c>
      <c r="F1476" t="s">
        <v>14</v>
      </c>
      <c r="G1476" t="s">
        <v>82</v>
      </c>
      <c r="H1476">
        <v>14</v>
      </c>
      <c r="I1476">
        <v>17</v>
      </c>
      <c r="J1476">
        <v>25</v>
      </c>
      <c r="K1476">
        <v>27</v>
      </c>
      <c r="M1476" s="2">
        <f t="shared" si="23"/>
        <v>3.7014417115466478E-3</v>
      </c>
    </row>
    <row r="1477" spans="1:13" x14ac:dyDescent="0.2">
      <c r="A1477">
        <v>6</v>
      </c>
      <c r="B1477" s="1">
        <v>3.7014417115466497E-5</v>
      </c>
      <c r="C1477" t="s">
        <v>615</v>
      </c>
      <c r="D1477" t="s">
        <v>616</v>
      </c>
      <c r="E1477" t="s">
        <v>297</v>
      </c>
      <c r="F1477" t="s">
        <v>19</v>
      </c>
      <c r="G1477" t="s">
        <v>82</v>
      </c>
      <c r="H1477">
        <v>16</v>
      </c>
      <c r="I1477">
        <v>17</v>
      </c>
      <c r="J1477">
        <v>22</v>
      </c>
      <c r="K1477">
        <v>24</v>
      </c>
      <c r="M1477" s="2">
        <f t="shared" si="23"/>
        <v>3.7014417115466478E-3</v>
      </c>
    </row>
    <row r="1478" spans="1:13" x14ac:dyDescent="0.2">
      <c r="A1478">
        <v>5</v>
      </c>
      <c r="B1478" s="1">
        <v>3.0845347596222097E-5</v>
      </c>
      <c r="C1478" t="s">
        <v>687</v>
      </c>
      <c r="D1478" t="s">
        <v>688</v>
      </c>
      <c r="E1478" t="s">
        <v>297</v>
      </c>
      <c r="F1478" t="s">
        <v>14</v>
      </c>
      <c r="G1478" t="s">
        <v>82</v>
      </c>
      <c r="H1478">
        <v>16</v>
      </c>
      <c r="I1478">
        <v>24</v>
      </c>
      <c r="J1478">
        <v>31</v>
      </c>
      <c r="K1478">
        <v>33</v>
      </c>
      <c r="M1478" s="2">
        <f t="shared" si="23"/>
        <v>3.0845347596222062E-3</v>
      </c>
    </row>
    <row r="1479" spans="1:13" x14ac:dyDescent="0.2">
      <c r="A1479">
        <v>5</v>
      </c>
      <c r="B1479" s="1">
        <v>3.0845347596222097E-5</v>
      </c>
      <c r="C1479" t="s">
        <v>759</v>
      </c>
      <c r="D1479" t="s">
        <v>574</v>
      </c>
      <c r="E1479" t="s">
        <v>297</v>
      </c>
      <c r="F1479" t="s">
        <v>14</v>
      </c>
      <c r="G1479" t="s">
        <v>82</v>
      </c>
      <c r="H1479">
        <v>12</v>
      </c>
      <c r="I1479">
        <v>15</v>
      </c>
      <c r="J1479">
        <v>25</v>
      </c>
      <c r="K1479">
        <v>27</v>
      </c>
      <c r="M1479" s="2">
        <f t="shared" si="23"/>
        <v>3.0845347596222062E-3</v>
      </c>
    </row>
    <row r="1480" spans="1:13" x14ac:dyDescent="0.2">
      <c r="A1480">
        <v>5</v>
      </c>
      <c r="B1480" s="1">
        <v>3.0845347596222097E-5</v>
      </c>
      <c r="C1480" t="s">
        <v>760</v>
      </c>
      <c r="D1480" t="s">
        <v>574</v>
      </c>
      <c r="E1480" t="s">
        <v>297</v>
      </c>
      <c r="F1480" t="s">
        <v>14</v>
      </c>
      <c r="G1480" t="s">
        <v>82</v>
      </c>
      <c r="H1480">
        <v>12</v>
      </c>
      <c r="I1480">
        <v>13</v>
      </c>
      <c r="J1480">
        <v>25</v>
      </c>
      <c r="K1480">
        <v>27</v>
      </c>
      <c r="M1480" s="2">
        <f t="shared" si="23"/>
        <v>3.0845347596222062E-3</v>
      </c>
    </row>
    <row r="1481" spans="1:13" x14ac:dyDescent="0.2">
      <c r="A1481">
        <v>3</v>
      </c>
      <c r="B1481" s="1">
        <v>1.8507208557733201E-5</v>
      </c>
      <c r="C1481" t="s">
        <v>1127</v>
      </c>
      <c r="D1481" t="s">
        <v>1128</v>
      </c>
      <c r="E1481" t="s">
        <v>297</v>
      </c>
      <c r="F1481" t="s">
        <v>14</v>
      </c>
      <c r="G1481" t="s">
        <v>82</v>
      </c>
      <c r="H1481">
        <v>15</v>
      </c>
      <c r="I1481">
        <v>22</v>
      </c>
      <c r="J1481">
        <v>34</v>
      </c>
      <c r="K1481">
        <v>36</v>
      </c>
      <c r="M1481" s="2">
        <f t="shared" si="23"/>
        <v>1.8507208557733239E-3</v>
      </c>
    </row>
    <row r="1482" spans="1:13" x14ac:dyDescent="0.2">
      <c r="A1482">
        <v>3</v>
      </c>
      <c r="B1482" s="1">
        <v>1.8507208557733201E-5</v>
      </c>
      <c r="C1482" t="s">
        <v>1278</v>
      </c>
      <c r="D1482" t="s">
        <v>1279</v>
      </c>
      <c r="E1482" t="s">
        <v>297</v>
      </c>
      <c r="F1482" t="s">
        <v>14</v>
      </c>
      <c r="G1482" t="s">
        <v>82</v>
      </c>
      <c r="H1482">
        <v>15</v>
      </c>
      <c r="I1482">
        <v>18</v>
      </c>
      <c r="J1482">
        <v>25</v>
      </c>
      <c r="K1482">
        <v>27</v>
      </c>
      <c r="M1482" s="2">
        <f t="shared" si="23"/>
        <v>1.8507208557733239E-3</v>
      </c>
    </row>
    <row r="1483" spans="1:13" x14ac:dyDescent="0.2">
      <c r="A1483">
        <v>2</v>
      </c>
      <c r="B1483" s="1">
        <v>1.2338139038488801E-5</v>
      </c>
      <c r="C1483" t="s">
        <v>1577</v>
      </c>
      <c r="D1483" t="s">
        <v>730</v>
      </c>
      <c r="E1483" t="s">
        <v>297</v>
      </c>
      <c r="F1483" t="s">
        <v>14</v>
      </c>
      <c r="G1483" t="s">
        <v>82</v>
      </c>
      <c r="H1483">
        <v>16</v>
      </c>
      <c r="I1483">
        <v>19</v>
      </c>
      <c r="J1483">
        <v>28</v>
      </c>
      <c r="K1483">
        <v>30</v>
      </c>
      <c r="M1483" s="2">
        <f t="shared" si="23"/>
        <v>1.2338139038488825E-3</v>
      </c>
    </row>
    <row r="1484" spans="1:13" x14ac:dyDescent="0.2">
      <c r="A1484">
        <v>2</v>
      </c>
      <c r="B1484" s="1">
        <v>1.2338139038488801E-5</v>
      </c>
      <c r="C1484" t="s">
        <v>1657</v>
      </c>
      <c r="D1484" t="s">
        <v>1658</v>
      </c>
      <c r="E1484" t="s">
        <v>297</v>
      </c>
      <c r="F1484" t="s">
        <v>14</v>
      </c>
      <c r="G1484" t="s">
        <v>82</v>
      </c>
      <c r="H1484">
        <v>12</v>
      </c>
      <c r="I1484">
        <v>16</v>
      </c>
      <c r="J1484">
        <v>25</v>
      </c>
      <c r="K1484">
        <v>27</v>
      </c>
      <c r="M1484" s="2">
        <f t="shared" si="23"/>
        <v>1.2338139038488825E-3</v>
      </c>
    </row>
    <row r="1485" spans="1:13" x14ac:dyDescent="0.2">
      <c r="A1485">
        <v>2</v>
      </c>
      <c r="B1485" s="1">
        <v>1.2338139038488801E-5</v>
      </c>
      <c r="C1485" t="s">
        <v>1666</v>
      </c>
      <c r="D1485" t="s">
        <v>1667</v>
      </c>
      <c r="E1485" t="s">
        <v>297</v>
      </c>
      <c r="F1485" t="s">
        <v>40</v>
      </c>
      <c r="G1485" t="s">
        <v>82</v>
      </c>
      <c r="H1485">
        <v>15</v>
      </c>
      <c r="I1485">
        <v>-1</v>
      </c>
      <c r="J1485">
        <v>-1</v>
      </c>
      <c r="K1485">
        <v>19</v>
      </c>
      <c r="M1485" s="2">
        <f t="shared" si="23"/>
        <v>1.2338139038488825E-3</v>
      </c>
    </row>
    <row r="1486" spans="1:13" x14ac:dyDescent="0.2">
      <c r="A1486">
        <v>2</v>
      </c>
      <c r="B1486" s="1">
        <v>1.2338139038488801E-5</v>
      </c>
      <c r="C1486" t="s">
        <v>1668</v>
      </c>
      <c r="D1486" t="s">
        <v>1279</v>
      </c>
      <c r="E1486" t="s">
        <v>297</v>
      </c>
      <c r="F1486" t="s">
        <v>14</v>
      </c>
      <c r="G1486" t="s">
        <v>82</v>
      </c>
      <c r="H1486">
        <v>15</v>
      </c>
      <c r="I1486">
        <v>16</v>
      </c>
      <c r="J1486">
        <v>25</v>
      </c>
      <c r="K1486">
        <v>27</v>
      </c>
      <c r="M1486" s="2">
        <f t="shared" si="23"/>
        <v>1.2338139038488825E-3</v>
      </c>
    </row>
    <row r="1487" spans="1:13" x14ac:dyDescent="0.2">
      <c r="A1487">
        <v>1</v>
      </c>
      <c r="B1487" s="1">
        <v>6.1690695192444097E-6</v>
      </c>
      <c r="C1487" t="s">
        <v>729</v>
      </c>
      <c r="D1487" t="s">
        <v>730</v>
      </c>
      <c r="E1487" t="s">
        <v>297</v>
      </c>
      <c r="F1487" t="s">
        <v>14</v>
      </c>
      <c r="G1487" t="s">
        <v>82</v>
      </c>
      <c r="H1487">
        <v>16</v>
      </c>
      <c r="I1487">
        <v>19</v>
      </c>
      <c r="J1487">
        <v>28</v>
      </c>
      <c r="K1487">
        <v>30</v>
      </c>
      <c r="M1487" s="2">
        <f t="shared" si="23"/>
        <v>6.1690695192444126E-4</v>
      </c>
    </row>
    <row r="1488" spans="1:13" x14ac:dyDescent="0.2">
      <c r="A1488">
        <v>1</v>
      </c>
      <c r="B1488" s="1">
        <v>6.1690695192444097E-6</v>
      </c>
      <c r="C1488" t="s">
        <v>2316</v>
      </c>
      <c r="D1488" t="s">
        <v>972</v>
      </c>
      <c r="E1488" t="s">
        <v>297</v>
      </c>
      <c r="F1488" t="s">
        <v>14</v>
      </c>
      <c r="G1488" t="s">
        <v>82</v>
      </c>
      <c r="H1488">
        <v>13</v>
      </c>
      <c r="I1488">
        <v>14</v>
      </c>
      <c r="J1488">
        <v>25</v>
      </c>
      <c r="K1488">
        <v>27</v>
      </c>
      <c r="M1488" s="2">
        <f t="shared" si="23"/>
        <v>6.1690695192444126E-4</v>
      </c>
    </row>
    <row r="1489" spans="1:13" x14ac:dyDescent="0.2">
      <c r="A1489">
        <v>1</v>
      </c>
      <c r="B1489" s="1">
        <v>6.1690695192444097E-6</v>
      </c>
      <c r="C1489" t="s">
        <v>2556</v>
      </c>
      <c r="D1489" t="s">
        <v>2557</v>
      </c>
      <c r="E1489" t="s">
        <v>297</v>
      </c>
      <c r="F1489" t="s">
        <v>40</v>
      </c>
      <c r="G1489" t="s">
        <v>82</v>
      </c>
      <c r="H1489">
        <v>16</v>
      </c>
      <c r="I1489">
        <v>-1</v>
      </c>
      <c r="J1489">
        <v>-1</v>
      </c>
      <c r="K1489">
        <v>16</v>
      </c>
      <c r="M1489" s="2">
        <f t="shared" si="23"/>
        <v>6.1690695192444126E-4</v>
      </c>
    </row>
    <row r="1490" spans="1:13" x14ac:dyDescent="0.2">
      <c r="A1490">
        <v>9</v>
      </c>
      <c r="B1490" s="1">
        <v>5.5521625673199698E-5</v>
      </c>
      <c r="C1490" t="s">
        <v>295</v>
      </c>
      <c r="D1490" t="s">
        <v>296</v>
      </c>
      <c r="E1490" t="s">
        <v>297</v>
      </c>
      <c r="F1490" t="s">
        <v>19</v>
      </c>
      <c r="G1490" t="s">
        <v>20</v>
      </c>
      <c r="H1490">
        <v>13</v>
      </c>
      <c r="I1490">
        <v>18</v>
      </c>
      <c r="J1490">
        <v>26</v>
      </c>
      <c r="K1490">
        <v>32</v>
      </c>
      <c r="M1490" s="2">
        <f t="shared" si="23"/>
        <v>5.5521625673199708E-3</v>
      </c>
    </row>
    <row r="1491" spans="1:13" x14ac:dyDescent="0.2">
      <c r="A1491">
        <v>7</v>
      </c>
      <c r="B1491" s="1">
        <v>4.3183486634710897E-5</v>
      </c>
      <c r="C1491" t="s">
        <v>436</v>
      </c>
      <c r="D1491" t="s">
        <v>437</v>
      </c>
      <c r="E1491" t="s">
        <v>297</v>
      </c>
      <c r="F1491" t="s">
        <v>19</v>
      </c>
      <c r="G1491" t="s">
        <v>20</v>
      </c>
      <c r="H1491">
        <v>12</v>
      </c>
      <c r="I1491">
        <v>17</v>
      </c>
      <c r="J1491">
        <v>26</v>
      </c>
      <c r="K1491">
        <v>32</v>
      </c>
      <c r="M1491" s="2">
        <f t="shared" si="23"/>
        <v>4.3183486634710885E-3</v>
      </c>
    </row>
    <row r="1492" spans="1:13" x14ac:dyDescent="0.2">
      <c r="A1492">
        <v>7</v>
      </c>
      <c r="B1492" s="1">
        <v>4.3183486634710897E-5</v>
      </c>
      <c r="C1492" t="s">
        <v>438</v>
      </c>
      <c r="D1492" t="s">
        <v>439</v>
      </c>
      <c r="E1492" t="s">
        <v>297</v>
      </c>
      <c r="F1492" t="s">
        <v>19</v>
      </c>
      <c r="G1492" t="s">
        <v>20</v>
      </c>
      <c r="H1492">
        <v>16</v>
      </c>
      <c r="I1492">
        <v>21</v>
      </c>
      <c r="J1492">
        <v>28</v>
      </c>
      <c r="K1492">
        <v>32</v>
      </c>
      <c r="M1492" s="2">
        <f t="shared" si="23"/>
        <v>4.3183486634710885E-3</v>
      </c>
    </row>
    <row r="1493" spans="1:13" x14ac:dyDescent="0.2">
      <c r="A1493">
        <v>7</v>
      </c>
      <c r="B1493" s="1">
        <v>4.3183486634710897E-5</v>
      </c>
      <c r="C1493" t="s">
        <v>487</v>
      </c>
      <c r="D1493" t="s">
        <v>488</v>
      </c>
      <c r="E1493" t="s">
        <v>297</v>
      </c>
      <c r="F1493" t="s">
        <v>14</v>
      </c>
      <c r="G1493" t="s">
        <v>20</v>
      </c>
      <c r="H1493">
        <v>15</v>
      </c>
      <c r="I1493">
        <v>17</v>
      </c>
      <c r="J1493">
        <v>24</v>
      </c>
      <c r="K1493">
        <v>26</v>
      </c>
      <c r="M1493" s="2">
        <f t="shared" si="23"/>
        <v>4.3183486634710885E-3</v>
      </c>
    </row>
    <row r="1494" spans="1:13" x14ac:dyDescent="0.2">
      <c r="A1494">
        <v>6</v>
      </c>
      <c r="B1494" s="1">
        <v>3.7014417115466497E-5</v>
      </c>
      <c r="C1494" t="s">
        <v>531</v>
      </c>
      <c r="D1494" t="s">
        <v>532</v>
      </c>
      <c r="E1494" t="s">
        <v>297</v>
      </c>
      <c r="F1494" t="s">
        <v>19</v>
      </c>
      <c r="G1494" t="s">
        <v>20</v>
      </c>
      <c r="H1494">
        <v>12</v>
      </c>
      <c r="I1494">
        <v>24</v>
      </c>
      <c r="J1494">
        <v>34</v>
      </c>
      <c r="K1494">
        <v>39</v>
      </c>
      <c r="M1494" s="2">
        <f t="shared" si="23"/>
        <v>3.7014417115466478E-3</v>
      </c>
    </row>
    <row r="1495" spans="1:13" x14ac:dyDescent="0.2">
      <c r="A1495">
        <v>5</v>
      </c>
      <c r="B1495" s="1">
        <v>3.0845347596222097E-5</v>
      </c>
      <c r="C1495" t="s">
        <v>731</v>
      </c>
      <c r="D1495" t="s">
        <v>732</v>
      </c>
      <c r="E1495" t="s">
        <v>297</v>
      </c>
      <c r="F1495" t="s">
        <v>19</v>
      </c>
      <c r="G1495" t="s">
        <v>20</v>
      </c>
      <c r="H1495">
        <v>16</v>
      </c>
      <c r="I1495">
        <v>21</v>
      </c>
      <c r="J1495">
        <v>28</v>
      </c>
      <c r="K1495">
        <v>32</v>
      </c>
      <c r="M1495" s="2">
        <f t="shared" si="23"/>
        <v>3.0845347596222062E-3</v>
      </c>
    </row>
    <row r="1496" spans="1:13" x14ac:dyDescent="0.2">
      <c r="A1496">
        <v>5</v>
      </c>
      <c r="B1496" s="1">
        <v>3.0845347596222097E-5</v>
      </c>
      <c r="C1496" t="s">
        <v>783</v>
      </c>
      <c r="D1496" t="s">
        <v>784</v>
      </c>
      <c r="E1496" t="s">
        <v>297</v>
      </c>
      <c r="F1496" t="s">
        <v>40</v>
      </c>
      <c r="G1496" t="s">
        <v>20</v>
      </c>
      <c r="H1496">
        <v>14</v>
      </c>
      <c r="I1496">
        <v>-1</v>
      </c>
      <c r="J1496">
        <v>-1</v>
      </c>
      <c r="K1496">
        <v>23</v>
      </c>
      <c r="M1496" s="2">
        <f t="shared" si="23"/>
        <v>3.0845347596222062E-3</v>
      </c>
    </row>
    <row r="1497" spans="1:13" x14ac:dyDescent="0.2">
      <c r="A1497">
        <v>4</v>
      </c>
      <c r="B1497" s="1">
        <v>2.4676278076977601E-5</v>
      </c>
      <c r="C1497" t="s">
        <v>914</v>
      </c>
      <c r="D1497" t="s">
        <v>915</v>
      </c>
      <c r="E1497" t="s">
        <v>297</v>
      </c>
      <c r="F1497" t="s">
        <v>19</v>
      </c>
      <c r="G1497" t="s">
        <v>20</v>
      </c>
      <c r="H1497">
        <v>13</v>
      </c>
      <c r="I1497">
        <v>21</v>
      </c>
      <c r="J1497">
        <v>28</v>
      </c>
      <c r="K1497">
        <v>32</v>
      </c>
      <c r="M1497" s="2">
        <f t="shared" si="23"/>
        <v>2.467627807697765E-3</v>
      </c>
    </row>
    <row r="1498" spans="1:13" x14ac:dyDescent="0.2">
      <c r="A1498">
        <v>4</v>
      </c>
      <c r="B1498" s="1">
        <v>2.4676278076977601E-5</v>
      </c>
      <c r="C1498" t="s">
        <v>965</v>
      </c>
      <c r="D1498" t="s">
        <v>966</v>
      </c>
      <c r="E1498" t="s">
        <v>297</v>
      </c>
      <c r="F1498" t="s">
        <v>19</v>
      </c>
      <c r="G1498" t="s">
        <v>20</v>
      </c>
      <c r="H1498">
        <v>16</v>
      </c>
      <c r="I1498">
        <v>19</v>
      </c>
      <c r="J1498">
        <v>28</v>
      </c>
      <c r="K1498">
        <v>33</v>
      </c>
      <c r="M1498" s="2">
        <f t="shared" si="23"/>
        <v>2.467627807697765E-3</v>
      </c>
    </row>
    <row r="1499" spans="1:13" x14ac:dyDescent="0.2">
      <c r="A1499">
        <v>4</v>
      </c>
      <c r="B1499" s="1">
        <v>2.4676278076977601E-5</v>
      </c>
      <c r="C1499" t="s">
        <v>1010</v>
      </c>
      <c r="D1499" t="s">
        <v>1011</v>
      </c>
      <c r="E1499" t="s">
        <v>297</v>
      </c>
      <c r="F1499" t="s">
        <v>14</v>
      </c>
      <c r="G1499" t="s">
        <v>20</v>
      </c>
      <c r="H1499">
        <v>12</v>
      </c>
      <c r="I1499">
        <v>16</v>
      </c>
      <c r="J1499">
        <v>22</v>
      </c>
      <c r="K1499">
        <v>30</v>
      </c>
      <c r="M1499" s="2">
        <f t="shared" si="23"/>
        <v>2.467627807697765E-3</v>
      </c>
    </row>
    <row r="1500" spans="1:13" x14ac:dyDescent="0.2">
      <c r="A1500">
        <v>4</v>
      </c>
      <c r="B1500" s="1">
        <v>2.4676278076977601E-5</v>
      </c>
      <c r="C1500" t="s">
        <v>1052</v>
      </c>
      <c r="D1500" t="s">
        <v>1053</v>
      </c>
      <c r="E1500" t="s">
        <v>297</v>
      </c>
      <c r="F1500" t="s">
        <v>19</v>
      </c>
      <c r="G1500" t="s">
        <v>20</v>
      </c>
      <c r="H1500">
        <v>13</v>
      </c>
      <c r="I1500">
        <v>14</v>
      </c>
      <c r="J1500">
        <v>22</v>
      </c>
      <c r="K1500">
        <v>27</v>
      </c>
      <c r="M1500" s="2">
        <f t="shared" si="23"/>
        <v>2.467627807697765E-3</v>
      </c>
    </row>
    <row r="1501" spans="1:13" x14ac:dyDescent="0.2">
      <c r="A1501">
        <v>3</v>
      </c>
      <c r="B1501" s="1">
        <v>1.8507208557733201E-5</v>
      </c>
      <c r="C1501" t="s">
        <v>1195</v>
      </c>
      <c r="D1501" t="s">
        <v>1196</v>
      </c>
      <c r="E1501" t="s">
        <v>297</v>
      </c>
      <c r="F1501" t="s">
        <v>19</v>
      </c>
      <c r="G1501" t="s">
        <v>20</v>
      </c>
      <c r="H1501">
        <v>12</v>
      </c>
      <c r="I1501">
        <v>21</v>
      </c>
      <c r="J1501">
        <v>28</v>
      </c>
      <c r="K1501">
        <v>32</v>
      </c>
      <c r="M1501" s="2">
        <f t="shared" si="23"/>
        <v>1.8507208557733239E-3</v>
      </c>
    </row>
    <row r="1502" spans="1:13" x14ac:dyDescent="0.2">
      <c r="A1502">
        <v>3</v>
      </c>
      <c r="B1502" s="1">
        <v>1.8507208557733201E-5</v>
      </c>
      <c r="C1502" t="s">
        <v>1197</v>
      </c>
      <c r="D1502" t="s">
        <v>1198</v>
      </c>
      <c r="E1502" t="s">
        <v>297</v>
      </c>
      <c r="F1502" t="s">
        <v>19</v>
      </c>
      <c r="G1502" t="s">
        <v>20</v>
      </c>
      <c r="H1502">
        <v>16</v>
      </c>
      <c r="I1502">
        <v>19</v>
      </c>
      <c r="J1502">
        <v>26</v>
      </c>
      <c r="K1502">
        <v>32</v>
      </c>
      <c r="M1502" s="2">
        <f t="shared" si="23"/>
        <v>1.8507208557733239E-3</v>
      </c>
    </row>
    <row r="1503" spans="1:13" x14ac:dyDescent="0.2">
      <c r="A1503">
        <v>3</v>
      </c>
      <c r="B1503" s="1">
        <v>1.8507208557733201E-5</v>
      </c>
      <c r="C1503" t="s">
        <v>1270</v>
      </c>
      <c r="D1503" t="s">
        <v>1271</v>
      </c>
      <c r="E1503" t="s">
        <v>297</v>
      </c>
      <c r="F1503" t="s">
        <v>19</v>
      </c>
      <c r="G1503" t="s">
        <v>20</v>
      </c>
      <c r="H1503">
        <v>12</v>
      </c>
      <c r="I1503">
        <v>17</v>
      </c>
      <c r="J1503">
        <v>28</v>
      </c>
      <c r="K1503">
        <v>33</v>
      </c>
      <c r="M1503" s="2">
        <f t="shared" si="23"/>
        <v>1.8507208557733239E-3</v>
      </c>
    </row>
    <row r="1504" spans="1:13" x14ac:dyDescent="0.2">
      <c r="A1504">
        <v>3</v>
      </c>
      <c r="B1504" s="1">
        <v>1.8507208557733201E-5</v>
      </c>
      <c r="C1504" t="s">
        <v>1276</v>
      </c>
      <c r="D1504" t="s">
        <v>1277</v>
      </c>
      <c r="E1504" t="s">
        <v>297</v>
      </c>
      <c r="F1504" t="s">
        <v>19</v>
      </c>
      <c r="G1504" t="s">
        <v>20</v>
      </c>
      <c r="H1504">
        <v>15</v>
      </c>
      <c r="I1504">
        <v>18</v>
      </c>
      <c r="J1504">
        <v>25</v>
      </c>
      <c r="K1504">
        <v>29</v>
      </c>
      <c r="M1504" s="2">
        <f t="shared" si="23"/>
        <v>1.8507208557733239E-3</v>
      </c>
    </row>
    <row r="1505" spans="1:13" x14ac:dyDescent="0.2">
      <c r="A1505">
        <v>3</v>
      </c>
      <c r="B1505" s="1">
        <v>1.8507208557733201E-5</v>
      </c>
      <c r="C1505" t="s">
        <v>1280</v>
      </c>
      <c r="D1505" t="s">
        <v>966</v>
      </c>
      <c r="E1505" t="s">
        <v>297</v>
      </c>
      <c r="F1505" t="s">
        <v>19</v>
      </c>
      <c r="G1505" t="s">
        <v>20</v>
      </c>
      <c r="H1505">
        <v>16</v>
      </c>
      <c r="I1505">
        <v>21</v>
      </c>
      <c r="J1505">
        <v>28</v>
      </c>
      <c r="K1505">
        <v>33</v>
      </c>
      <c r="M1505" s="2">
        <f t="shared" si="23"/>
        <v>1.8507208557733239E-3</v>
      </c>
    </row>
    <row r="1506" spans="1:13" x14ac:dyDescent="0.2">
      <c r="A1506">
        <v>3</v>
      </c>
      <c r="B1506" s="1">
        <v>1.8507208557733201E-5</v>
      </c>
      <c r="C1506" t="s">
        <v>1281</v>
      </c>
      <c r="D1506" t="s">
        <v>1282</v>
      </c>
      <c r="E1506" t="s">
        <v>297</v>
      </c>
      <c r="F1506" t="s">
        <v>19</v>
      </c>
      <c r="G1506" t="s">
        <v>20</v>
      </c>
      <c r="H1506">
        <v>16</v>
      </c>
      <c r="I1506">
        <v>18</v>
      </c>
      <c r="J1506">
        <v>25</v>
      </c>
      <c r="K1506">
        <v>29</v>
      </c>
      <c r="M1506" s="2">
        <f t="shared" si="23"/>
        <v>1.8507208557733239E-3</v>
      </c>
    </row>
    <row r="1507" spans="1:13" x14ac:dyDescent="0.2">
      <c r="A1507">
        <v>2</v>
      </c>
      <c r="B1507" s="1">
        <v>1.2338139038488801E-5</v>
      </c>
      <c r="C1507" t="s">
        <v>1490</v>
      </c>
      <c r="D1507" t="s">
        <v>1491</v>
      </c>
      <c r="E1507" t="s">
        <v>297</v>
      </c>
      <c r="F1507" t="s">
        <v>19</v>
      </c>
      <c r="G1507" t="s">
        <v>20</v>
      </c>
      <c r="H1507">
        <v>16</v>
      </c>
      <c r="I1507">
        <v>21</v>
      </c>
      <c r="J1507">
        <v>29</v>
      </c>
      <c r="K1507">
        <v>35</v>
      </c>
      <c r="M1507" s="2">
        <f t="shared" si="23"/>
        <v>1.2338139038488825E-3</v>
      </c>
    </row>
    <row r="1508" spans="1:13" x14ac:dyDescent="0.2">
      <c r="A1508">
        <v>2</v>
      </c>
      <c r="B1508" s="1">
        <v>1.2338139038488801E-5</v>
      </c>
      <c r="C1508" t="s">
        <v>1492</v>
      </c>
      <c r="D1508" t="s">
        <v>1493</v>
      </c>
      <c r="E1508" t="s">
        <v>297</v>
      </c>
      <c r="F1508" t="s">
        <v>19</v>
      </c>
      <c r="G1508" t="s">
        <v>20</v>
      </c>
      <c r="H1508">
        <v>16</v>
      </c>
      <c r="I1508">
        <v>22</v>
      </c>
      <c r="J1508">
        <v>29</v>
      </c>
      <c r="K1508">
        <v>35</v>
      </c>
      <c r="M1508" s="2">
        <f t="shared" si="23"/>
        <v>1.2338139038488825E-3</v>
      </c>
    </row>
    <row r="1509" spans="1:13" x14ac:dyDescent="0.2">
      <c r="A1509">
        <v>2</v>
      </c>
      <c r="B1509" s="1">
        <v>1.2338139038488801E-5</v>
      </c>
      <c r="C1509" t="s">
        <v>1569</v>
      </c>
      <c r="D1509" t="s">
        <v>422</v>
      </c>
      <c r="E1509" t="s">
        <v>297</v>
      </c>
      <c r="F1509" t="s">
        <v>19</v>
      </c>
      <c r="G1509" t="s">
        <v>20</v>
      </c>
      <c r="H1509">
        <v>12</v>
      </c>
      <c r="I1509">
        <v>14</v>
      </c>
      <c r="J1509">
        <v>26</v>
      </c>
      <c r="K1509">
        <v>32</v>
      </c>
      <c r="M1509" s="2">
        <f t="shared" si="23"/>
        <v>1.2338139038488825E-3</v>
      </c>
    </row>
    <row r="1510" spans="1:13" x14ac:dyDescent="0.2">
      <c r="A1510">
        <v>2</v>
      </c>
      <c r="B1510" s="1">
        <v>1.2338139038488801E-5</v>
      </c>
      <c r="C1510" t="s">
        <v>1570</v>
      </c>
      <c r="D1510" t="s">
        <v>1571</v>
      </c>
      <c r="E1510" t="s">
        <v>297</v>
      </c>
      <c r="F1510" t="s">
        <v>19</v>
      </c>
      <c r="G1510" t="s">
        <v>20</v>
      </c>
      <c r="H1510">
        <v>12</v>
      </c>
      <c r="I1510">
        <v>18</v>
      </c>
      <c r="J1510">
        <v>26</v>
      </c>
      <c r="K1510">
        <v>32</v>
      </c>
      <c r="M1510" s="2">
        <f t="shared" si="23"/>
        <v>1.2338139038488825E-3</v>
      </c>
    </row>
    <row r="1511" spans="1:13" x14ac:dyDescent="0.2">
      <c r="A1511">
        <v>2</v>
      </c>
      <c r="B1511" s="1">
        <v>1.2338139038488801E-5</v>
      </c>
      <c r="C1511" t="s">
        <v>1573</v>
      </c>
      <c r="D1511" t="s">
        <v>1574</v>
      </c>
      <c r="E1511" t="s">
        <v>297</v>
      </c>
      <c r="F1511" t="s">
        <v>19</v>
      </c>
      <c r="G1511" t="s">
        <v>20</v>
      </c>
      <c r="H1511">
        <v>15</v>
      </c>
      <c r="I1511">
        <v>16</v>
      </c>
      <c r="J1511">
        <v>26</v>
      </c>
      <c r="K1511">
        <v>32</v>
      </c>
      <c r="M1511" s="2">
        <f t="shared" si="23"/>
        <v>1.2338139038488825E-3</v>
      </c>
    </row>
    <row r="1512" spans="1:13" x14ac:dyDescent="0.2">
      <c r="A1512">
        <v>2</v>
      </c>
      <c r="B1512" s="1">
        <v>1.2338139038488801E-5</v>
      </c>
      <c r="C1512" t="s">
        <v>1575</v>
      </c>
      <c r="D1512" t="s">
        <v>1576</v>
      </c>
      <c r="E1512" t="s">
        <v>297</v>
      </c>
      <c r="F1512" t="s">
        <v>19</v>
      </c>
      <c r="G1512" t="s">
        <v>20</v>
      </c>
      <c r="H1512">
        <v>16</v>
      </c>
      <c r="I1512">
        <v>18</v>
      </c>
      <c r="J1512">
        <v>26</v>
      </c>
      <c r="K1512">
        <v>32</v>
      </c>
      <c r="M1512" s="2">
        <f t="shared" si="23"/>
        <v>1.2338139038488825E-3</v>
      </c>
    </row>
    <row r="1513" spans="1:13" x14ac:dyDescent="0.2">
      <c r="A1513">
        <v>2</v>
      </c>
      <c r="B1513" s="1">
        <v>1.2338139038488801E-5</v>
      </c>
      <c r="C1513" t="s">
        <v>1578</v>
      </c>
      <c r="D1513" t="s">
        <v>1579</v>
      </c>
      <c r="E1513" t="s">
        <v>297</v>
      </c>
      <c r="F1513" t="s">
        <v>19</v>
      </c>
      <c r="G1513" t="s">
        <v>20</v>
      </c>
      <c r="H1513">
        <v>13</v>
      </c>
      <c r="I1513">
        <v>21</v>
      </c>
      <c r="J1513">
        <v>28</v>
      </c>
      <c r="K1513">
        <v>32</v>
      </c>
      <c r="M1513" s="2">
        <f t="shared" si="23"/>
        <v>1.2338139038488825E-3</v>
      </c>
    </row>
    <row r="1514" spans="1:13" x14ac:dyDescent="0.2">
      <c r="A1514">
        <v>2</v>
      </c>
      <c r="B1514" s="1">
        <v>1.2338139038488801E-5</v>
      </c>
      <c r="C1514" t="s">
        <v>1659</v>
      </c>
      <c r="D1514" t="s">
        <v>247</v>
      </c>
      <c r="E1514" t="s">
        <v>297</v>
      </c>
      <c r="F1514" t="s">
        <v>19</v>
      </c>
      <c r="G1514" t="s">
        <v>20</v>
      </c>
      <c r="H1514">
        <v>12</v>
      </c>
      <c r="I1514">
        <v>15</v>
      </c>
      <c r="J1514">
        <v>23</v>
      </c>
      <c r="K1514">
        <v>29</v>
      </c>
      <c r="M1514" s="2">
        <f t="shared" si="23"/>
        <v>1.2338139038488825E-3</v>
      </c>
    </row>
    <row r="1515" spans="1:13" x14ac:dyDescent="0.2">
      <c r="A1515">
        <v>2</v>
      </c>
      <c r="B1515" s="1">
        <v>1.2338139038488801E-5</v>
      </c>
      <c r="C1515" t="s">
        <v>1660</v>
      </c>
      <c r="D1515" t="s">
        <v>467</v>
      </c>
      <c r="E1515" t="s">
        <v>297</v>
      </c>
      <c r="F1515" t="s">
        <v>19</v>
      </c>
      <c r="G1515" t="s">
        <v>20</v>
      </c>
      <c r="H1515">
        <v>12</v>
      </c>
      <c r="I1515">
        <v>16</v>
      </c>
      <c r="J1515">
        <v>25</v>
      </c>
      <c r="K1515">
        <v>29</v>
      </c>
      <c r="M1515" s="2">
        <f t="shared" si="23"/>
        <v>1.2338139038488825E-3</v>
      </c>
    </row>
    <row r="1516" spans="1:13" x14ac:dyDescent="0.2">
      <c r="A1516">
        <v>2</v>
      </c>
      <c r="B1516" s="1">
        <v>1.2338139038488801E-5</v>
      </c>
      <c r="C1516" t="s">
        <v>1665</v>
      </c>
      <c r="D1516" t="s">
        <v>1277</v>
      </c>
      <c r="E1516" t="s">
        <v>297</v>
      </c>
      <c r="F1516" t="s">
        <v>19</v>
      </c>
      <c r="G1516" t="s">
        <v>20</v>
      </c>
      <c r="H1516">
        <v>15</v>
      </c>
      <c r="I1516">
        <v>16</v>
      </c>
      <c r="J1516">
        <v>25</v>
      </c>
      <c r="K1516">
        <v>29</v>
      </c>
      <c r="M1516" s="2">
        <f t="shared" si="23"/>
        <v>1.2338139038488825E-3</v>
      </c>
    </row>
    <row r="1517" spans="1:13" x14ac:dyDescent="0.2">
      <c r="A1517">
        <v>2</v>
      </c>
      <c r="B1517" s="1">
        <v>1.2338139038488801E-5</v>
      </c>
      <c r="C1517" t="s">
        <v>1669</v>
      </c>
      <c r="D1517" t="s">
        <v>1670</v>
      </c>
      <c r="E1517" t="s">
        <v>297</v>
      </c>
      <c r="F1517" t="s">
        <v>19</v>
      </c>
      <c r="G1517" t="s">
        <v>20</v>
      </c>
      <c r="H1517">
        <v>16</v>
      </c>
      <c r="I1517">
        <v>19</v>
      </c>
      <c r="J1517">
        <v>25</v>
      </c>
      <c r="K1517">
        <v>29</v>
      </c>
      <c r="M1517" s="2">
        <f t="shared" si="23"/>
        <v>1.2338139038488825E-3</v>
      </c>
    </row>
    <row r="1518" spans="1:13" x14ac:dyDescent="0.2">
      <c r="A1518">
        <v>2</v>
      </c>
      <c r="B1518" s="1">
        <v>1.2338139038488801E-5</v>
      </c>
      <c r="C1518" t="s">
        <v>1671</v>
      </c>
      <c r="D1518" t="s">
        <v>1672</v>
      </c>
      <c r="E1518" t="s">
        <v>297</v>
      </c>
      <c r="F1518" t="s">
        <v>19</v>
      </c>
      <c r="G1518" t="s">
        <v>20</v>
      </c>
      <c r="H1518">
        <v>14</v>
      </c>
      <c r="I1518">
        <v>18</v>
      </c>
      <c r="J1518">
        <v>28</v>
      </c>
      <c r="K1518">
        <v>33</v>
      </c>
      <c r="M1518" s="2">
        <f t="shared" si="23"/>
        <v>1.2338139038488825E-3</v>
      </c>
    </row>
    <row r="1519" spans="1:13" x14ac:dyDescent="0.2">
      <c r="A1519">
        <v>2</v>
      </c>
      <c r="B1519" s="1">
        <v>1.2338139038488801E-5</v>
      </c>
      <c r="C1519" t="s">
        <v>1765</v>
      </c>
      <c r="D1519" t="s">
        <v>1015</v>
      </c>
      <c r="E1519" t="s">
        <v>297</v>
      </c>
      <c r="F1519" t="s">
        <v>19</v>
      </c>
      <c r="G1519" t="s">
        <v>20</v>
      </c>
      <c r="H1519">
        <v>16</v>
      </c>
      <c r="I1519">
        <v>19</v>
      </c>
      <c r="J1519">
        <v>25</v>
      </c>
      <c r="K1519">
        <v>30</v>
      </c>
      <c r="M1519" s="2">
        <f t="shared" si="23"/>
        <v>1.2338139038488825E-3</v>
      </c>
    </row>
    <row r="1520" spans="1:13" x14ac:dyDescent="0.2">
      <c r="A1520">
        <v>2</v>
      </c>
      <c r="B1520" s="1">
        <v>1.2338139038488801E-5</v>
      </c>
      <c r="C1520" t="s">
        <v>1875</v>
      </c>
      <c r="D1520" t="s">
        <v>1876</v>
      </c>
      <c r="E1520" t="s">
        <v>297</v>
      </c>
      <c r="F1520" t="s">
        <v>40</v>
      </c>
      <c r="G1520" t="s">
        <v>20</v>
      </c>
      <c r="H1520">
        <v>12</v>
      </c>
      <c r="I1520">
        <v>-1</v>
      </c>
      <c r="J1520">
        <v>-1</v>
      </c>
      <c r="K1520">
        <v>20</v>
      </c>
      <c r="M1520" s="2">
        <f t="shared" si="23"/>
        <v>1.2338139038488825E-3</v>
      </c>
    </row>
    <row r="1521" spans="1:13" x14ac:dyDescent="0.2">
      <c r="A1521">
        <v>1</v>
      </c>
      <c r="B1521" s="1">
        <v>6.1690695192444097E-6</v>
      </c>
      <c r="C1521" t="s">
        <v>1997</v>
      </c>
      <c r="D1521" t="s">
        <v>1998</v>
      </c>
      <c r="E1521" t="s">
        <v>297</v>
      </c>
      <c r="F1521" t="s">
        <v>19</v>
      </c>
      <c r="G1521" t="s">
        <v>20</v>
      </c>
      <c r="H1521">
        <v>16</v>
      </c>
      <c r="I1521">
        <v>22</v>
      </c>
      <c r="J1521">
        <v>34</v>
      </c>
      <c r="K1521">
        <v>39</v>
      </c>
      <c r="M1521" s="2">
        <f t="shared" si="23"/>
        <v>6.1690695192444126E-4</v>
      </c>
    </row>
    <row r="1522" spans="1:13" x14ac:dyDescent="0.2">
      <c r="A1522">
        <v>1</v>
      </c>
      <c r="B1522" s="1">
        <v>6.1690695192444097E-6</v>
      </c>
      <c r="C1522" t="s">
        <v>1999</v>
      </c>
      <c r="D1522" t="s">
        <v>2000</v>
      </c>
      <c r="E1522" t="s">
        <v>297</v>
      </c>
      <c r="F1522" t="s">
        <v>19</v>
      </c>
      <c r="G1522" t="s">
        <v>20</v>
      </c>
      <c r="H1522">
        <v>16</v>
      </c>
      <c r="I1522">
        <v>24</v>
      </c>
      <c r="J1522">
        <v>31</v>
      </c>
      <c r="K1522">
        <v>35</v>
      </c>
      <c r="M1522" s="2">
        <f t="shared" si="23"/>
        <v>6.1690695192444126E-4</v>
      </c>
    </row>
    <row r="1523" spans="1:13" x14ac:dyDescent="0.2">
      <c r="A1523">
        <v>1</v>
      </c>
      <c r="B1523" s="1">
        <v>6.1690695192444097E-6</v>
      </c>
      <c r="C1523" t="s">
        <v>2139</v>
      </c>
      <c r="D1523" t="s">
        <v>427</v>
      </c>
      <c r="E1523" t="s">
        <v>297</v>
      </c>
      <c r="F1523" t="s">
        <v>19</v>
      </c>
      <c r="G1523" t="s">
        <v>20</v>
      </c>
      <c r="H1523">
        <v>12</v>
      </c>
      <c r="I1523">
        <v>17</v>
      </c>
      <c r="J1523">
        <v>26</v>
      </c>
      <c r="K1523">
        <v>32</v>
      </c>
      <c r="M1523" s="2">
        <f t="shared" si="23"/>
        <v>6.1690695192444126E-4</v>
      </c>
    </row>
    <row r="1524" spans="1:13" x14ac:dyDescent="0.2">
      <c r="A1524">
        <v>1</v>
      </c>
      <c r="B1524" s="1">
        <v>6.1690695192444097E-6</v>
      </c>
      <c r="C1524" t="s">
        <v>1572</v>
      </c>
      <c r="D1524" t="s">
        <v>231</v>
      </c>
      <c r="E1524" t="s">
        <v>297</v>
      </c>
      <c r="F1524" t="s">
        <v>19</v>
      </c>
      <c r="G1524" t="s">
        <v>20</v>
      </c>
      <c r="H1524">
        <v>12</v>
      </c>
      <c r="I1524">
        <v>16</v>
      </c>
      <c r="J1524">
        <v>26</v>
      </c>
      <c r="K1524">
        <v>32</v>
      </c>
      <c r="M1524" s="2">
        <f t="shared" si="23"/>
        <v>6.1690695192444126E-4</v>
      </c>
    </row>
    <row r="1525" spans="1:13" x14ac:dyDescent="0.2">
      <c r="A1525">
        <v>1</v>
      </c>
      <c r="B1525" s="1">
        <v>6.1690695192444097E-6</v>
      </c>
      <c r="C1525" t="s">
        <v>2142</v>
      </c>
      <c r="D1525" t="s">
        <v>2143</v>
      </c>
      <c r="E1525" t="s">
        <v>297</v>
      </c>
      <c r="F1525" t="s">
        <v>19</v>
      </c>
      <c r="G1525" t="s">
        <v>20</v>
      </c>
      <c r="H1525">
        <v>16</v>
      </c>
      <c r="I1525">
        <v>19</v>
      </c>
      <c r="J1525">
        <v>26</v>
      </c>
      <c r="K1525">
        <v>32</v>
      </c>
      <c r="M1525" s="2">
        <f t="shared" si="23"/>
        <v>6.1690695192444126E-4</v>
      </c>
    </row>
    <row r="1526" spans="1:13" x14ac:dyDescent="0.2">
      <c r="A1526">
        <v>1</v>
      </c>
      <c r="B1526" s="1">
        <v>6.1690695192444097E-6</v>
      </c>
      <c r="C1526" t="s">
        <v>2144</v>
      </c>
      <c r="D1526" t="s">
        <v>2145</v>
      </c>
      <c r="E1526" t="s">
        <v>297</v>
      </c>
      <c r="F1526" t="s">
        <v>19</v>
      </c>
      <c r="G1526" t="s">
        <v>20</v>
      </c>
      <c r="H1526">
        <v>16</v>
      </c>
      <c r="I1526">
        <v>19</v>
      </c>
      <c r="J1526">
        <v>26</v>
      </c>
      <c r="K1526">
        <v>32</v>
      </c>
      <c r="M1526" s="2">
        <f t="shared" si="23"/>
        <v>6.1690695192444126E-4</v>
      </c>
    </row>
    <row r="1527" spans="1:13" x14ac:dyDescent="0.2">
      <c r="A1527">
        <v>1</v>
      </c>
      <c r="B1527" s="1">
        <v>6.1690695192444097E-6</v>
      </c>
      <c r="C1527" t="s">
        <v>2146</v>
      </c>
      <c r="D1527" t="s">
        <v>2147</v>
      </c>
      <c r="E1527" t="s">
        <v>297</v>
      </c>
      <c r="F1527" t="s">
        <v>14</v>
      </c>
      <c r="G1527" t="s">
        <v>20</v>
      </c>
      <c r="H1527">
        <v>16</v>
      </c>
      <c r="I1527">
        <v>22</v>
      </c>
      <c r="J1527">
        <v>29</v>
      </c>
      <c r="K1527">
        <v>30</v>
      </c>
      <c r="M1527" s="2">
        <f t="shared" si="23"/>
        <v>6.1690695192444126E-4</v>
      </c>
    </row>
    <row r="1528" spans="1:13" x14ac:dyDescent="0.2">
      <c r="A1528">
        <v>1</v>
      </c>
      <c r="B1528" s="1">
        <v>6.1690695192444097E-6</v>
      </c>
      <c r="C1528" t="s">
        <v>2148</v>
      </c>
      <c r="D1528" t="s">
        <v>2149</v>
      </c>
      <c r="E1528" t="s">
        <v>297</v>
      </c>
      <c r="F1528" t="s">
        <v>19</v>
      </c>
      <c r="G1528" t="s">
        <v>20</v>
      </c>
      <c r="H1528">
        <v>16</v>
      </c>
      <c r="I1528">
        <v>18</v>
      </c>
      <c r="J1528">
        <v>25</v>
      </c>
      <c r="K1528">
        <v>32</v>
      </c>
      <c r="M1528" s="2">
        <f t="shared" si="23"/>
        <v>6.1690695192444126E-4</v>
      </c>
    </row>
    <row r="1529" spans="1:13" x14ac:dyDescent="0.2">
      <c r="A1529">
        <v>1</v>
      </c>
      <c r="B1529" s="1">
        <v>6.1690695192444097E-6</v>
      </c>
      <c r="C1529" t="s">
        <v>466</v>
      </c>
      <c r="D1529" t="s">
        <v>467</v>
      </c>
      <c r="E1529" t="s">
        <v>297</v>
      </c>
      <c r="F1529" t="s">
        <v>19</v>
      </c>
      <c r="G1529" t="s">
        <v>20</v>
      </c>
      <c r="H1529">
        <v>12</v>
      </c>
      <c r="I1529">
        <v>18</v>
      </c>
      <c r="J1529">
        <v>25</v>
      </c>
      <c r="K1529">
        <v>29</v>
      </c>
      <c r="M1529" s="2">
        <f t="shared" si="23"/>
        <v>6.1690695192444126E-4</v>
      </c>
    </row>
    <row r="1530" spans="1:13" x14ac:dyDescent="0.2">
      <c r="A1530">
        <v>1</v>
      </c>
      <c r="B1530" s="1">
        <v>6.1690695192444097E-6</v>
      </c>
      <c r="C1530" t="s">
        <v>2308</v>
      </c>
      <c r="D1530" t="s">
        <v>2309</v>
      </c>
      <c r="E1530" t="s">
        <v>297</v>
      </c>
      <c r="F1530" t="s">
        <v>19</v>
      </c>
      <c r="G1530" t="s">
        <v>20</v>
      </c>
      <c r="H1530">
        <v>12</v>
      </c>
      <c r="I1530">
        <v>18</v>
      </c>
      <c r="J1530">
        <v>25</v>
      </c>
      <c r="K1530">
        <v>29</v>
      </c>
      <c r="M1530" s="2">
        <f t="shared" si="23"/>
        <v>6.1690695192444126E-4</v>
      </c>
    </row>
    <row r="1531" spans="1:13" x14ac:dyDescent="0.2">
      <c r="A1531">
        <v>1</v>
      </c>
      <c r="B1531" s="1">
        <v>6.1690695192444097E-6</v>
      </c>
      <c r="C1531" t="s">
        <v>2312</v>
      </c>
      <c r="D1531" t="s">
        <v>2313</v>
      </c>
      <c r="E1531" t="s">
        <v>297</v>
      </c>
      <c r="F1531" t="s">
        <v>19</v>
      </c>
      <c r="G1531" t="s">
        <v>20</v>
      </c>
      <c r="H1531">
        <v>12</v>
      </c>
      <c r="I1531">
        <v>17</v>
      </c>
      <c r="J1531">
        <v>28</v>
      </c>
      <c r="K1531">
        <v>33</v>
      </c>
      <c r="M1531" s="2">
        <f t="shared" si="23"/>
        <v>6.1690695192444126E-4</v>
      </c>
    </row>
    <row r="1532" spans="1:13" x14ac:dyDescent="0.2">
      <c r="A1532">
        <v>1</v>
      </c>
      <c r="B1532" s="1">
        <v>6.1690695192444097E-6</v>
      </c>
      <c r="C1532" t="s">
        <v>2446</v>
      </c>
      <c r="D1532" t="s">
        <v>2447</v>
      </c>
      <c r="E1532" t="s">
        <v>297</v>
      </c>
      <c r="F1532" t="s">
        <v>19</v>
      </c>
      <c r="G1532" t="s">
        <v>20</v>
      </c>
      <c r="H1532">
        <v>12</v>
      </c>
      <c r="I1532">
        <v>14</v>
      </c>
      <c r="J1532">
        <v>21</v>
      </c>
      <c r="K1532">
        <v>26</v>
      </c>
      <c r="M1532" s="2">
        <f t="shared" si="23"/>
        <v>6.1690695192444126E-4</v>
      </c>
    </row>
    <row r="1533" spans="1:13" x14ac:dyDescent="0.2">
      <c r="A1533">
        <v>5</v>
      </c>
      <c r="B1533" s="1">
        <v>3.0845347596222097E-5</v>
      </c>
      <c r="C1533" t="s">
        <v>727</v>
      </c>
      <c r="D1533" t="s">
        <v>728</v>
      </c>
      <c r="E1533" t="s">
        <v>297</v>
      </c>
      <c r="F1533" t="s">
        <v>14</v>
      </c>
      <c r="G1533" t="s">
        <v>57</v>
      </c>
      <c r="H1533">
        <v>15</v>
      </c>
      <c r="I1533">
        <v>18</v>
      </c>
      <c r="J1533">
        <v>29</v>
      </c>
      <c r="K1533">
        <v>31</v>
      </c>
      <c r="M1533" s="2">
        <f t="shared" si="23"/>
        <v>3.0845347596222062E-3</v>
      </c>
    </row>
    <row r="1534" spans="1:13" x14ac:dyDescent="0.2">
      <c r="A1534">
        <v>4</v>
      </c>
      <c r="B1534" s="1">
        <v>2.4676278076977601E-5</v>
      </c>
      <c r="C1534" t="s">
        <v>1054</v>
      </c>
      <c r="D1534" t="s">
        <v>1055</v>
      </c>
      <c r="E1534" t="s">
        <v>297</v>
      </c>
      <c r="F1534" t="s">
        <v>19</v>
      </c>
      <c r="G1534" t="s">
        <v>57</v>
      </c>
      <c r="H1534">
        <v>16</v>
      </c>
      <c r="I1534">
        <v>20</v>
      </c>
      <c r="J1534">
        <v>25</v>
      </c>
      <c r="K1534">
        <v>26</v>
      </c>
      <c r="M1534" s="2">
        <f t="shared" si="23"/>
        <v>2.467627807697765E-3</v>
      </c>
    </row>
    <row r="1535" spans="1:13" x14ac:dyDescent="0.2">
      <c r="A1535">
        <v>1</v>
      </c>
      <c r="B1535" s="1">
        <v>6.1690695192444097E-6</v>
      </c>
      <c r="C1535" t="s">
        <v>2317</v>
      </c>
      <c r="D1535" t="s">
        <v>2318</v>
      </c>
      <c r="E1535" t="s">
        <v>297</v>
      </c>
      <c r="F1535" t="s">
        <v>14</v>
      </c>
      <c r="G1535" t="s">
        <v>57</v>
      </c>
      <c r="H1535">
        <v>16</v>
      </c>
      <c r="I1535">
        <v>19</v>
      </c>
      <c r="J1535">
        <v>24</v>
      </c>
      <c r="K1535">
        <v>26</v>
      </c>
      <c r="M1535" s="2">
        <f t="shared" si="23"/>
        <v>6.1690695192444126E-4</v>
      </c>
    </row>
    <row r="1536" spans="1:13" x14ac:dyDescent="0.2">
      <c r="A1536">
        <v>8</v>
      </c>
      <c r="B1536" s="1">
        <v>4.9352556153955298E-5</v>
      </c>
      <c r="C1536" t="s">
        <v>366</v>
      </c>
      <c r="D1536" t="s">
        <v>367</v>
      </c>
      <c r="E1536" t="s">
        <v>297</v>
      </c>
      <c r="F1536" t="s">
        <v>14</v>
      </c>
      <c r="G1536" t="s">
        <v>100</v>
      </c>
      <c r="H1536">
        <v>16</v>
      </c>
      <c r="I1536">
        <v>21</v>
      </c>
      <c r="J1536">
        <v>25</v>
      </c>
      <c r="K1536">
        <v>30</v>
      </c>
      <c r="M1536" s="2">
        <f t="shared" si="23"/>
        <v>4.93525561539553E-3</v>
      </c>
    </row>
    <row r="1537" spans="1:13" x14ac:dyDescent="0.2">
      <c r="A1537">
        <v>7</v>
      </c>
      <c r="B1537" s="1">
        <v>4.3183486634710897E-5</v>
      </c>
      <c r="C1537" t="s">
        <v>504</v>
      </c>
      <c r="D1537" t="s">
        <v>505</v>
      </c>
      <c r="E1537" t="s">
        <v>297</v>
      </c>
      <c r="F1537" t="s">
        <v>14</v>
      </c>
      <c r="G1537" t="s">
        <v>118</v>
      </c>
      <c r="H1537">
        <v>16</v>
      </c>
      <c r="I1537">
        <v>17</v>
      </c>
      <c r="J1537">
        <v>25</v>
      </c>
      <c r="K1537">
        <v>28</v>
      </c>
      <c r="M1537" s="2">
        <f t="shared" si="23"/>
        <v>4.3183486634710885E-3</v>
      </c>
    </row>
    <row r="1538" spans="1:13" x14ac:dyDescent="0.2">
      <c r="A1538">
        <v>7</v>
      </c>
      <c r="B1538" s="1">
        <v>4.3183486634710897E-5</v>
      </c>
      <c r="C1538" t="s">
        <v>516</v>
      </c>
      <c r="D1538" t="s">
        <v>517</v>
      </c>
      <c r="E1538" t="s">
        <v>297</v>
      </c>
      <c r="F1538" t="s">
        <v>40</v>
      </c>
      <c r="G1538" t="s">
        <v>118</v>
      </c>
      <c r="H1538">
        <v>12</v>
      </c>
      <c r="I1538">
        <v>-1</v>
      </c>
      <c r="J1538">
        <v>-1</v>
      </c>
      <c r="K1538">
        <v>16</v>
      </c>
      <c r="M1538" s="2">
        <f t="shared" si="23"/>
        <v>4.3183486634710885E-3</v>
      </c>
    </row>
    <row r="1539" spans="1:13" x14ac:dyDescent="0.2">
      <c r="A1539">
        <v>1</v>
      </c>
      <c r="B1539" s="1">
        <v>6.1690695192444097E-6</v>
      </c>
      <c r="C1539" t="s">
        <v>2655</v>
      </c>
      <c r="D1539" t="s">
        <v>2656</v>
      </c>
      <c r="E1539" t="s">
        <v>297</v>
      </c>
      <c r="F1539" t="s">
        <v>19</v>
      </c>
      <c r="G1539" t="s">
        <v>118</v>
      </c>
      <c r="H1539">
        <v>12</v>
      </c>
      <c r="I1539">
        <v>17</v>
      </c>
      <c r="J1539">
        <v>28</v>
      </c>
      <c r="K1539">
        <v>29</v>
      </c>
      <c r="M1539" s="2">
        <f t="shared" si="23"/>
        <v>6.1690695192444126E-4</v>
      </c>
    </row>
    <row r="1540" spans="1:13" x14ac:dyDescent="0.2">
      <c r="A1540">
        <v>1</v>
      </c>
      <c r="B1540" s="1">
        <v>6.1690695192444097E-6</v>
      </c>
      <c r="C1540" t="s">
        <v>2659</v>
      </c>
      <c r="D1540" t="s">
        <v>2660</v>
      </c>
      <c r="E1540" t="s">
        <v>297</v>
      </c>
      <c r="F1540" t="s">
        <v>40</v>
      </c>
      <c r="G1540" t="s">
        <v>118</v>
      </c>
      <c r="H1540">
        <v>16</v>
      </c>
      <c r="I1540">
        <v>-1</v>
      </c>
      <c r="J1540">
        <v>-1</v>
      </c>
      <c r="K1540">
        <v>24</v>
      </c>
      <c r="M1540" s="2">
        <f t="shared" si="23"/>
        <v>6.1690695192444126E-4</v>
      </c>
    </row>
    <row r="1541" spans="1:13" x14ac:dyDescent="0.2">
      <c r="A1541">
        <f>SUM(A2:A1540)</f>
        <v>162099</v>
      </c>
    </row>
  </sheetData>
  <sortState xmlns:xlrd2="http://schemas.microsoft.com/office/spreadsheetml/2017/richdata2" ref="A2:M1541">
    <sortCondition ref="E2:E1541"/>
    <sortCondition ref="G2:G154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-Vb8-thy-tet-n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Sugimoto Chie</cp:lastModifiedBy>
  <dcterms:created xsi:type="dcterms:W3CDTF">2022-04-13T09:15:34Z</dcterms:created>
  <dcterms:modified xsi:type="dcterms:W3CDTF">2022-06-23T01:33:20Z</dcterms:modified>
</cp:coreProperties>
</file>